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ea\Dropbox\DDR_Avaga\Manuscripts\ManuscriptCollaboration_DMW_BHL\DNARepairInventory_ms\BMC Evol Biol\"/>
    </mc:Choice>
  </mc:AlternateContent>
  <bookViews>
    <workbookView xWindow="-11355" yWindow="-28365" windowWidth="50175" windowHeight="27900" tabRatio="500"/>
  </bookViews>
  <sheets>
    <sheet name="Sheet1" sheetId="1" r:id="rId1"/>
  </sheets>
  <definedNames>
    <definedName name="genes_with_sigs_1" localSheetId="0">Sheet1!$N$2:$AJ$303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44" i="1" l="1"/>
  <c r="L243" i="1"/>
  <c r="AM301" i="1"/>
  <c r="AL301" i="1"/>
  <c r="AK301" i="1"/>
  <c r="AM300" i="1"/>
  <c r="AL300" i="1"/>
  <c r="AK300" i="1"/>
  <c r="AM303" i="1"/>
  <c r="AL303" i="1"/>
  <c r="AK303" i="1"/>
  <c r="AM302" i="1"/>
  <c r="AL302" i="1"/>
  <c r="AK302" i="1"/>
  <c r="AM299" i="1"/>
  <c r="AL299" i="1"/>
  <c r="AK299" i="1"/>
  <c r="AM298" i="1"/>
  <c r="AL298" i="1"/>
  <c r="AK298" i="1"/>
  <c r="AM297" i="1"/>
  <c r="AL297" i="1"/>
  <c r="AK297" i="1"/>
  <c r="AM296" i="1"/>
  <c r="AL296" i="1"/>
  <c r="AK296" i="1"/>
  <c r="AM295" i="1"/>
  <c r="AL295" i="1"/>
  <c r="AK295" i="1"/>
  <c r="AM294" i="1"/>
  <c r="AL294" i="1"/>
  <c r="AK294" i="1"/>
  <c r="AM293" i="1"/>
  <c r="AL293" i="1"/>
  <c r="AK293" i="1"/>
  <c r="AM292" i="1"/>
  <c r="AL292" i="1"/>
  <c r="AK292" i="1"/>
  <c r="AM291" i="1"/>
  <c r="AL291" i="1"/>
  <c r="AK291" i="1"/>
  <c r="AM290" i="1"/>
  <c r="AL290" i="1"/>
  <c r="AK290" i="1"/>
  <c r="AM289" i="1"/>
  <c r="AL289" i="1"/>
  <c r="AK289" i="1"/>
  <c r="AM288" i="1"/>
  <c r="AL288" i="1"/>
  <c r="AK288" i="1"/>
  <c r="AM287" i="1"/>
  <c r="AL287" i="1"/>
  <c r="AK287" i="1"/>
  <c r="AM286" i="1"/>
  <c r="AL286" i="1"/>
  <c r="AK286" i="1"/>
  <c r="AM285" i="1"/>
  <c r="AL285" i="1"/>
  <c r="AK285" i="1"/>
  <c r="AM284" i="1"/>
  <c r="AL284" i="1"/>
  <c r="AK284" i="1"/>
  <c r="AM281" i="1"/>
  <c r="AL281" i="1"/>
  <c r="AK281" i="1"/>
  <c r="AM280" i="1"/>
  <c r="AL280" i="1"/>
  <c r="AK280" i="1"/>
  <c r="AM283" i="1"/>
  <c r="AL283" i="1"/>
  <c r="AK283" i="1"/>
  <c r="AM282" i="1"/>
  <c r="AL282" i="1"/>
  <c r="AK282" i="1"/>
  <c r="AM279" i="1"/>
  <c r="AL279" i="1"/>
  <c r="AK279" i="1"/>
  <c r="AM278" i="1"/>
  <c r="AL278" i="1"/>
  <c r="AK278" i="1"/>
  <c r="AM277" i="1"/>
  <c r="AL277" i="1"/>
  <c r="AK277" i="1"/>
  <c r="AM276" i="1"/>
  <c r="AL276" i="1"/>
  <c r="AK276" i="1"/>
  <c r="AM275" i="1"/>
  <c r="AL275" i="1"/>
  <c r="AK275" i="1"/>
  <c r="AM274" i="1"/>
  <c r="AL274" i="1"/>
  <c r="AK274" i="1"/>
  <c r="AM273" i="1"/>
  <c r="AL273" i="1"/>
  <c r="AK273" i="1"/>
  <c r="AM258" i="1"/>
  <c r="AL258" i="1"/>
  <c r="AK258" i="1"/>
  <c r="AM257" i="1"/>
  <c r="AL257" i="1"/>
  <c r="AK257" i="1"/>
  <c r="AM272" i="1"/>
  <c r="AL272" i="1"/>
  <c r="AK272" i="1"/>
  <c r="AM271" i="1"/>
  <c r="AL271" i="1"/>
  <c r="AK271" i="1"/>
  <c r="AM270" i="1"/>
  <c r="AL270" i="1"/>
  <c r="AK270" i="1"/>
  <c r="AM269" i="1"/>
  <c r="AL269" i="1"/>
  <c r="AK269" i="1"/>
  <c r="AM268" i="1"/>
  <c r="AL268" i="1"/>
  <c r="AK268" i="1"/>
  <c r="AM266" i="1"/>
  <c r="AL266" i="1"/>
  <c r="AK266" i="1"/>
  <c r="AM265" i="1"/>
  <c r="AL265" i="1"/>
  <c r="AK265" i="1"/>
  <c r="AM264" i="1"/>
  <c r="AL264" i="1"/>
  <c r="AK264" i="1"/>
  <c r="AM263" i="1"/>
  <c r="AL263" i="1"/>
  <c r="AK263" i="1"/>
  <c r="AM262" i="1"/>
  <c r="AL262" i="1"/>
  <c r="AK262" i="1"/>
  <c r="AM261" i="1"/>
  <c r="AL261" i="1"/>
  <c r="AK261" i="1"/>
  <c r="AM260" i="1"/>
  <c r="AL260" i="1"/>
  <c r="AK260" i="1"/>
  <c r="AM259" i="1"/>
  <c r="AL259" i="1"/>
  <c r="AK259" i="1"/>
  <c r="AM256" i="1"/>
  <c r="AL256" i="1"/>
  <c r="AK256" i="1"/>
  <c r="AM255" i="1"/>
  <c r="AL255" i="1"/>
  <c r="AK255" i="1"/>
  <c r="AM254" i="1"/>
  <c r="AL254" i="1"/>
  <c r="AK254" i="1"/>
  <c r="AM253" i="1"/>
  <c r="AL253" i="1"/>
  <c r="AK253" i="1"/>
  <c r="AM252" i="1"/>
  <c r="AL252" i="1"/>
  <c r="AK252" i="1"/>
  <c r="AM251" i="1"/>
  <c r="AL251" i="1"/>
  <c r="AK251" i="1"/>
  <c r="AM250" i="1"/>
  <c r="AL250" i="1"/>
  <c r="AK250" i="1"/>
  <c r="AM249" i="1"/>
  <c r="AL249" i="1"/>
  <c r="AK249" i="1"/>
  <c r="AM248" i="1"/>
  <c r="AL248" i="1"/>
  <c r="AK248" i="1"/>
  <c r="AM247" i="1"/>
  <c r="AL247" i="1"/>
  <c r="AK247" i="1"/>
  <c r="AM246" i="1"/>
  <c r="AL246" i="1"/>
  <c r="AK246" i="1"/>
  <c r="AM245" i="1"/>
  <c r="AL245" i="1"/>
  <c r="AK245" i="1"/>
  <c r="AM244" i="1"/>
  <c r="AL244" i="1"/>
  <c r="AK244" i="1"/>
  <c r="AM243" i="1"/>
  <c r="AL243" i="1"/>
  <c r="AK243" i="1"/>
  <c r="AM242" i="1"/>
  <c r="AL242" i="1"/>
  <c r="AK242" i="1"/>
  <c r="AM241" i="1"/>
  <c r="AL241" i="1"/>
  <c r="AK241" i="1"/>
  <c r="AM229" i="1"/>
  <c r="AL229" i="1"/>
  <c r="AK229" i="1"/>
  <c r="AM240" i="1"/>
  <c r="AL240" i="1"/>
  <c r="AK240" i="1"/>
  <c r="AM239" i="1"/>
  <c r="AL239" i="1"/>
  <c r="AK239" i="1"/>
  <c r="AM238" i="1"/>
  <c r="AL238" i="1"/>
  <c r="AK238" i="1"/>
  <c r="AM237" i="1"/>
  <c r="AL237" i="1"/>
  <c r="AK237" i="1"/>
  <c r="AM236" i="1"/>
  <c r="AL236" i="1"/>
  <c r="AK236" i="1"/>
  <c r="AM234" i="1"/>
  <c r="AL234" i="1"/>
  <c r="AK234" i="1"/>
  <c r="AM233" i="1"/>
  <c r="AL233" i="1"/>
  <c r="AK233" i="1"/>
  <c r="AM232" i="1"/>
  <c r="AL232" i="1"/>
  <c r="AK232" i="1"/>
  <c r="AM231" i="1"/>
  <c r="AL231" i="1"/>
  <c r="AK231" i="1"/>
  <c r="AM211" i="1"/>
  <c r="AL211" i="1"/>
  <c r="AK211" i="1"/>
  <c r="AM210" i="1"/>
  <c r="AL210" i="1"/>
  <c r="AK210" i="1"/>
  <c r="AM209" i="1"/>
  <c r="AL209" i="1"/>
  <c r="AK209" i="1"/>
  <c r="AM208" i="1"/>
  <c r="AL208" i="1"/>
  <c r="AK208" i="1"/>
  <c r="AM207" i="1"/>
  <c r="AL207" i="1"/>
  <c r="AK207" i="1"/>
  <c r="AM206" i="1"/>
  <c r="AL206" i="1"/>
  <c r="AK206" i="1"/>
  <c r="AM205" i="1"/>
  <c r="AL205" i="1"/>
  <c r="AK205" i="1"/>
  <c r="AM204" i="1"/>
  <c r="AL204" i="1"/>
  <c r="AK204" i="1"/>
  <c r="AM213" i="1"/>
  <c r="AL213" i="1"/>
  <c r="AK213" i="1"/>
  <c r="AM212" i="1"/>
  <c r="AL212" i="1"/>
  <c r="AK212" i="1"/>
  <c r="AM217" i="1"/>
  <c r="AL217" i="1"/>
  <c r="AK217" i="1"/>
  <c r="AM216" i="1"/>
  <c r="AL216" i="1"/>
  <c r="AK216" i="1"/>
  <c r="AM215" i="1"/>
  <c r="AL215" i="1"/>
  <c r="AK215" i="1"/>
  <c r="AM214" i="1"/>
  <c r="AL214" i="1"/>
  <c r="AK214" i="1"/>
  <c r="AM220" i="1"/>
  <c r="AL220" i="1"/>
  <c r="AK220" i="1"/>
  <c r="AM219" i="1"/>
  <c r="AL219" i="1"/>
  <c r="AK219" i="1"/>
  <c r="AM218" i="1"/>
  <c r="AL218" i="1"/>
  <c r="AK218" i="1"/>
  <c r="AM228" i="1"/>
  <c r="AL228" i="1"/>
  <c r="AK228" i="1"/>
  <c r="AM227" i="1"/>
  <c r="AL227" i="1"/>
  <c r="AK227" i="1"/>
  <c r="AM226" i="1"/>
  <c r="AL226" i="1"/>
  <c r="AK226" i="1"/>
  <c r="AM225" i="1"/>
  <c r="AL225" i="1"/>
  <c r="AK225" i="1"/>
  <c r="AM224" i="1"/>
  <c r="AL224" i="1"/>
  <c r="AK224" i="1"/>
  <c r="AM223" i="1"/>
  <c r="AL223" i="1"/>
  <c r="AK223" i="1"/>
  <c r="AM222" i="1"/>
  <c r="AL222" i="1"/>
  <c r="AK222" i="1"/>
  <c r="AM221" i="1"/>
  <c r="AL221" i="1"/>
  <c r="AK221" i="1"/>
  <c r="AM165" i="1"/>
  <c r="AL165" i="1"/>
  <c r="AK165" i="1"/>
  <c r="AM164" i="1"/>
  <c r="AL164" i="1"/>
  <c r="AK164" i="1"/>
  <c r="AM199" i="1"/>
  <c r="AL199" i="1"/>
  <c r="AK199" i="1"/>
  <c r="AM198" i="1"/>
  <c r="AL198" i="1"/>
  <c r="AK198" i="1"/>
  <c r="AM197" i="1"/>
  <c r="AL197" i="1"/>
  <c r="AK197" i="1"/>
  <c r="AM196" i="1"/>
  <c r="AL196" i="1"/>
  <c r="AK196" i="1"/>
  <c r="AM203" i="1"/>
  <c r="AL203" i="1"/>
  <c r="AK203" i="1"/>
  <c r="AM202" i="1"/>
  <c r="AL202" i="1"/>
  <c r="AK202" i="1"/>
  <c r="AM201" i="1"/>
  <c r="AL201" i="1"/>
  <c r="AK201" i="1"/>
  <c r="AM200" i="1"/>
  <c r="AL200" i="1"/>
  <c r="AK200" i="1"/>
  <c r="AM195" i="1"/>
  <c r="AL195" i="1"/>
  <c r="AK195" i="1"/>
  <c r="AM194" i="1"/>
  <c r="AL194" i="1"/>
  <c r="AK194" i="1"/>
  <c r="AM193" i="1"/>
  <c r="AL193" i="1"/>
  <c r="AK193" i="1"/>
  <c r="AM161" i="1"/>
  <c r="AL161" i="1"/>
  <c r="AK161" i="1"/>
  <c r="AM160" i="1"/>
  <c r="AL160" i="1"/>
  <c r="AK160" i="1"/>
  <c r="AM159" i="1"/>
  <c r="AL159" i="1"/>
  <c r="AK159" i="1"/>
  <c r="AM158" i="1"/>
  <c r="AL158" i="1"/>
  <c r="AK158" i="1"/>
  <c r="AM157" i="1"/>
  <c r="AL157" i="1"/>
  <c r="AK157" i="1"/>
  <c r="AM192" i="1"/>
  <c r="AL192" i="1"/>
  <c r="AK192" i="1"/>
  <c r="AM191" i="1"/>
  <c r="AL191" i="1"/>
  <c r="AK191" i="1"/>
  <c r="AM190" i="1"/>
  <c r="AL190" i="1"/>
  <c r="AK190" i="1"/>
  <c r="AM189" i="1"/>
  <c r="AL189" i="1"/>
  <c r="AK189" i="1"/>
  <c r="AM169" i="1"/>
  <c r="AL169" i="1"/>
  <c r="AK169" i="1"/>
  <c r="AM168" i="1"/>
  <c r="AL168" i="1"/>
  <c r="AK168" i="1"/>
  <c r="AM163" i="1"/>
  <c r="AL163" i="1"/>
  <c r="AK163" i="1"/>
  <c r="AM188" i="1"/>
  <c r="AL188" i="1"/>
  <c r="AK188" i="1"/>
  <c r="AM187" i="1"/>
  <c r="AL187" i="1"/>
  <c r="AK187" i="1"/>
  <c r="AM186" i="1"/>
  <c r="AL186" i="1"/>
  <c r="AK186" i="1"/>
  <c r="AM185" i="1"/>
  <c r="AL185" i="1"/>
  <c r="AK185" i="1"/>
  <c r="AM184" i="1"/>
  <c r="AL184" i="1"/>
  <c r="AK184" i="1"/>
  <c r="AM182" i="1"/>
  <c r="AL182" i="1"/>
  <c r="AK182" i="1"/>
  <c r="AM181" i="1"/>
  <c r="AL181" i="1"/>
  <c r="AK181" i="1"/>
  <c r="AM180" i="1"/>
  <c r="AL180" i="1"/>
  <c r="AK180" i="1"/>
  <c r="AM179" i="1"/>
  <c r="AL179" i="1"/>
  <c r="AK179" i="1"/>
  <c r="AM178" i="1"/>
  <c r="AL178" i="1"/>
  <c r="AK178" i="1"/>
  <c r="AM177" i="1"/>
  <c r="AL177" i="1"/>
  <c r="AK177" i="1"/>
  <c r="AM176" i="1"/>
  <c r="AL176" i="1"/>
  <c r="AK176" i="1"/>
  <c r="AM175" i="1"/>
  <c r="AL175" i="1"/>
  <c r="AK175" i="1"/>
  <c r="AM156" i="1"/>
  <c r="AL156" i="1"/>
  <c r="AK156" i="1"/>
  <c r="AM155" i="1"/>
  <c r="AL155" i="1"/>
  <c r="AK155" i="1"/>
  <c r="AM170" i="1"/>
  <c r="AL170" i="1"/>
  <c r="AK170" i="1"/>
  <c r="AM167" i="1"/>
  <c r="AL167" i="1"/>
  <c r="AK167" i="1"/>
  <c r="AM166" i="1"/>
  <c r="AL166" i="1"/>
  <c r="AK166" i="1"/>
  <c r="AM174" i="1"/>
  <c r="AL174" i="1"/>
  <c r="AK174" i="1"/>
  <c r="AM173" i="1"/>
  <c r="AL173" i="1"/>
  <c r="AK173" i="1"/>
  <c r="AM172" i="1"/>
  <c r="AL172" i="1"/>
  <c r="AK172" i="1"/>
  <c r="AM171" i="1"/>
  <c r="AL171" i="1"/>
  <c r="AK171" i="1"/>
  <c r="AM139" i="1"/>
  <c r="AL139" i="1"/>
  <c r="AK139" i="1"/>
  <c r="AM138" i="1"/>
  <c r="AL138" i="1"/>
  <c r="AK138" i="1"/>
  <c r="AM137" i="1"/>
  <c r="AL137" i="1"/>
  <c r="AK137" i="1"/>
  <c r="AM136" i="1"/>
  <c r="AL136" i="1"/>
  <c r="AK136" i="1"/>
  <c r="AM135" i="1"/>
  <c r="AL135" i="1"/>
  <c r="AK135" i="1"/>
  <c r="AM148" i="1"/>
  <c r="AL148" i="1"/>
  <c r="AK148" i="1"/>
  <c r="AM147" i="1"/>
  <c r="AL147" i="1"/>
  <c r="AK147" i="1"/>
  <c r="AM146" i="1"/>
  <c r="AL146" i="1"/>
  <c r="AK146" i="1"/>
  <c r="AM145" i="1"/>
  <c r="AL145" i="1"/>
  <c r="AK145" i="1"/>
  <c r="AM144" i="1"/>
  <c r="AL144" i="1"/>
  <c r="AK144" i="1"/>
  <c r="AM143" i="1"/>
  <c r="AL143" i="1"/>
  <c r="AK143" i="1"/>
  <c r="AM142" i="1"/>
  <c r="AL142" i="1"/>
  <c r="AK142" i="1"/>
  <c r="AM141" i="1"/>
  <c r="AL141" i="1"/>
  <c r="AK141" i="1"/>
  <c r="AM140" i="1"/>
  <c r="AL140" i="1"/>
  <c r="AK140" i="1"/>
  <c r="AM152" i="1"/>
  <c r="AL152" i="1"/>
  <c r="AK152" i="1"/>
  <c r="AM151" i="1"/>
  <c r="AL151" i="1"/>
  <c r="AK151" i="1"/>
  <c r="AM150" i="1"/>
  <c r="AL150" i="1"/>
  <c r="AK150" i="1"/>
  <c r="AM149" i="1"/>
  <c r="AL149" i="1"/>
  <c r="AK149" i="1"/>
  <c r="AM154" i="1"/>
  <c r="AL154" i="1"/>
  <c r="AK154" i="1"/>
  <c r="AM153" i="1"/>
  <c r="AL153" i="1"/>
  <c r="AK153" i="1"/>
  <c r="AM108" i="1"/>
  <c r="AL108" i="1"/>
  <c r="AK108" i="1"/>
  <c r="AM107" i="1"/>
  <c r="AL107" i="1"/>
  <c r="AK107" i="1"/>
  <c r="AM106" i="1"/>
  <c r="AL106" i="1"/>
  <c r="AK106" i="1"/>
  <c r="AM105" i="1"/>
  <c r="AL105" i="1"/>
  <c r="AK105" i="1"/>
  <c r="AM125" i="1"/>
  <c r="AL125" i="1"/>
  <c r="AK125" i="1"/>
  <c r="AM124" i="1"/>
  <c r="AL124" i="1"/>
  <c r="AK124" i="1"/>
  <c r="AM123" i="1"/>
  <c r="AL123" i="1"/>
  <c r="AK123" i="1"/>
  <c r="AM122" i="1"/>
  <c r="AL122" i="1"/>
  <c r="AK122" i="1"/>
  <c r="AM121" i="1"/>
  <c r="AL121" i="1"/>
  <c r="AK121" i="1"/>
  <c r="AM120" i="1"/>
  <c r="AL120" i="1"/>
  <c r="AK120" i="1"/>
  <c r="AM119" i="1"/>
  <c r="AL119" i="1"/>
  <c r="AK119" i="1"/>
  <c r="AM118" i="1"/>
  <c r="AL118" i="1"/>
  <c r="AK118" i="1"/>
  <c r="AM117" i="1"/>
  <c r="AL117" i="1"/>
  <c r="AK117" i="1"/>
  <c r="AM116" i="1"/>
  <c r="AL116" i="1"/>
  <c r="AK116" i="1"/>
  <c r="AM115" i="1"/>
  <c r="AL115" i="1"/>
  <c r="AK115" i="1"/>
  <c r="AM114" i="1"/>
  <c r="AL114" i="1"/>
  <c r="AK114" i="1"/>
  <c r="AM113" i="1"/>
  <c r="AL113" i="1"/>
  <c r="AK113" i="1"/>
  <c r="AM112" i="1"/>
  <c r="AL112" i="1"/>
  <c r="AK112" i="1"/>
  <c r="AM111" i="1"/>
  <c r="AL111" i="1"/>
  <c r="AK111" i="1"/>
  <c r="AM110" i="1"/>
  <c r="AL110" i="1"/>
  <c r="AK110" i="1"/>
  <c r="AM109" i="1"/>
  <c r="AL109" i="1"/>
  <c r="AK109" i="1"/>
  <c r="AM104" i="1"/>
  <c r="AL104" i="1"/>
  <c r="AK104" i="1"/>
  <c r="AM103" i="1"/>
  <c r="AL103" i="1"/>
  <c r="AK103" i="1"/>
  <c r="AM102" i="1"/>
  <c r="AL102" i="1"/>
  <c r="AK102" i="1"/>
  <c r="AM101" i="1"/>
  <c r="AL101" i="1"/>
  <c r="AK101" i="1"/>
  <c r="AM92" i="1"/>
  <c r="AL92" i="1"/>
  <c r="AK92" i="1"/>
  <c r="AM130" i="1"/>
  <c r="AL130" i="1"/>
  <c r="AK130" i="1"/>
  <c r="AM129" i="1"/>
  <c r="AL129" i="1"/>
  <c r="AK129" i="1"/>
  <c r="AM128" i="1"/>
  <c r="AL128" i="1"/>
  <c r="AK128" i="1"/>
  <c r="AM127" i="1"/>
  <c r="AL127" i="1"/>
  <c r="AK127" i="1"/>
  <c r="AM126" i="1"/>
  <c r="AL126" i="1"/>
  <c r="AK126" i="1"/>
  <c r="AM71" i="1"/>
  <c r="AL71" i="1"/>
  <c r="AK71" i="1"/>
  <c r="AM70" i="1"/>
  <c r="AL70" i="1"/>
  <c r="AK70" i="1"/>
  <c r="AM91" i="1"/>
  <c r="AL91" i="1"/>
  <c r="AK91" i="1"/>
  <c r="AM90" i="1"/>
  <c r="AL90" i="1"/>
  <c r="AK90" i="1"/>
  <c r="AM89" i="1"/>
  <c r="AL89" i="1"/>
  <c r="AK89" i="1"/>
  <c r="AM88" i="1"/>
  <c r="AL88" i="1"/>
  <c r="AK88" i="1"/>
  <c r="AM87" i="1"/>
  <c r="AL87" i="1"/>
  <c r="AK87" i="1"/>
  <c r="AM86" i="1"/>
  <c r="AL86" i="1"/>
  <c r="AK86" i="1"/>
  <c r="AM85" i="1"/>
  <c r="AL85" i="1"/>
  <c r="AK85" i="1"/>
  <c r="AM84" i="1"/>
  <c r="AL84" i="1"/>
  <c r="AK84" i="1"/>
  <c r="AM83" i="1"/>
  <c r="AL83" i="1"/>
  <c r="AK83" i="1"/>
  <c r="AM82" i="1"/>
  <c r="AL82" i="1"/>
  <c r="AK82" i="1"/>
  <c r="AM81" i="1"/>
  <c r="AL81" i="1"/>
  <c r="AK81" i="1"/>
  <c r="AM132" i="1"/>
  <c r="AL132" i="1"/>
  <c r="AK132" i="1"/>
  <c r="AM131" i="1"/>
  <c r="AL131" i="1"/>
  <c r="AK131" i="1"/>
  <c r="AM67" i="1"/>
  <c r="AL67" i="1"/>
  <c r="AK67" i="1"/>
  <c r="AM66" i="1"/>
  <c r="AL66" i="1"/>
  <c r="AK66" i="1"/>
  <c r="AM65" i="1"/>
  <c r="AL65" i="1"/>
  <c r="AK65" i="1"/>
  <c r="AM64" i="1"/>
  <c r="AL64" i="1"/>
  <c r="AK64" i="1"/>
  <c r="AM96" i="1"/>
  <c r="AL96" i="1"/>
  <c r="AK96" i="1"/>
  <c r="AM95" i="1"/>
  <c r="AL95" i="1"/>
  <c r="AK95" i="1"/>
  <c r="AM94" i="1"/>
  <c r="AL94" i="1"/>
  <c r="AK94" i="1"/>
  <c r="AM93" i="1"/>
  <c r="AL93" i="1"/>
  <c r="AK93" i="1"/>
  <c r="AM134" i="1"/>
  <c r="AL134" i="1"/>
  <c r="AK134" i="1"/>
  <c r="AM69" i="1"/>
  <c r="AL69" i="1"/>
  <c r="AK69" i="1"/>
  <c r="AM68" i="1"/>
  <c r="AL68" i="1"/>
  <c r="AK68" i="1"/>
  <c r="AM80" i="1"/>
  <c r="AL80" i="1"/>
  <c r="AK80" i="1"/>
  <c r="AM79" i="1"/>
  <c r="AL79" i="1"/>
  <c r="AK79" i="1"/>
  <c r="AM78" i="1"/>
  <c r="AL78" i="1"/>
  <c r="AK78" i="1"/>
  <c r="AM77" i="1"/>
  <c r="AL77" i="1"/>
  <c r="AK77" i="1"/>
  <c r="AM76" i="1"/>
  <c r="AL76" i="1"/>
  <c r="AK76" i="1"/>
  <c r="AM75" i="1"/>
  <c r="AL75" i="1"/>
  <c r="AK75" i="1"/>
  <c r="AM74" i="1"/>
  <c r="AL74" i="1"/>
  <c r="AK74" i="1"/>
  <c r="AM73" i="1"/>
  <c r="AL73" i="1"/>
  <c r="AK73" i="1"/>
  <c r="AM72" i="1"/>
  <c r="AL72" i="1"/>
  <c r="AK72" i="1"/>
  <c r="AM99" i="1"/>
  <c r="AL99" i="1"/>
  <c r="AK99" i="1"/>
  <c r="AM98" i="1"/>
  <c r="AL98" i="1"/>
  <c r="AK98" i="1"/>
  <c r="AM97" i="1"/>
  <c r="AL97" i="1"/>
  <c r="AK97" i="1"/>
  <c r="AM54" i="1"/>
  <c r="AL54" i="1"/>
  <c r="AK54" i="1"/>
  <c r="AM53" i="1"/>
  <c r="AL53" i="1"/>
  <c r="AK53" i="1"/>
  <c r="AM56" i="1"/>
  <c r="AL56" i="1"/>
  <c r="AK56" i="1"/>
  <c r="AM55" i="1"/>
  <c r="AL55" i="1"/>
  <c r="AK55" i="1"/>
  <c r="AM63" i="1"/>
  <c r="AL63" i="1"/>
  <c r="AK63" i="1"/>
  <c r="AM62" i="1"/>
  <c r="AL62" i="1"/>
  <c r="AK62" i="1"/>
  <c r="AM61" i="1"/>
  <c r="AL61" i="1"/>
  <c r="AK61" i="1"/>
  <c r="AM60" i="1"/>
  <c r="AL60" i="1"/>
  <c r="AK60" i="1"/>
  <c r="AM58" i="1"/>
  <c r="AL58" i="1"/>
  <c r="AK58" i="1"/>
  <c r="AM22" i="1"/>
  <c r="AL22" i="1"/>
  <c r="AK22" i="1"/>
  <c r="AM21" i="1"/>
  <c r="AL21" i="1"/>
  <c r="AK21" i="1"/>
  <c r="AM18" i="1"/>
  <c r="AL18" i="1"/>
  <c r="AK18" i="1"/>
  <c r="AM17" i="1"/>
  <c r="AL17" i="1"/>
  <c r="AK17" i="1"/>
  <c r="AM16" i="1"/>
  <c r="AL16" i="1"/>
  <c r="AK16" i="1"/>
  <c r="AM37" i="1"/>
  <c r="AL37" i="1"/>
  <c r="AK37" i="1"/>
  <c r="AM36" i="1"/>
  <c r="AL36" i="1"/>
  <c r="AK36" i="1"/>
  <c r="AM44" i="1"/>
  <c r="AL44" i="1"/>
  <c r="AK44" i="1"/>
  <c r="AM43" i="1"/>
  <c r="AL43" i="1"/>
  <c r="AK43" i="1"/>
  <c r="AM52" i="1"/>
  <c r="AL52" i="1"/>
  <c r="AK52" i="1"/>
  <c r="AM51" i="1"/>
  <c r="AL51" i="1"/>
  <c r="AK51" i="1"/>
  <c r="AM35" i="1"/>
  <c r="AL35" i="1"/>
  <c r="AK35" i="1"/>
  <c r="AM34" i="1"/>
  <c r="AL34" i="1"/>
  <c r="AK34" i="1"/>
  <c r="AM33" i="1"/>
  <c r="AL33" i="1"/>
  <c r="AK33" i="1"/>
  <c r="AM32" i="1"/>
  <c r="AL32" i="1"/>
  <c r="AK32" i="1"/>
  <c r="AM15" i="1"/>
  <c r="AL15" i="1"/>
  <c r="AK15" i="1"/>
  <c r="AM14" i="1"/>
  <c r="AL14" i="1"/>
  <c r="AK14" i="1"/>
  <c r="AM13" i="1"/>
  <c r="AL13" i="1"/>
  <c r="AK13" i="1"/>
  <c r="AM12" i="1"/>
  <c r="AL12" i="1"/>
  <c r="AK12" i="1"/>
  <c r="AM11" i="1"/>
  <c r="AL11" i="1"/>
  <c r="AK11" i="1"/>
  <c r="AM10" i="1"/>
  <c r="AL10" i="1"/>
  <c r="AK10" i="1"/>
  <c r="AM50" i="1"/>
  <c r="AL50" i="1"/>
  <c r="AK50" i="1"/>
  <c r="AM49" i="1"/>
  <c r="AL49" i="1"/>
  <c r="AK49" i="1"/>
  <c r="AM48" i="1"/>
  <c r="AL48" i="1"/>
  <c r="AK48" i="1"/>
  <c r="AM47" i="1"/>
  <c r="AL47" i="1"/>
  <c r="AK47" i="1"/>
  <c r="AM46" i="1"/>
  <c r="AL46" i="1"/>
  <c r="AK46" i="1"/>
  <c r="AM45" i="1"/>
  <c r="AL45" i="1"/>
  <c r="AK45" i="1"/>
  <c r="AM42" i="1"/>
  <c r="AL42" i="1"/>
  <c r="AK42" i="1"/>
  <c r="AM41" i="1"/>
  <c r="AL41" i="1"/>
  <c r="AK41" i="1"/>
  <c r="AM40" i="1"/>
  <c r="AL40" i="1"/>
  <c r="AK40" i="1"/>
  <c r="AM39" i="1"/>
  <c r="AL39" i="1"/>
  <c r="AK39" i="1"/>
  <c r="AM28" i="1"/>
  <c r="AL28" i="1"/>
  <c r="AK28" i="1"/>
  <c r="AM26" i="1"/>
  <c r="AL26" i="1"/>
  <c r="AK26" i="1"/>
  <c r="AM25" i="1"/>
  <c r="AL25" i="1"/>
  <c r="AK25" i="1"/>
  <c r="AM9" i="1"/>
  <c r="AL9" i="1"/>
  <c r="AK9" i="1"/>
  <c r="AM8" i="1"/>
  <c r="AL8" i="1"/>
  <c r="AK8" i="1"/>
  <c r="AM31" i="1"/>
  <c r="AL31" i="1"/>
  <c r="AK31" i="1"/>
  <c r="AM30" i="1"/>
  <c r="AL30" i="1"/>
  <c r="AK30" i="1"/>
  <c r="AM29" i="1"/>
  <c r="AL29" i="1"/>
  <c r="AK29" i="1"/>
  <c r="AM20" i="1"/>
  <c r="AL20" i="1"/>
  <c r="AK20" i="1"/>
  <c r="AM19" i="1"/>
  <c r="AL19" i="1"/>
  <c r="AK19" i="1"/>
  <c r="AM3" i="1"/>
  <c r="AL3" i="1"/>
  <c r="AK3" i="1"/>
  <c r="AM2" i="1"/>
  <c r="AL2" i="1"/>
  <c r="AK2" i="1"/>
  <c r="AM7" i="1"/>
  <c r="AL7" i="1"/>
  <c r="AK7" i="1"/>
  <c r="AM6" i="1"/>
  <c r="AL6" i="1"/>
  <c r="AK6" i="1"/>
  <c r="AM5" i="1"/>
  <c r="AL5" i="1"/>
  <c r="AK5" i="1"/>
  <c r="AM4" i="1"/>
  <c r="AL4" i="1"/>
  <c r="AK4" i="1"/>
</calcChain>
</file>

<file path=xl/connections.xml><?xml version="1.0" encoding="utf-8"?>
<connections xmlns="http://schemas.openxmlformats.org/spreadsheetml/2006/main">
  <connection id="1" name="genes_with_sigs.tab1" type="6" refreshedVersion="0" background="1" saveData="1">
    <textPr fileType="mac" sourceFile="Macintosh HD:Users:dmwelch:Documents:DNA repair:HER:genes_with_sigs.tab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75" uniqueCount="840">
  <si>
    <t>Pathway</t>
  </si>
  <si>
    <t>Gene Name</t>
  </si>
  <si>
    <t>Alternate Gene Name</t>
  </si>
  <si>
    <t>Gene Description</t>
  </si>
  <si>
    <t>KEGG Orthology Identifier</t>
  </si>
  <si>
    <t>Hyd1</t>
  </si>
  <si>
    <t>Hyd2</t>
  </si>
  <si>
    <t>Hyd3</t>
  </si>
  <si>
    <t>Ent1</t>
  </si>
  <si>
    <t>Ent2</t>
  </si>
  <si>
    <t>Ent3</t>
  </si>
  <si>
    <t>Rec1</t>
  </si>
  <si>
    <t>Rec2</t>
  </si>
  <si>
    <t>Rec3</t>
  </si>
  <si>
    <t>AvgHyd</t>
  </si>
  <si>
    <t>AvgEnt</t>
  </si>
  <si>
    <t>AvgRec</t>
  </si>
  <si>
    <t>Direct Reversal</t>
  </si>
  <si>
    <t>PHRB</t>
  </si>
  <si>
    <t xml:space="preserve"> deoxyribodipyrimidine photo lyase </t>
  </si>
  <si>
    <t>K01669</t>
  </si>
  <si>
    <t>GSADVT00007960001</t>
  </si>
  <si>
    <t>Pattern2</t>
  </si>
  <si>
    <t>GSADVT00020020001</t>
  </si>
  <si>
    <t>GSADVT00011541001</t>
  </si>
  <si>
    <t>GSADVT00027943001</t>
  </si>
  <si>
    <t>Pattern5</t>
  </si>
  <si>
    <t>ALKBH1</t>
  </si>
  <si>
    <t>alkylated DNA repair protein</t>
  </si>
  <si>
    <t>K10765</t>
  </si>
  <si>
    <t>GSADVT00034180001</t>
  </si>
  <si>
    <t>Pattern1</t>
  </si>
  <si>
    <t>MGMT</t>
  </si>
  <si>
    <t>O 6 methylguanine DNA methyltransferase</t>
  </si>
  <si>
    <t>K00567</t>
  </si>
  <si>
    <t>GSADVT00041195001</t>
  </si>
  <si>
    <t>Base Excision Repair</t>
  </si>
  <si>
    <t>FPG</t>
  </si>
  <si>
    <t>formamidopyrimidine DNA glycosylase</t>
  </si>
  <si>
    <t>K10563</t>
  </si>
  <si>
    <t>A</t>
  </si>
  <si>
    <t>GSADVT00000203002</t>
  </si>
  <si>
    <t>GSADVT00048885002</t>
  </si>
  <si>
    <t>OGG1</t>
  </si>
  <si>
    <t>N glycosylase_DNA lyase</t>
  </si>
  <si>
    <t>K03660</t>
  </si>
  <si>
    <t>GSADVT00007895002</t>
  </si>
  <si>
    <t>Pattern3</t>
  </si>
  <si>
    <t>GSADVT00020076001</t>
  </si>
  <si>
    <t>GSADVT00029236001</t>
  </si>
  <si>
    <t>AlkD</t>
  </si>
  <si>
    <t>DNA alkylation repair enzyme</t>
  </si>
  <si>
    <t>NA</t>
  </si>
  <si>
    <t>GSADVT00061821001</t>
  </si>
  <si>
    <t>GSADVT00053068001</t>
  </si>
  <si>
    <t>MUTYH</t>
  </si>
  <si>
    <t>mutY homolog; A_G specific adenine glycosylase</t>
  </si>
  <si>
    <t>K03575</t>
  </si>
  <si>
    <t>GSADVT00010293001</t>
  </si>
  <si>
    <t>GSADVT00055848001</t>
  </si>
  <si>
    <t>NTHL1</t>
  </si>
  <si>
    <t xml:space="preserve">endonuclease III like 1 </t>
  </si>
  <si>
    <t>K10773</t>
  </si>
  <si>
    <t>GSADVT00001926001</t>
  </si>
  <si>
    <t>TDG</t>
  </si>
  <si>
    <t>TDG or MUG DNA glycosylase family protein</t>
  </si>
  <si>
    <t>GSADVT00001113202</t>
  </si>
  <si>
    <t>Pattern4</t>
  </si>
  <si>
    <t>GSADVT00018541002</t>
  </si>
  <si>
    <t>GSADVT00032894001</t>
  </si>
  <si>
    <t>GSADVT00048605001</t>
  </si>
  <si>
    <t>UNG1</t>
  </si>
  <si>
    <t xml:space="preserve">mitochondrial uracil DNA glycosylase </t>
  </si>
  <si>
    <t>K03648</t>
  </si>
  <si>
    <t>GSADVT00003572001</t>
  </si>
  <si>
    <t>GSADVT00019767001</t>
  </si>
  <si>
    <t>UNG2</t>
  </si>
  <si>
    <t xml:space="preserve">nuclear uracil DNA glycosylase </t>
  </si>
  <si>
    <t>GSADVT00000715001</t>
  </si>
  <si>
    <t>GSADVT00054790001</t>
  </si>
  <si>
    <t>GSADVT00003960001</t>
  </si>
  <si>
    <t>GSADVT00066443001</t>
  </si>
  <si>
    <t>APEX1</t>
  </si>
  <si>
    <t>AP endonuclease 1</t>
  </si>
  <si>
    <t>K10771</t>
  </si>
  <si>
    <t>GSADVT00003766001</t>
  </si>
  <si>
    <t>GSADVT00018677001</t>
  </si>
  <si>
    <t>GSADVT00028290001</t>
  </si>
  <si>
    <t>GSADVT00048037001</t>
  </si>
  <si>
    <t>APEX2</t>
  </si>
  <si>
    <t>AP endonuclease 2</t>
  </si>
  <si>
    <t>K10772</t>
  </si>
  <si>
    <t>GSADVT00019439001</t>
  </si>
  <si>
    <t>GSADVT00050355001</t>
  </si>
  <si>
    <t>PARP1</t>
  </si>
  <si>
    <t>poly ADP ribose polymerase family member 1</t>
  </si>
  <si>
    <t>K10798</t>
  </si>
  <si>
    <t>GSADVT00002331001</t>
  </si>
  <si>
    <t>GSADVT00006014202</t>
  </si>
  <si>
    <t>GSADVT00042660001</t>
  </si>
  <si>
    <t>GSADVT00062482202</t>
  </si>
  <si>
    <t>XRCC1</t>
  </si>
  <si>
    <t xml:space="preserve"> X ray repair complementing defective repair in Chinese hamster cells 1</t>
  </si>
  <si>
    <t>K10803</t>
  </si>
  <si>
    <t>GSADVT00008038001</t>
  </si>
  <si>
    <t>GSADVT00012222001</t>
  </si>
  <si>
    <t>TDP1</t>
  </si>
  <si>
    <t xml:space="preserve"> tyrosyl DNA phosphodiesterase 1</t>
  </si>
  <si>
    <t>K10862</t>
  </si>
  <si>
    <t>GSADVT00003328001</t>
  </si>
  <si>
    <t>GSADVT00016424001</t>
  </si>
  <si>
    <t>POLB</t>
  </si>
  <si>
    <t xml:space="preserve">DNA polymerase beta </t>
  </si>
  <si>
    <t>K02330</t>
  </si>
  <si>
    <t>GSADVT00042635001</t>
  </si>
  <si>
    <t>GSADVT00059671001</t>
  </si>
  <si>
    <t>FEN1</t>
  </si>
  <si>
    <t>flap endonuclease 1</t>
  </si>
  <si>
    <t>K04799</t>
  </si>
  <si>
    <t>GSADVT00002183202</t>
  </si>
  <si>
    <t>GSADVT00009794001</t>
  </si>
  <si>
    <t>GSADVT00060131001</t>
  </si>
  <si>
    <t>LIG3</t>
  </si>
  <si>
    <t>DNA ligase 3</t>
  </si>
  <si>
    <t>K10776</t>
  </si>
  <si>
    <t>GSADVT00014661001</t>
  </si>
  <si>
    <t>GSADVT00026477001</t>
  </si>
  <si>
    <t>Mismatch Repair</t>
  </si>
  <si>
    <t>MSH2</t>
  </si>
  <si>
    <t>DNA mismatch repair protein MSH2</t>
  </si>
  <si>
    <t>K08735</t>
  </si>
  <si>
    <t>GSADVT00012302001</t>
  </si>
  <si>
    <t>MSH3</t>
  </si>
  <si>
    <t>DNA mismatch repair protein MSH3</t>
  </si>
  <si>
    <t>K08736</t>
  </si>
  <si>
    <t>MSH6</t>
  </si>
  <si>
    <t>DNA mismatch repair protein MSH6</t>
  </si>
  <si>
    <t>K08737</t>
  </si>
  <si>
    <t>GSADVT00018538001</t>
  </si>
  <si>
    <t>GSADVT00032897001</t>
  </si>
  <si>
    <t>PMS2</t>
  </si>
  <si>
    <t>DNA mismatch repair protein PMS2</t>
  </si>
  <si>
    <t>K10858</t>
  </si>
  <si>
    <t>GSADVT00013548001</t>
  </si>
  <si>
    <t>GSADVT00053193001</t>
  </si>
  <si>
    <t>MLH1</t>
  </si>
  <si>
    <t>DNA mismatch repair protein MLH1</t>
  </si>
  <si>
    <t>K08734</t>
  </si>
  <si>
    <t>GSADVT00054173001</t>
  </si>
  <si>
    <t>GSADVT00012912001</t>
  </si>
  <si>
    <t>MLH3</t>
  </si>
  <si>
    <t>DNA mismatch repair protein MLH3</t>
  </si>
  <si>
    <t>K08739</t>
  </si>
  <si>
    <t>EXO1</t>
  </si>
  <si>
    <t xml:space="preserve">exonuclease 1 </t>
  </si>
  <si>
    <t>K10746</t>
  </si>
  <si>
    <t>GSADVT00004578001</t>
  </si>
  <si>
    <t>GSADVT00029973002</t>
  </si>
  <si>
    <t>Nucleotide Excision Repair</t>
  </si>
  <si>
    <t>RBX1</t>
  </si>
  <si>
    <t>RING box protein 1</t>
  </si>
  <si>
    <t xml:space="preserve"> K03868</t>
  </si>
  <si>
    <t>GSADVT00002754001</t>
  </si>
  <si>
    <t>GSADVT00029428001</t>
  </si>
  <si>
    <t>GSADVT00032183001</t>
  </si>
  <si>
    <t>GSADVT00056854001</t>
  </si>
  <si>
    <t>CUL4</t>
  </si>
  <si>
    <t>cullin 4</t>
  </si>
  <si>
    <t xml:space="preserve"> K10609</t>
  </si>
  <si>
    <t>GSADVT00027579001</t>
  </si>
  <si>
    <t>GSADVT00033162001</t>
  </si>
  <si>
    <t>GSADVT00053343001</t>
  </si>
  <si>
    <t>GSADVT00053806001</t>
  </si>
  <si>
    <t>DDB1</t>
  </si>
  <si>
    <t>XPE</t>
  </si>
  <si>
    <t>DNA damage binding protein 1</t>
  </si>
  <si>
    <t>K10610</t>
  </si>
  <si>
    <t>GSADVT00002984001</t>
  </si>
  <si>
    <t>GSADVT00017228001</t>
  </si>
  <si>
    <t>GSADVT00018796001</t>
  </si>
  <si>
    <t>DDB2</t>
  </si>
  <si>
    <t>DNA damage binding protein 2</t>
  </si>
  <si>
    <t>K10140</t>
  </si>
  <si>
    <t>GSADVT00041591002</t>
  </si>
  <si>
    <t>GSADVT00057309001</t>
  </si>
  <si>
    <t>CSA</t>
  </si>
  <si>
    <t>ERCC8</t>
  </si>
  <si>
    <t>DNA excision repair protein ERCC 8</t>
  </si>
  <si>
    <t>K10570</t>
  </si>
  <si>
    <t>GSADVT00054409001</t>
  </si>
  <si>
    <t>GSADVT00064505001</t>
  </si>
  <si>
    <t>XPC</t>
  </si>
  <si>
    <t>xeroderma pigmentosum group C complementing protein</t>
  </si>
  <si>
    <t>K10838</t>
  </si>
  <si>
    <t>GSADVT00043843001</t>
  </si>
  <si>
    <t>GSADVT00059372001</t>
  </si>
  <si>
    <t>RAD23</t>
  </si>
  <si>
    <t>HR23</t>
  </si>
  <si>
    <t>UV excision repair protein RAD23</t>
  </si>
  <si>
    <t>K10839</t>
  </si>
  <si>
    <t>GSADVT00002922001</t>
  </si>
  <si>
    <t>GSADVT00020373001</t>
  </si>
  <si>
    <t>GSADVT00036950001</t>
  </si>
  <si>
    <t>GSADVT00044039001</t>
  </si>
  <si>
    <t>CETN2</t>
  </si>
  <si>
    <t>centrin 2</t>
  </si>
  <si>
    <t>K10840</t>
  </si>
  <si>
    <t>GSADVT00004366001</t>
  </si>
  <si>
    <t>GSADVT00010438001</t>
  </si>
  <si>
    <t>GSADVT00011055001</t>
  </si>
  <si>
    <t>GSADVT00036013002</t>
  </si>
  <si>
    <t>XPA</t>
  </si>
  <si>
    <t>DNA repair protein complementing XPA cells</t>
  </si>
  <si>
    <t>K10847</t>
  </si>
  <si>
    <t>GSADVT00031600001</t>
  </si>
  <si>
    <t>GSADVT00034909001</t>
  </si>
  <si>
    <t>ERCC1</t>
  </si>
  <si>
    <t>DNA excision repair protein ERCC 1</t>
  </si>
  <si>
    <t xml:space="preserve">K10849 </t>
  </si>
  <si>
    <t>GSADVT00017338001</t>
  </si>
  <si>
    <t>GSADVT00062893001</t>
  </si>
  <si>
    <t>ERCC2</t>
  </si>
  <si>
    <t>XPD</t>
  </si>
  <si>
    <t>DNA excision repair protein ERCC 2</t>
  </si>
  <si>
    <t>K10844</t>
  </si>
  <si>
    <t>GSADVT00047949001</t>
  </si>
  <si>
    <t>GSADVT00054531202</t>
  </si>
  <si>
    <t>ERCC3</t>
  </si>
  <si>
    <t>XPB</t>
  </si>
  <si>
    <t>DNA excision repair protein ERCC 3</t>
  </si>
  <si>
    <t>K10843</t>
  </si>
  <si>
    <t>GSADVT00003193001</t>
  </si>
  <si>
    <t>GSADVT00009472002</t>
  </si>
  <si>
    <t>GSADVT00041636001</t>
  </si>
  <si>
    <t>ERCC4</t>
  </si>
  <si>
    <t>XPF</t>
  </si>
  <si>
    <t>DNA excision repair protein ERCC 4</t>
  </si>
  <si>
    <t>K10848</t>
  </si>
  <si>
    <t>GSADVT00027203001</t>
  </si>
  <si>
    <t>GSADVT00061765001</t>
  </si>
  <si>
    <t>ERCC5</t>
  </si>
  <si>
    <t>XPG</t>
  </si>
  <si>
    <t>DNA excision repair protein ERCC 5</t>
  </si>
  <si>
    <t>K10846</t>
  </si>
  <si>
    <t>GSADVT00033607001</t>
  </si>
  <si>
    <t>GSADVT00058899002</t>
  </si>
  <si>
    <t>CSB</t>
  </si>
  <si>
    <t>ERCC6</t>
  </si>
  <si>
    <t>DNA excision repair protein ERCC 6</t>
  </si>
  <si>
    <t>K10841</t>
  </si>
  <si>
    <t>GSADVT00009401001</t>
  </si>
  <si>
    <t>GSADVT00041707002</t>
  </si>
  <si>
    <t>TFIIH1</t>
  </si>
  <si>
    <t>transcription initiation factor TFIIH subunit 1</t>
  </si>
  <si>
    <t>K03141</t>
  </si>
  <si>
    <t>GSADVT00020974001</t>
  </si>
  <si>
    <t>TFIIH2</t>
  </si>
  <si>
    <t>scription initiation factor TFIIH subunit 2</t>
  </si>
  <si>
    <t>K03142</t>
  </si>
  <si>
    <t>GSADVT00003746001</t>
  </si>
  <si>
    <t>GSADVT00018695001</t>
  </si>
  <si>
    <t>TFIIH3</t>
  </si>
  <si>
    <t>transcription initiation factor TFIIH subunit 3</t>
  </si>
  <si>
    <t>K03143</t>
  </si>
  <si>
    <t>GSADVT00003049001</t>
  </si>
  <si>
    <t>TFIIH4</t>
  </si>
  <si>
    <t>transcription initiation factor TFIIH subunit 4</t>
  </si>
  <si>
    <t>K03144</t>
  </si>
  <si>
    <t>GSADVT00044335001</t>
  </si>
  <si>
    <t>MMS19</t>
  </si>
  <si>
    <t>DNA repair_transcription protein MET18_MMS19</t>
  </si>
  <si>
    <t>K15075</t>
  </si>
  <si>
    <t>GSADVT00026382001</t>
  </si>
  <si>
    <t>RPB1</t>
  </si>
  <si>
    <t>DNA directed RNA polymerase II subunit RPB1</t>
  </si>
  <si>
    <t>K03006</t>
  </si>
  <si>
    <t>GSADVT00008332001</t>
  </si>
  <si>
    <t>GSADVT00016364002</t>
  </si>
  <si>
    <t>GSADVT00022733001</t>
  </si>
  <si>
    <t>GSADVT00023052002</t>
  </si>
  <si>
    <t>RPB2</t>
  </si>
  <si>
    <t>DNA directed RNA polymerase II subunit RPB2</t>
  </si>
  <si>
    <t>K03010</t>
  </si>
  <si>
    <t>GSADVT00046769001</t>
  </si>
  <si>
    <t>GSADVT00064862001</t>
  </si>
  <si>
    <t>RPB3</t>
  </si>
  <si>
    <t>DNA directed RNA polymerase II subunit RPB3</t>
  </si>
  <si>
    <t>K03011</t>
  </si>
  <si>
    <t>GSADVT00015518001</t>
  </si>
  <si>
    <t>RPB4</t>
  </si>
  <si>
    <t>DNA directed RNA polymerase II subunit RPB4</t>
  </si>
  <si>
    <t>K03012</t>
  </si>
  <si>
    <t>GSADVT00003803001</t>
  </si>
  <si>
    <t>GSADVT00061271001</t>
  </si>
  <si>
    <t>RPB5</t>
  </si>
  <si>
    <t>DNA directed RNA polymerases I, II, and III subunit RPABC1</t>
  </si>
  <si>
    <t xml:space="preserve">K03013 </t>
  </si>
  <si>
    <t>GSADVT00009284001</t>
  </si>
  <si>
    <t>GSADVT00016208001</t>
  </si>
  <si>
    <t>GSADVT00019674001</t>
  </si>
  <si>
    <t>GSADVT00043306001</t>
  </si>
  <si>
    <t>RPB6</t>
  </si>
  <si>
    <t>DNA directed RNA polymerases I, II, and III subunit RPABC2</t>
  </si>
  <si>
    <t>K03014</t>
  </si>
  <si>
    <t>GSADVT00007478001</t>
  </si>
  <si>
    <t>GSADVT00021904001</t>
  </si>
  <si>
    <t>GSADVT00044993001</t>
  </si>
  <si>
    <t>GSADVT00049345001</t>
  </si>
  <si>
    <t>RPB7</t>
  </si>
  <si>
    <t>DNA directed RNA polymerase II subunit RPB7</t>
  </si>
  <si>
    <t>K03015</t>
  </si>
  <si>
    <t>GSADVT00034073001</t>
  </si>
  <si>
    <t>GSADVT00054473001</t>
  </si>
  <si>
    <t>RPB8</t>
  </si>
  <si>
    <t>DNA directed RNA polymerases I, II, and III subunit RPABC3</t>
  </si>
  <si>
    <t>K03016</t>
  </si>
  <si>
    <t>GSADVT00013974001</t>
  </si>
  <si>
    <t>GSADVT00015977001</t>
  </si>
  <si>
    <t>RPB11</t>
  </si>
  <si>
    <t>DNA directed RNA polymerase II subunit RPB11</t>
  </si>
  <si>
    <t>K03008</t>
  </si>
  <si>
    <t>GSADVT00017570001</t>
  </si>
  <si>
    <t>GSADVT00030101001</t>
  </si>
  <si>
    <t>RPB12</t>
  </si>
  <si>
    <t>DNA directed RNA polymerases I, II, and III subunit RPABC4</t>
  </si>
  <si>
    <t>K03009</t>
  </si>
  <si>
    <t>GSADVT00013500001</t>
  </si>
  <si>
    <t>GSADVT00047662001</t>
  </si>
  <si>
    <t>Alternative Excision Repair</t>
  </si>
  <si>
    <t>UVDE</t>
  </si>
  <si>
    <t>UvsE</t>
  </si>
  <si>
    <t>UV DNA damage endonuclease</t>
  </si>
  <si>
    <t>K13281</t>
  </si>
  <si>
    <t>GSADVT00018071001</t>
  </si>
  <si>
    <t>GSADVT00014593001</t>
  </si>
  <si>
    <t>SMC6</t>
  </si>
  <si>
    <t>Spo homolog Rad18</t>
  </si>
  <si>
    <t>structural maintenance of chromosomes 6</t>
  </si>
  <si>
    <t>GSADVT00008368001</t>
  </si>
  <si>
    <t>GSADVT00045606001</t>
  </si>
  <si>
    <t>GSADVT00034652001</t>
  </si>
  <si>
    <t>GSADVT00008979002</t>
  </si>
  <si>
    <t>RAD51</t>
  </si>
  <si>
    <t>DNA repair protein RAD51</t>
  </si>
  <si>
    <t>K04482</t>
  </si>
  <si>
    <t>GSADVT00055440001</t>
  </si>
  <si>
    <t>GSADVT00056141001</t>
  </si>
  <si>
    <t>GSADVT00056534001</t>
  </si>
  <si>
    <t>GSADVT00065828001</t>
  </si>
  <si>
    <t>RAD54</t>
  </si>
  <si>
    <t>DNA repair and recombination protein RAD54 and RAD54 like protein</t>
  </si>
  <si>
    <t>K10875</t>
  </si>
  <si>
    <t>GSADVT00039753001</t>
  </si>
  <si>
    <t>GSADVT00016136001</t>
  </si>
  <si>
    <t>RAD54L2</t>
  </si>
  <si>
    <t>RAD54 like protein 2</t>
  </si>
  <si>
    <t>K10876</t>
  </si>
  <si>
    <t>GSADVT00019911002</t>
  </si>
  <si>
    <t>GSADVT00011619001</t>
  </si>
  <si>
    <t>GSADVT00020983001</t>
  </si>
  <si>
    <t>exonuclease 1</t>
  </si>
  <si>
    <t>Homologous Recombination</t>
  </si>
  <si>
    <t>RAD50</t>
  </si>
  <si>
    <t>DNA repair protein RAD50</t>
  </si>
  <si>
    <t>K10866</t>
  </si>
  <si>
    <t>GSADVT00041594001</t>
  </si>
  <si>
    <t>partial DNA repair protein RAD50</t>
  </si>
  <si>
    <t>GSADVT00057305001</t>
  </si>
  <si>
    <t>GSADVT00057306001</t>
  </si>
  <si>
    <t>GSADVT00052834001</t>
  </si>
  <si>
    <t>MRE11</t>
  </si>
  <si>
    <t>double strand break repair protein MRE11</t>
  </si>
  <si>
    <t>K10865</t>
  </si>
  <si>
    <t>GSADVT00026366001</t>
  </si>
  <si>
    <t>GSADVT00034804001</t>
  </si>
  <si>
    <t>NBS1</t>
  </si>
  <si>
    <t>nibrin</t>
  </si>
  <si>
    <t>K10867</t>
  </si>
  <si>
    <t>ATM</t>
  </si>
  <si>
    <t>ataxia telangiectasia mutated family protein</t>
  </si>
  <si>
    <t>K04728</t>
  </si>
  <si>
    <t>GSADVT00018626001</t>
  </si>
  <si>
    <t>GSADVT00035298001</t>
  </si>
  <si>
    <t>RAD51L1</t>
  </si>
  <si>
    <t>RAD51B</t>
  </si>
  <si>
    <t>RAD51 like protein 1</t>
  </si>
  <si>
    <t>K10869</t>
  </si>
  <si>
    <t>GSADVT00020628001</t>
  </si>
  <si>
    <t>GSADVT00000078001</t>
  </si>
  <si>
    <t>RAD51L2</t>
  </si>
  <si>
    <t>RAD51C</t>
  </si>
  <si>
    <t>RAD51 like protein 2</t>
  </si>
  <si>
    <t>K10870</t>
  </si>
  <si>
    <t>GSADVT00017565001</t>
  </si>
  <si>
    <t>GSADVT00030107001</t>
  </si>
  <si>
    <t>RAD52</t>
  </si>
  <si>
    <t>DNA repair protein RAD52</t>
  </si>
  <si>
    <t>K10873</t>
  </si>
  <si>
    <t>BRCA2</t>
  </si>
  <si>
    <t>breast cancer 2 susceptibility protein</t>
  </si>
  <si>
    <t>EME1</t>
  </si>
  <si>
    <t>crossover junction endonuclease EME1</t>
  </si>
  <si>
    <t>K10882</t>
  </si>
  <si>
    <t>GSADVT00020981001</t>
  </si>
  <si>
    <t>MUS81</t>
  </si>
  <si>
    <t>crossover junction endonuclease MUS81</t>
  </si>
  <si>
    <t>K08991</t>
  </si>
  <si>
    <t>GSADVT00003423001</t>
  </si>
  <si>
    <t>GSADVT00055194001</t>
  </si>
  <si>
    <t>RECQ1</t>
  </si>
  <si>
    <t>ATP dependent DNA helicase Q1</t>
  </si>
  <si>
    <t>K10899</t>
  </si>
  <si>
    <t>GSADVT00004453002</t>
  </si>
  <si>
    <t>GSADVT00009584001</t>
  </si>
  <si>
    <t>GSADVT00041449001</t>
  </si>
  <si>
    <t>GSADVT00057042001</t>
  </si>
  <si>
    <t>BLM</t>
  </si>
  <si>
    <t>on scaffold 9</t>
  </si>
  <si>
    <t>bloom syndrome protein</t>
  </si>
  <si>
    <t xml:space="preserve">K10901 </t>
  </si>
  <si>
    <t>GSADVT00003156002</t>
  </si>
  <si>
    <t>confirmed gaze call</t>
  </si>
  <si>
    <t>GSADVT00053149001</t>
  </si>
  <si>
    <t>GSADVT00011162001</t>
  </si>
  <si>
    <t>GSADVT00063088001</t>
  </si>
  <si>
    <t>GSADVT00005836002</t>
  </si>
  <si>
    <t>RECQL5</t>
  </si>
  <si>
    <t>ATP dependent DNA helicase Q5</t>
  </si>
  <si>
    <t>K10902</t>
  </si>
  <si>
    <t>GSADVT00019316001</t>
  </si>
  <si>
    <t>GSADVT00051438002</t>
  </si>
  <si>
    <t>RMI1</t>
  </si>
  <si>
    <t>RecQ mediated genome instability protein 1</t>
  </si>
  <si>
    <t>K10990</t>
  </si>
  <si>
    <t>GSADVT00055452001</t>
  </si>
  <si>
    <t>TOP3A</t>
  </si>
  <si>
    <t>DNA topoisomerase 3 alpha</t>
  </si>
  <si>
    <t>K03165</t>
  </si>
  <si>
    <t>GSADVT00027158001</t>
  </si>
  <si>
    <t>GSADVT00055704001</t>
  </si>
  <si>
    <t>TOP3B</t>
  </si>
  <si>
    <t>DNA topoisomerase 3 beta</t>
  </si>
  <si>
    <t>GSADVT00035784001</t>
  </si>
  <si>
    <t>GSADVT00035793001</t>
  </si>
  <si>
    <t>SLX1</t>
  </si>
  <si>
    <t>structure specific endonuclease subunit SLX1</t>
  </si>
  <si>
    <t>K15078 </t>
  </si>
  <si>
    <t>GSADVT00004683001</t>
  </si>
  <si>
    <t>GSADVT00029850001</t>
  </si>
  <si>
    <t>SLX4</t>
  </si>
  <si>
    <t>BTBD12</t>
  </si>
  <si>
    <t>structure specific endonuclease subunit SLX4 BTB_POZ domain containing protein 12</t>
  </si>
  <si>
    <t>K10484</t>
  </si>
  <si>
    <t>GSADVT00046906001</t>
  </si>
  <si>
    <t>GSADVT00051683001</t>
  </si>
  <si>
    <t>GEN1</t>
  </si>
  <si>
    <t>Gen homolog 1 endonuclease</t>
  </si>
  <si>
    <t>K15338</t>
  </si>
  <si>
    <t>GSADVT00051414002</t>
  </si>
  <si>
    <t>GSADVT00058440002</t>
  </si>
  <si>
    <t>Nonhomologous End Joining</t>
  </si>
  <si>
    <t>KU70</t>
  </si>
  <si>
    <t>ATP dependent DNA helicase 2 subunit 1</t>
  </si>
  <si>
    <t>K10884</t>
  </si>
  <si>
    <t>GSADVT00013952001</t>
  </si>
  <si>
    <t>GSADVT00015998002</t>
  </si>
  <si>
    <t>GSADVT00044498001</t>
  </si>
  <si>
    <t>GSADVT00062176002</t>
  </si>
  <si>
    <t>KU80</t>
  </si>
  <si>
    <t>ATP dependent DNA helicase 2 subunit 2</t>
  </si>
  <si>
    <t>K10885</t>
  </si>
  <si>
    <t>GSADVT00004449001</t>
  </si>
  <si>
    <t>GSADVT00057036001</t>
  </si>
  <si>
    <t>GSADVT00041451001</t>
  </si>
  <si>
    <t>GSADVT00009586202</t>
  </si>
  <si>
    <t>DNAPKcs</t>
  </si>
  <si>
    <t>DNA dependent protein kinase catalytic subunit</t>
  </si>
  <si>
    <t>K06642</t>
  </si>
  <si>
    <t>GSADVT00014657002</t>
  </si>
  <si>
    <t>GSADVT00026485002</t>
  </si>
  <si>
    <t>GSADVT00003032202</t>
  </si>
  <si>
    <t>ARTEMIS</t>
  </si>
  <si>
    <t>DCLRE1C, SCIDA</t>
  </si>
  <si>
    <t>DNA cross link repair 1C protein</t>
  </si>
  <si>
    <t>K10887</t>
  </si>
  <si>
    <t>GSADVT00000859001</t>
  </si>
  <si>
    <t>GSADVT00015049001</t>
  </si>
  <si>
    <t>GSADVT00007383202</t>
  </si>
  <si>
    <t>GSADVT00049760001</t>
  </si>
  <si>
    <t>APTX</t>
  </si>
  <si>
    <t>aprataxin</t>
  </si>
  <si>
    <t>K10863</t>
  </si>
  <si>
    <t>GSADVT00011156001</t>
  </si>
  <si>
    <t>GSADVT00043478001</t>
  </si>
  <si>
    <t>APLF</t>
  </si>
  <si>
    <t>aprataxin and PNK like factor</t>
  </si>
  <si>
    <t>K13295</t>
  </si>
  <si>
    <t>GSADVT00000756002</t>
  </si>
  <si>
    <t>GSADVT00015140001</t>
  </si>
  <si>
    <t>GSADVT00007489001</t>
  </si>
  <si>
    <t>GSADVT00037016001</t>
  </si>
  <si>
    <t>GSADVT00013310001</t>
  </si>
  <si>
    <t>GSADVT00038860002</t>
  </si>
  <si>
    <t>GSADVT00003852001</t>
  </si>
  <si>
    <t>GSADVT00040566202</t>
  </si>
  <si>
    <t>POLL</t>
  </si>
  <si>
    <t>DNA polymerase lambda</t>
  </si>
  <si>
    <t>K03512</t>
  </si>
  <si>
    <t>GSADVT00001102002</t>
  </si>
  <si>
    <t>GSADVT00048616002</t>
  </si>
  <si>
    <t>GSADVT00063792001</t>
  </si>
  <si>
    <t>GSADVT00010687002</t>
  </si>
  <si>
    <t>GSADVT00031996002</t>
  </si>
  <si>
    <t>GSADVT00032758002</t>
  </si>
  <si>
    <t>XLF</t>
  </si>
  <si>
    <t>NHEJ1</t>
  </si>
  <si>
    <t>non homologous end joining factor 1</t>
  </si>
  <si>
    <t>K10980</t>
  </si>
  <si>
    <t>GSADVT00001653001</t>
  </si>
  <si>
    <t>AvXLF_A2</t>
  </si>
  <si>
    <t>XRCC4</t>
  </si>
  <si>
    <t>DNA repair protein XRCC4</t>
  </si>
  <si>
    <t>K10886</t>
  </si>
  <si>
    <t>GSADVT00005384302</t>
  </si>
  <si>
    <t>GSADVT00041359002</t>
  </si>
  <si>
    <t>GSADVT00001916001</t>
  </si>
  <si>
    <t>LIG4</t>
  </si>
  <si>
    <t>DNA ligase 4</t>
  </si>
  <si>
    <t>K10777</t>
  </si>
  <si>
    <t>GSADVT00002212001</t>
  </si>
  <si>
    <t>Replicative Polymerases</t>
  </si>
  <si>
    <t>POLA1</t>
  </si>
  <si>
    <t>DNA polymerase alpha subunit A</t>
  </si>
  <si>
    <t>K02320</t>
  </si>
  <si>
    <t>GSADVT00008852002</t>
  </si>
  <si>
    <t>GSADVT00060020001</t>
  </si>
  <si>
    <t>POLA2</t>
  </si>
  <si>
    <t>DNA polymerase alpha subunit B</t>
  </si>
  <si>
    <t>K02321</t>
  </si>
  <si>
    <t>GSADVT00026356002</t>
  </si>
  <si>
    <t>GSADVT00034816001</t>
  </si>
  <si>
    <t>POLD1</t>
  </si>
  <si>
    <t>DNA polymerase delta subunit 1</t>
  </si>
  <si>
    <t>K02327</t>
  </si>
  <si>
    <t>GSADVT00044228001</t>
  </si>
  <si>
    <t>GSADVT00055556001</t>
  </si>
  <si>
    <t>POLD2</t>
  </si>
  <si>
    <t>DNA polymerase delta subunit 2</t>
  </si>
  <si>
    <t>K02328</t>
  </si>
  <si>
    <t>GSADVT00012512001</t>
  </si>
  <si>
    <t>GSADVT00052780001</t>
  </si>
  <si>
    <t>POLE1</t>
  </si>
  <si>
    <t>DNA polymerase epsilon subunit 1</t>
  </si>
  <si>
    <t>K02324</t>
  </si>
  <si>
    <t>GSADVT00019361001</t>
  </si>
  <si>
    <t>GSADVT00033727002</t>
  </si>
  <si>
    <t>POLE2</t>
  </si>
  <si>
    <t>DNA polymerase epsilon subunit 2</t>
  </si>
  <si>
    <t xml:space="preserve">K02325 </t>
  </si>
  <si>
    <t>GSADVT00008396001</t>
  </si>
  <si>
    <t>GSADVT00045627001</t>
  </si>
  <si>
    <t>POLG1</t>
  </si>
  <si>
    <t>DNA polymerase gamma 1</t>
  </si>
  <si>
    <t>K02332</t>
  </si>
  <si>
    <t>GSADVT00026603001</t>
  </si>
  <si>
    <t>GSADVT00067324001</t>
  </si>
  <si>
    <t>POLG2</t>
  </si>
  <si>
    <t>DNA polymerase gamma 2</t>
  </si>
  <si>
    <t>K02333</t>
  </si>
  <si>
    <t>GSADVT00051475001</t>
  </si>
  <si>
    <t>GSADVT00055942001</t>
  </si>
  <si>
    <t>Cross Pathway and Accessory Factors</t>
  </si>
  <si>
    <t>LIG1</t>
  </si>
  <si>
    <t>DNA ligase 1</t>
  </si>
  <si>
    <t>K10747</t>
  </si>
  <si>
    <t>GSADVT00040445001</t>
  </si>
  <si>
    <t>GSADVT00059214001</t>
  </si>
  <si>
    <t>LIGK</t>
  </si>
  <si>
    <t>DNA ligase ATP</t>
  </si>
  <si>
    <t>GSADVT00019625001</t>
  </si>
  <si>
    <t>GSADVT00027869001</t>
  </si>
  <si>
    <t>GSADVT00042987002</t>
  </si>
  <si>
    <t>GSADVT00047807001</t>
  </si>
  <si>
    <t>PCNA</t>
  </si>
  <si>
    <t xml:space="preserve"> proliferating cell nuclear antigen</t>
  </si>
  <si>
    <t>K04802</t>
  </si>
  <si>
    <t>GSADVT00002690001</t>
  </si>
  <si>
    <t>GSADVT00017629001</t>
  </si>
  <si>
    <t>GSADVT00035157001</t>
  </si>
  <si>
    <t>GSADVT00045351001</t>
  </si>
  <si>
    <t>PNKP</t>
  </si>
  <si>
    <t>bifunctional polynucleotide phosphatase_kinase</t>
  </si>
  <si>
    <t>K08073</t>
  </si>
  <si>
    <t>GSADVT00001038001</t>
  </si>
  <si>
    <t>GSADVT00005514001</t>
  </si>
  <si>
    <t>GSADVT00014530001</t>
  </si>
  <si>
    <t>GSADVT00017002002</t>
  </si>
  <si>
    <t>HMGB1</t>
  </si>
  <si>
    <t>high mobility group protein B1</t>
  </si>
  <si>
    <t>K10802</t>
  </si>
  <si>
    <t>GSADVT00006310001</t>
  </si>
  <si>
    <t>GSADVT00032644001</t>
  </si>
  <si>
    <t>RFC1</t>
  </si>
  <si>
    <t>replication factor C subunit 1</t>
  </si>
  <si>
    <t xml:space="preserve">K10754 </t>
  </si>
  <si>
    <t>GSADVT00007968001</t>
  </si>
  <si>
    <t>GSADVT00020011002</t>
  </si>
  <si>
    <t>GSADVT00029219001</t>
  </si>
  <si>
    <t>RFC2</t>
  </si>
  <si>
    <t>replication factor C subunit 2 of RFC2_4</t>
  </si>
  <si>
    <t>K10755</t>
  </si>
  <si>
    <t>GSADVT00006589001</t>
  </si>
  <si>
    <t>GSADVT00022105001</t>
  </si>
  <si>
    <t>GSADVT00028639001</t>
  </si>
  <si>
    <t>GSADVT00036333001</t>
  </si>
  <si>
    <t>RFC4</t>
  </si>
  <si>
    <t>replication factor C subunit 4 of RFC2_4</t>
  </si>
  <si>
    <t>GSADVT00026019002</t>
  </si>
  <si>
    <t>GSADVT00062597001</t>
  </si>
  <si>
    <t>RFC3_5</t>
  </si>
  <si>
    <t>replication factor C subunit 3_5</t>
  </si>
  <si>
    <t>K10756</t>
  </si>
  <si>
    <t>GSADVT00008698001</t>
  </si>
  <si>
    <t>GSADVT00037595001</t>
  </si>
  <si>
    <t>RPA1</t>
  </si>
  <si>
    <t>replication factor A1</t>
  </si>
  <si>
    <t>K07466</t>
  </si>
  <si>
    <t>GSADVT00003637001</t>
  </si>
  <si>
    <t>GSADVT00009421002</t>
  </si>
  <si>
    <t>GSADVT00041690001</t>
  </si>
  <si>
    <t>GSADVT00048150002</t>
  </si>
  <si>
    <t>RPA2</t>
  </si>
  <si>
    <t>replication factor A2</t>
  </si>
  <si>
    <t>K10739</t>
  </si>
  <si>
    <t>GSADVT00006568001</t>
  </si>
  <si>
    <t>GSADVT00011432001</t>
  </si>
  <si>
    <t>GSADVT00028665001</t>
  </si>
  <si>
    <t>RPA3</t>
  </si>
  <si>
    <t>replication factor A3</t>
  </si>
  <si>
    <t>K10740</t>
  </si>
  <si>
    <t>GSADVT00011456001</t>
  </si>
  <si>
    <t>GSADVT00019012002</t>
  </si>
  <si>
    <t>Repair and Translesion Synthesis Polymerases</t>
  </si>
  <si>
    <t>POLH</t>
  </si>
  <si>
    <t xml:space="preserve">DNA polymerase eta </t>
  </si>
  <si>
    <t>K03509</t>
  </si>
  <si>
    <t>GSADVT00026562001</t>
  </si>
  <si>
    <t>GSADVT00031291001</t>
  </si>
  <si>
    <t>POLK</t>
  </si>
  <si>
    <t>DNA polymerase kappa</t>
  </si>
  <si>
    <t>K03511</t>
  </si>
  <si>
    <t>GSADVT00019324001</t>
  </si>
  <si>
    <t>GSADVT00051447001</t>
  </si>
  <si>
    <t>POLQ</t>
  </si>
  <si>
    <t xml:space="preserve"> DNA polymerase theta</t>
  </si>
  <si>
    <t>K02349</t>
  </si>
  <si>
    <t>GSADVT00020967001</t>
  </si>
  <si>
    <t>REV1</t>
  </si>
  <si>
    <t>DNA polymerase zeta subunit REV1</t>
  </si>
  <si>
    <t>K03515</t>
  </si>
  <si>
    <t>GSADVT00036777001</t>
  </si>
  <si>
    <t>GSADVT00066958002</t>
  </si>
  <si>
    <t>REV7</t>
  </si>
  <si>
    <t>DNA polymerase zeta subunit REV7</t>
  </si>
  <si>
    <t>K03508</t>
  </si>
  <si>
    <t>GSADVT00001077001</t>
  </si>
  <si>
    <t>GSADVT00048641001</t>
  </si>
  <si>
    <t>REV3L</t>
  </si>
  <si>
    <t>DNA polymerase zeta subunit REV3</t>
  </si>
  <si>
    <t>K02350</t>
  </si>
  <si>
    <t>GSADVT00007406001</t>
  </si>
  <si>
    <t>GSADVT00049735202</t>
  </si>
  <si>
    <t>"IRO" stands for "in region of"; sometimes the region spans multiple gsadvt calls, only one is given for parsability</t>
  </si>
  <si>
    <t xml:space="preserve">a is Genewise gene call, gene start, stop, cds and pep length have been changed </t>
  </si>
  <si>
    <t xml:space="preserve">b is Genewise plus manual inspection, gene start, stop, cds and pep length have been changed </t>
  </si>
  <si>
    <t>c is possible pseudogene</t>
  </si>
  <si>
    <t>d is checked by Genewise or manual curation, no change to Gaze call</t>
  </si>
  <si>
    <t>Ath - Arabidopsis thalnia</t>
  </si>
  <si>
    <t>var. - variable length, surveryed across mulitple species</t>
  </si>
  <si>
    <t>Spo - Schizosaccharamyces pombe</t>
  </si>
  <si>
    <t>Pte - Pyrenophora teres</t>
  </si>
  <si>
    <t>HvE EBSeq</t>
  </si>
  <si>
    <t>HvE DESeq2</t>
  </si>
  <si>
    <t xml:space="preserve"> HvEedgeR</t>
  </si>
  <si>
    <t>HvE voom</t>
  </si>
  <si>
    <t>HvR edgeR</t>
  </si>
  <si>
    <t>HvR voom</t>
  </si>
  <si>
    <t>HvR DESeq2</t>
  </si>
  <si>
    <t>HvR EBSeq</t>
  </si>
  <si>
    <t>EvR EBSeq</t>
  </si>
  <si>
    <t>EvR DESeq2</t>
  </si>
  <si>
    <t>EvR edgeR</t>
  </si>
  <si>
    <t>EvR voom</t>
  </si>
  <si>
    <t>EBSeq HvEvR MAP</t>
  </si>
  <si>
    <t>EBSeq HvEvR PPDE</t>
  </si>
  <si>
    <t>Comment</t>
  </si>
  <si>
    <t>Pair Designation</t>
  </si>
  <si>
    <t>Genome scaffold</t>
  </si>
  <si>
    <t>Start Site</t>
  </si>
  <si>
    <t>End Site</t>
  </si>
  <si>
    <t>CDS nt length</t>
  </si>
  <si>
    <t>Alternate Coordinates</t>
  </si>
  <si>
    <t>d</t>
  </si>
  <si>
    <t>b: IRO GSADVT00000203001</t>
  </si>
  <si>
    <t>A1</t>
  </si>
  <si>
    <t>1: complement(join(602318..602442,602502..602573,602630..603319,603404..603751,603803..603818))</t>
  </si>
  <si>
    <t>b: IRO GSADVT00048885001</t>
  </si>
  <si>
    <t>A2</t>
  </si>
  <si>
    <t>322: complement(join(55400..55524,55584..55655,55714..56394,56479..56826,56877..56892))</t>
  </si>
  <si>
    <t>a: IRO GSADVT00007895001</t>
  </si>
  <si>
    <t>27:  complement(join(54882..54749,54695..54271,54214..54021,53969..53781,53729..53622))</t>
  </si>
  <si>
    <t>a: IRO GSADVT00001113001 GSADVT00001114001</t>
  </si>
  <si>
    <t>3: complement(join(929925..929894,929837..929688,929632..929501,929434..929342,929286..928966,928554..928498,928441..928343,928278..927822,927756..927554,927501..927419,927357..927281,927216..926578))</t>
  </si>
  <si>
    <t>a: IRO GSADVT00018541001</t>
  </si>
  <si>
    <t>81: join(318955..319091,319148..319243,319304..319408,319465..319726,319782..319984,320030..320112,320168..320244,320312..320995)</t>
  </si>
  <si>
    <t>d: IRO GSADVT00002331001 GSADVT00002332001</t>
  </si>
  <si>
    <t>&gt;=2619</t>
  </si>
  <si>
    <t xml:space="preserve">a: IRO GSADVT00006014001 GSADVT00006015001 </t>
  </si>
  <si>
    <t>19: complement(join(447418..447287,447229..447085,447027..446799,446744..446540,446492..446376,446323..446244,446185..445961,445911..445751,445693..445457,445398..445192,445096..444638,444585..444137,444081..444027,443972..443644))</t>
  </si>
  <si>
    <t>a: IRO GSADVT00062482001 GSADVT00062483001</t>
  </si>
  <si>
    <t xml:space="preserve">627: complement(join(78456..78334,78272..78128,78074..77852,77797..77503,77452..77373,77311..77189,77129..77049,77002..76839,76789..76580,76525..76451,76401..76267,76161..75271,75211..75161,75099..74929,74872..74718))
</t>
  </si>
  <si>
    <t>a: IRO GSADVT00002183001 GSADVT00002184001</t>
  </si>
  <si>
    <t>6: complement(join(818948..818845,818779..818532,818474..818343,818290..818232,818181..818126,818069..818003,817951..817820,817753..817667,817607..817543,815813..815684,815625..815521))</t>
  </si>
  <si>
    <t>a: IRO GSADVT00029973001</t>
  </si>
  <si>
    <t>130: complement(join(374582..374416,374353..374234,374183..374060,373996..373859,373799..373590,373517..373327,373222..373126,373069..372413,372345..372318,372265..372181, 372126..372102))</t>
  </si>
  <si>
    <t>a: IRO GSADVT00041591001</t>
  </si>
  <si>
    <t xml:space="preserve">230:  complement(join(185731..185693,185639..185451,185399..185320,185251..185134,185078..184936,184882..184729,184675..184511,184454..184342,184291..184187,184140..183807))
</t>
  </si>
  <si>
    <t>a: IRO GSADVT00036013001</t>
  </si>
  <si>
    <t>184: join(195459..195548,195612..195779,195832..195913,195969..196056,196104..196200,196265..196351)</t>
  </si>
  <si>
    <t>a: IRO GSADVT00054531001 GSADVT00054532001</t>
  </si>
  <si>
    <t>418: join(34291..34474,34526..35665,35714..36486,37223..37535,37592..37639,37692..37734,37795..37964,38011..38091,38147..38163,38219..38376,38424..38695,38757..38812,38865..38947,38998..39421)</t>
  </si>
  <si>
    <t>a: IRO GSADVT00009472001</t>
  </si>
  <si>
    <t>33: join(589334..589480,589541..590003,591176..591273,591319..591474,591537..591611,591670..591818,591880..592022,592079..592114,592169..592345,592405..592506,592563..592783,592849..593054,593109..593205,593265..593382,593438..593589,593653..593817)</t>
  </si>
  <si>
    <t>a: IRO GSADVT00058899001</t>
  </si>
  <si>
    <t>517: join(51676..51766,51819..51979,52028..52142,52193..52295,52344..52488,52538..52600,52649..52705,52767..52872,52921..53424,53480..53739,53790..53909,53970..54183,54237..54381,54440..54525,54576..54678,54737..54821,54872..55204)</t>
  </si>
  <si>
    <t>a: IRO GSADVT00041707001</t>
  </si>
  <si>
    <t>231: join(228230..228410,228472..228571,228629..228749,228810..228912,228960..229446,229495..229740,229793..229880,229940..230004,230070..230208,230256..230429,230487..231687,231742..232054,232111..232579)</t>
  </si>
  <si>
    <t>a: IRO GSADVT00016364001</t>
  </si>
  <si>
    <t>68: complement(join(420251..419978,419887..419144,419085..419024,418969..418027,417966..417652,417585..416035,415976..415181,415123..415032,414833..414799))</t>
  </si>
  <si>
    <t>a: IRO GSADVT00023052001</t>
  </si>
  <si>
    <t>1097: join(7398..7665,7715..7912,7977..8981,9284..12578,12638..12840,12896..13440)</t>
  </si>
  <si>
    <t>a: IRO GSADVT00008979001</t>
  </si>
  <si>
    <t xml:space="preserve">31: complement(join(508999..508816,508752..508650,508468..508344,508291..508140,508090..507989,507934..507797,507748..507652,507589..507396,507214..506878,506817..506138,506052..505681,505630..505536,505478..505379,505325..505164,505108..504974,504921..504757))
</t>
  </si>
  <si>
    <t>a: IRO GSADVT00019911001</t>
  </si>
  <si>
    <t>90: join(220320..220641,220697..220849,220922..221127,221178..221580,221631..221739,221794..221840,221888..222068,222121..222298,222345..222584,222639..222757,222822..222919,222994..223090,223154..223687,223751..223932,223990..224504)</t>
  </si>
  <si>
    <t>a: IRO GSADVT00004453001</t>
  </si>
  <si>
    <t>13: join(704598..704680,704731..704921,704982..705161,705229..705417,705477..705602,705658..705906,705961..706023,706100..706210,706264..706396,706450..707018,707110..707327)</t>
  </si>
  <si>
    <t>b: IRO GSADVT00003156001</t>
  </si>
  <si>
    <t>9: join(605467..605719,605765..605919,605976..606113,606165..606482,606556..606646,606694..606726,606782..607057,607109..607215,607274..607363,607431..607536,607592..607697,607751..608028,608081..608447,608499..608778)</t>
  </si>
  <si>
    <t>C1</t>
  </si>
  <si>
    <t>B1</t>
  </si>
  <si>
    <t>B2</t>
  </si>
  <si>
    <t>b: IRO GSADVT00005836001</t>
  </si>
  <si>
    <t>C2</t>
  </si>
  <si>
    <t>18: Remove G at pos 625,314 of sc18 and join(624620..624738,624797..625313,625362..626107,626159..626670,626729..626833,626895..627284,627335..627893)</t>
  </si>
  <si>
    <t>a: IRO GSADVT00051438001</t>
  </si>
  <si>
    <t xml:space="preserve">365: complement(join(115857..115758,115698..115656,115599..115361,115295..115230,115176..115038,114969..114822,114758..114535,114479..114320,114269..114196,114138..114021,113962..113738,113662..113475,113423..113327,113273..112101))
</t>
  </si>
  <si>
    <t>a: IRO GSADVT00051414001</t>
  </si>
  <si>
    <t>365: join(43186..43343,43398..43716,43769..43855,43915..44358,44419..45082,45140..45369)</t>
  </si>
  <si>
    <t>a: IRO GSADVT00058440001</t>
  </si>
  <si>
    <t>504: join(113365..113522,113577..113895,113948..114034,114094..114537,114598..115264,115319..115548)</t>
  </si>
  <si>
    <t>b: IRO GSADVT00015998001</t>
  </si>
  <si>
    <t>66: join(351391..351438,351496..352311,352368..352461,352514..352822,352892..353307,353531..353617,353683..353802)</t>
  </si>
  <si>
    <t>b: IRO GSADVT00062176001</t>
  </si>
  <si>
    <t>616: complement(join(37840..37760,37697..36882,36207..36114,36053..35745,35683..35268,34284..34198,34119..34039))+complement(34037..33999)</t>
  </si>
  <si>
    <t>b: IRO GSADVT00009586001 GSADVT00009587001</t>
  </si>
  <si>
    <t>34: complement(join(332309..332320,332379..332521,332581..332996,333051..333253,333299..333359,333420..333574,333635..333772,333904..333966,334032..334280,334336..334447,334509..334874,334927..334975,335037..335217,335587..335700,335770..335784))</t>
  </si>
  <si>
    <t>b: IRO GSADVT00014657001</t>
  </si>
  <si>
    <t>59: complement(join(280474..280711,280780..280876,280941..280980,281036..281224,281289..281361,281426..281852,281
916..282850,282903..283909,283975..284312,284374..285531,285599..286599,286667..286816,286879..288227,288285.
.289748,289801..289911,289965..290124,290184..290278,290332..290533,290595..290742,290797..290990,291041..291
110,291183..291307,291361..291558,291625..291851,291904..292011,292066..292134,292186..292322,292378..292573,
292721..292839,292900..293056,293111..293344,293415..293490,293551..293634,293712..293815,293873..294189,2942
50..294418,294478..294663,294726..294893,294946..295103,295158..295241,295370..295475,295529..295672))</t>
  </si>
  <si>
    <t>b: IRO GSADVT00026485001</t>
  </si>
  <si>
    <t>105: join(120918..121061,121115..121220,121349..121432,121487..121644,121697..121864,121927..122112,122173..122341,122400..122716,122774..122880,122980..123063,123124..123199,123270..123503,123557..123713,123774..123892,124040..124235,124292..124428,124480..124548,124603..124710,124763..124989,125056..125253,125307..125431,125505.
.125574,125625..125818,125877..126024,126086..126287,126340..126434,126494..126653,126707..126817,126870..128
333,128391..129739,129802..129951,130019..131028,131095..132252,132314..132651,132717..133723,133776..134710,
134774..135200,135265..135337,135402..135590,135648..135687,135752..135848,135917..136154)</t>
  </si>
  <si>
    <t>b: IRO GSADVT00003032001 GSADVT00003033001</t>
  </si>
  <si>
    <t>9: complement(join(293821..293686,293630..293541,293395..293312,293256..293099,293040..292873,292811..292626,292574..292406,292352..292168,292113..291982,291933..291830,291773..291690,291633..291558,291497..291254,291200..290929,290870..290675,290614..290478,290418..290350,290293..290186,290127..289901,289842..289748,289696..289594,289533..289409,289348..289279,289219..289026,288971..288824,288767..288566,288508..288414,288356..288197,288125..288015,287955..286686,286580..286483,286431..285155,285105..282845,282790..282453,282402..281411,281351..280384,280331..280000))</t>
  </si>
  <si>
    <t>b: IRO GSADVT00007383001 GSADVT00007384001</t>
  </si>
  <si>
    <t>25: join(55399..55723,55775..56156,56211..56476,56532..57095,57234..57559)</t>
  </si>
  <si>
    <t>a: IRO GSADVT00000756001</t>
  </si>
  <si>
    <t>3: complement(join(20367..19764,19713..19600,19537..19262,19205..19080,19018..18804))</t>
  </si>
  <si>
    <t>a: IRO GSADVT00038860001</t>
  </si>
  <si>
    <t>201: complement(join(172035..171937,171877..171569,171518..171407,171352..171299,171251..171159,171107..170869))</t>
  </si>
  <si>
    <t>D1</t>
  </si>
  <si>
    <t>a: IRO GSADVT00040566001 GSADVT00040567001</t>
  </si>
  <si>
    <t>D2</t>
  </si>
  <si>
    <t>220: complement(join(63773..63675,63624..63067,63015..62847,62780..62727,62667..62530,62479..62250))</t>
  </si>
  <si>
    <t>b: IRO GSADVT00001102001</t>
  </si>
  <si>
    <t>3: complement(join(891769..891329,891276..891229,891180..891097,891043..890936,890883..890766,890713..890523,890376..890202,890145..890027,889965..889804,889746..889642))</t>
  </si>
  <si>
    <t>b: IRO GSADVT00048616001</t>
  </si>
  <si>
    <t>317: join(109397..109837,109892..109939,109987..110070,110125..110232,110285..110402,110455..110645,110792..110966,111023..111141,111203..111364,111422..111526)</t>
  </si>
  <si>
    <t>b: IRO GSADVT00010687001</t>
  </si>
  <si>
    <t>39: complement(join(497603..497046,496995..496944,496886..496776,496726..496650,496596..496417,496355..496227,496174..496006,495955..495904,495591..495540,495487..495369,495311..495269,495224..495120))</t>
  </si>
  <si>
    <t>b: IRO GSADVT00031996001</t>
  </si>
  <si>
    <t>148: join(121817..122281,122334..122363,122417..122503,122558..122665,122717..122896,122959..123087,123142..123310,123365..123416,123475..123526,123580..123741,123789..123893)</t>
  </si>
  <si>
    <t>b: IRO GSADVT00032758001</t>
  </si>
  <si>
    <t>154: complement(join(328224..327760,327707..327678,327624..327538,327483..327376,327324..327145,327082..326954,326899..326731,326676..326625,326566..326515,326461..326300,326252..326148))</t>
  </si>
  <si>
    <t>b: IRO scaffold343</t>
  </si>
  <si>
    <t>343: join(11631..12045,12093..12697)</t>
  </si>
  <si>
    <t>b: IRO GSADVT00005384001 GSADVT00005385001 GSADVT00005386001</t>
  </si>
  <si>
    <t>17: complement(join(65327..65414,65465..65515,65578..65705,65775..66101,69155..69211,69268..69384,69438..69521,69575..69738,69795..69945))</t>
  </si>
  <si>
    <t>a: IRO GSADVT00041359001</t>
  </si>
  <si>
    <t>228: join(116658..116808,116865..117028,117078..117161,117215..117331,117388..117444,120495..120821,120891..121018,121081..121131,121182..121269)</t>
  </si>
  <si>
    <t>a: IRO GSADVT00008852001</t>
  </si>
  <si>
    <t>31: complement(join(120771..120646,120587..120446,120395..120208,120155..119624,119554..119427,119354..119280,119215..119132,119073..118935,118880..118684,118650..118566,118510..118449,118388..118299,118237..118118, 118068..117887,117787..117658,117594..117460,117406..117170,117107..116943,116877..116755, 116698..116666,116612..116520,116465..116260,116192..116060,116006..115872,115816..115424, 115374..115243,115188..115069,115006..114913, 114852..114692))</t>
  </si>
  <si>
    <t>a: IRO GSADVT00026356001</t>
  </si>
  <si>
    <t>104: complement(join(200488..200432,200375..200217,200163..200066,200005..199906,199847..199741,199684..199628,199556..199430,199374..199201))</t>
  </si>
  <si>
    <t>a: IRO GSADVT00033727001</t>
  </si>
  <si>
    <t>163: join(247275..247476,247543..247692,247750..248077,248140..248290, 248352..248961,249016..249220,249278..249738,249794..250095,250157..250220,250279..250394, 250446..251038,251089..252116,252168..252623, 252687..253115,253171..253326,253431..253710, 253773..254132,254184..254519,254595..255069)</t>
  </si>
  <si>
    <t>a: IRO GSADVT00042987001</t>
  </si>
  <si>
    <t>246: join(84184..84281,84342..84449,84514..84866,84928..85934)</t>
  </si>
  <si>
    <t>a: IRO GSADVT00017002001</t>
  </si>
  <si>
    <t>72: join(366861..367005,367064..367545,367592..367834,367892..367963,368011..368059,368118..368185,368236..368328,368379..368475,368535..368596,368659..368768,368824..368911,368967..369155)</t>
  </si>
  <si>
    <t>a: IRO GSADVT00020011001</t>
  </si>
  <si>
    <t>91: complement(join(40202..40140,40075..39772,39708..39304,39241..39026,38968..38139,37568..36945))</t>
  </si>
  <si>
    <t>a: IRO GSADVT00026019001</t>
  </si>
  <si>
    <t>101: join(429009..429265,429318..429396,429449..429528,429577..429696, 429744..429813,429873..429946,429998..430118, 430176..430301,430360..430440,430506..430622, 430687..430776)</t>
  </si>
  <si>
    <t>a: IRO GSADVT00009421001</t>
  </si>
  <si>
    <t>33: complement(join(437740..437705,437643..437596,437538..437445,437378..437264, 437208..437090,437036..436989,436911..436731,436676..436505,436441..436243,436158..436022, 435969..435628,435572..435459,435362..435255, 435192..435103,435049..434942))</t>
  </si>
  <si>
    <t>a: IRO GSADVT00048150001</t>
  </si>
  <si>
    <t>309: join(196728..196775,196830..196923,196982..197096,197149..197270,197327..197371,197430..197592,197647..197818,197878..198076,198154..198290,198345..198414,198473..198625,198680..198798,198857..198970, 199113..199220,199297..199386,199437..199544)</t>
  </si>
  <si>
    <t>a: IRO GSADVT00019012001</t>
  </si>
  <si>
    <t>84: join(239731..239814,239874..239951,240008..240119,240176..240243)</t>
  </si>
  <si>
    <t>a: IRO GSADVT00066958001</t>
  </si>
  <si>
    <t>851: complement(join(44095..44030,43971..43854,43792..43621,43566..43475,43414..43002,42940..42853,42805..41907, 41855..41632,41556..40746))</t>
  </si>
  <si>
    <t>a: IRO GSADVT00049735001 GSADVT00049736001</t>
  </si>
  <si>
    <t>336: complement(join(108751..108616,108553..108373,108313..108239,108140..108059,108003..107922,107867..107834,107776..107586,107531..107459,107407..107310,107251..107113,107061..107024,106973..106687,106634..106540,106491..106426,106370..105553,105496..105345,105295..104708,104604..104500,104442..103776,103697..103387))</t>
  </si>
  <si>
    <t>A. vaga transcript</t>
  </si>
  <si>
    <t>MBD4</t>
  </si>
  <si>
    <t>MPG</t>
  </si>
  <si>
    <t>SMUG1</t>
  </si>
  <si>
    <t>K10801</t>
  </si>
  <si>
    <t>methyl-CpG-binding domain protein 4</t>
  </si>
  <si>
    <t>K03652</t>
  </si>
  <si>
    <t>methyladenine glycosylase</t>
  </si>
  <si>
    <t>K10800</t>
  </si>
  <si>
    <t>single-strand monofunctional uracil DNA glycosylase </t>
  </si>
  <si>
    <t>NEIL1/2/3</t>
  </si>
  <si>
    <t>endonuclease VIII like 1,2,or 3</t>
  </si>
  <si>
    <t>K10567/8/9</t>
  </si>
  <si>
    <t>K20813</t>
  </si>
  <si>
    <t>K22804</t>
  </si>
  <si>
    <t>K08775</t>
  </si>
  <si>
    <t>K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2"/>
      <color theme="1"/>
      <name val="Arial"/>
      <family val="2"/>
    </font>
    <font>
      <sz val="12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B050"/>
      <name val="Arial"/>
    </font>
    <font>
      <sz val="12"/>
      <color rgb="FF7030A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1" fillId="0" borderId="0" xfId="0" applyNumberFormat="1" applyFont="1" applyFill="1" applyBorder="1" applyAlignment="1" applyProtection="1">
      <alignment horizontal="left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 vertical="center" wrapText="1"/>
    </xf>
    <xf numFmtId="164" fontId="0" fillId="2" borderId="0" xfId="0" applyNumberFormat="1" applyFont="1" applyFill="1" applyBorder="1"/>
    <xf numFmtId="164" fontId="0" fillId="0" borderId="0" xfId="0" applyNumberFormat="1" applyFont="1" applyFill="1" applyBorder="1"/>
    <xf numFmtId="165" fontId="0" fillId="0" borderId="0" xfId="0" applyNumberFormat="1" applyFont="1" applyFill="1" applyBorder="1"/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46" fontId="1" fillId="0" borderId="0" xfId="0" applyNumberFormat="1" applyFont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/>
    <xf numFmtId="0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/>
    </xf>
    <xf numFmtId="0" fontId="4" fillId="0" borderId="0" xfId="0" applyNumberFormat="1" applyFont="1" applyFill="1" applyBorder="1" applyAlignment="1" applyProtection="1">
      <alignment horizontal="left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Border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wrapText="1"/>
    </xf>
    <xf numFmtId="164" fontId="0" fillId="2" borderId="1" xfId="0" applyNumberFormat="1" applyFont="1" applyFill="1" applyBorder="1"/>
    <xf numFmtId="164" fontId="0" fillId="0" borderId="1" xfId="0" applyNumberFormat="1" applyFont="1" applyFill="1" applyBorder="1"/>
    <xf numFmtId="165" fontId="0" fillId="0" borderId="1" xfId="0" applyNumberFormat="1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enes_with_sigs_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5"/>
  <sheetViews>
    <sheetView tabSelected="1" topLeftCell="A235" workbookViewId="0">
      <selection activeCell="F249" sqref="F249"/>
    </sheetView>
  </sheetViews>
  <sheetFormatPr defaultColWidth="10.6640625" defaultRowHeight="15" x14ac:dyDescent="0.2"/>
  <cols>
    <col min="1" max="1" width="22.6640625" style="3" bestFit="1" customWidth="1"/>
    <col min="2" max="2" width="10.44140625" style="3" customWidth="1"/>
    <col min="3" max="3" width="7.33203125" style="3" customWidth="1"/>
    <col min="4" max="4" width="40" style="7" customWidth="1"/>
    <col min="5" max="5" width="12" style="3" customWidth="1"/>
    <col min="6" max="6" width="19.88671875" style="1" customWidth="1"/>
    <col min="7" max="13" width="10.6640625" style="3"/>
    <col min="14" max="25" width="9" style="10" customWidth="1"/>
    <col min="26" max="26" width="7.5546875" style="3" customWidth="1"/>
    <col min="27" max="27" width="8" style="11" customWidth="1"/>
    <col min="28" max="36" width="8" style="3" hidden="1" customWidth="1"/>
    <col min="37" max="16384" width="10.6640625" style="3"/>
  </cols>
  <sheetData>
    <row r="1" spans="1:39" ht="45" x14ac:dyDescent="0.2">
      <c r="A1" s="31" t="s">
        <v>0</v>
      </c>
      <c r="B1" s="32" t="s">
        <v>1</v>
      </c>
      <c r="C1" s="33" t="s">
        <v>2</v>
      </c>
      <c r="D1" s="33" t="s">
        <v>3</v>
      </c>
      <c r="E1" s="32" t="s">
        <v>4</v>
      </c>
      <c r="F1" s="34" t="s">
        <v>823</v>
      </c>
      <c r="G1" s="35" t="s">
        <v>695</v>
      </c>
      <c r="H1" s="35" t="s">
        <v>696</v>
      </c>
      <c r="I1" s="36" t="s">
        <v>697</v>
      </c>
      <c r="J1" s="36" t="s">
        <v>698</v>
      </c>
      <c r="K1" s="36" t="s">
        <v>699</v>
      </c>
      <c r="L1" s="36" t="s">
        <v>700</v>
      </c>
      <c r="M1" s="34" t="s">
        <v>701</v>
      </c>
      <c r="N1" s="37" t="s">
        <v>681</v>
      </c>
      <c r="O1" s="37" t="s">
        <v>682</v>
      </c>
      <c r="P1" s="37" t="s">
        <v>683</v>
      </c>
      <c r="Q1" s="37" t="s">
        <v>684</v>
      </c>
      <c r="R1" s="38" t="s">
        <v>688</v>
      </c>
      <c r="S1" s="38" t="s">
        <v>687</v>
      </c>
      <c r="T1" s="38" t="s">
        <v>685</v>
      </c>
      <c r="U1" s="38" t="s">
        <v>686</v>
      </c>
      <c r="V1" s="37" t="s">
        <v>689</v>
      </c>
      <c r="W1" s="37" t="s">
        <v>690</v>
      </c>
      <c r="X1" s="37" t="s">
        <v>691</v>
      </c>
      <c r="Y1" s="37" t="s">
        <v>692</v>
      </c>
      <c r="Z1" s="38" t="s">
        <v>693</v>
      </c>
      <c r="AA1" s="39" t="s">
        <v>694</v>
      </c>
      <c r="AB1" s="40" t="s">
        <v>5</v>
      </c>
      <c r="AC1" s="40" t="s">
        <v>6</v>
      </c>
      <c r="AD1" s="40" t="s">
        <v>7</v>
      </c>
      <c r="AE1" s="40" t="s">
        <v>8</v>
      </c>
      <c r="AF1" s="40" t="s">
        <v>9</v>
      </c>
      <c r="AG1" s="40" t="s">
        <v>10</v>
      </c>
      <c r="AH1" s="40" t="s">
        <v>11</v>
      </c>
      <c r="AI1" s="40" t="s">
        <v>12</v>
      </c>
      <c r="AJ1" s="40" t="s">
        <v>13</v>
      </c>
      <c r="AK1" s="40" t="s">
        <v>14</v>
      </c>
      <c r="AL1" s="40" t="s">
        <v>15</v>
      </c>
      <c r="AM1" s="40" t="s">
        <v>16</v>
      </c>
    </row>
    <row r="2" spans="1:39" x14ac:dyDescent="0.2">
      <c r="A2" s="3" t="s">
        <v>17</v>
      </c>
      <c r="B2" s="12" t="s">
        <v>27</v>
      </c>
      <c r="C2" s="12"/>
      <c r="D2" s="12" t="s">
        <v>28</v>
      </c>
      <c r="E2" s="12" t="s">
        <v>29</v>
      </c>
      <c r="F2" s="1" t="s">
        <v>30</v>
      </c>
      <c r="G2" s="12"/>
      <c r="H2" s="12"/>
      <c r="I2" s="6">
        <v>167</v>
      </c>
      <c r="J2" s="6">
        <v>199411</v>
      </c>
      <c r="K2" s="6">
        <v>200601</v>
      </c>
      <c r="L2" s="6">
        <v>867</v>
      </c>
      <c r="M2" s="1"/>
      <c r="N2" s="9">
        <v>0.99999999999963396</v>
      </c>
      <c r="O2" s="9">
        <v>0.31513000000000002</v>
      </c>
      <c r="P2" s="9">
        <v>7.8229999999999994E-2</v>
      </c>
      <c r="Q2" s="9">
        <v>6.7584500000000006E-2</v>
      </c>
      <c r="R2" s="10">
        <v>0.99999999999990496</v>
      </c>
      <c r="S2" s="10">
        <v>0.976136</v>
      </c>
      <c r="T2" s="10">
        <v>0.96655999999999997</v>
      </c>
      <c r="U2" s="10">
        <v>0.78147</v>
      </c>
      <c r="V2" s="9">
        <v>0.99999999999970302</v>
      </c>
      <c r="W2" s="9">
        <v>0.24948799999999999</v>
      </c>
      <c r="X2" s="9">
        <v>0.15503400000000001</v>
      </c>
      <c r="Y2" s="9">
        <v>8.2257300000000005E-2</v>
      </c>
      <c r="Z2" s="3" t="s">
        <v>31</v>
      </c>
      <c r="AA2" s="11">
        <v>0.99999999999880451</v>
      </c>
      <c r="AB2" s="3">
        <v>24.156199999999998</v>
      </c>
      <c r="AC2" s="3">
        <v>41.886699999999998</v>
      </c>
      <c r="AD2" s="3">
        <v>38.558900000000001</v>
      </c>
      <c r="AE2" s="3">
        <v>41.507399999999997</v>
      </c>
      <c r="AF2" s="3">
        <v>50.166899999999998</v>
      </c>
      <c r="AG2" s="3">
        <v>53.87</v>
      </c>
      <c r="AH2" s="3">
        <v>35.632399999999997</v>
      </c>
      <c r="AI2" s="3">
        <v>34.685200000000002</v>
      </c>
      <c r="AJ2" s="3">
        <v>32.5197</v>
      </c>
      <c r="AK2" s="3">
        <f t="shared" ref="AK2:AK22" si="0">AVERAGE(AB2:AD2)</f>
        <v>34.867266666666666</v>
      </c>
      <c r="AL2" s="3">
        <f t="shared" ref="AL2:AL22" si="1">AVERAGE(AE2:AG2)</f>
        <v>48.514766666666667</v>
      </c>
      <c r="AM2" s="3">
        <f t="shared" ref="AM2:AM22" si="2">AVERAGE(AH2:AJ2)</f>
        <v>34.2791</v>
      </c>
    </row>
    <row r="3" spans="1:39" x14ac:dyDescent="0.2">
      <c r="A3" s="3" t="s">
        <v>17</v>
      </c>
      <c r="B3" s="12" t="s">
        <v>32</v>
      </c>
      <c r="C3" s="12"/>
      <c r="D3" s="12" t="s">
        <v>33</v>
      </c>
      <c r="E3" s="12" t="s">
        <v>34</v>
      </c>
      <c r="F3" s="1" t="s">
        <v>35</v>
      </c>
      <c r="G3" s="16"/>
      <c r="H3" s="16"/>
      <c r="I3" s="17">
        <v>226</v>
      </c>
      <c r="J3" s="17">
        <v>210325</v>
      </c>
      <c r="K3" s="17">
        <v>211711</v>
      </c>
      <c r="L3" s="17">
        <v>549</v>
      </c>
      <c r="M3" s="18"/>
      <c r="N3" s="9">
        <v>0.26550179719924899</v>
      </c>
      <c r="O3" s="9">
        <v>9.2568999999999999E-2</v>
      </c>
      <c r="P3" s="9">
        <v>1.42767E-2</v>
      </c>
      <c r="Q3" s="9">
        <v>2.1474799999999999E-2</v>
      </c>
      <c r="R3" s="10">
        <v>0.563701272010803</v>
      </c>
      <c r="S3" s="10">
        <v>1.94801E-2</v>
      </c>
      <c r="T3" s="10">
        <v>1.9542800000000001E-3</v>
      </c>
      <c r="U3" s="10">
        <v>2.24963E-2</v>
      </c>
      <c r="V3" s="9">
        <v>0.91239774227142301</v>
      </c>
      <c r="W3" s="9">
        <v>0.47169</v>
      </c>
      <c r="X3" s="9">
        <v>0.224442</v>
      </c>
      <c r="Y3" s="9">
        <v>0.25971300000000003</v>
      </c>
      <c r="Z3" s="3" t="s">
        <v>31</v>
      </c>
      <c r="AA3" s="11">
        <v>0.43831699999999996</v>
      </c>
      <c r="AB3" s="3">
        <v>138.63499999999999</v>
      </c>
      <c r="AC3" s="3">
        <v>132.88200000000001</v>
      </c>
      <c r="AD3" s="3">
        <v>194.87899999999999</v>
      </c>
      <c r="AE3" s="3">
        <v>185.691</v>
      </c>
      <c r="AF3" s="3">
        <v>211.816</v>
      </c>
      <c r="AG3" s="3">
        <v>270.54700000000003</v>
      </c>
      <c r="AH3" s="3">
        <v>402.041</v>
      </c>
      <c r="AI3" s="3">
        <v>260.13900000000001</v>
      </c>
      <c r="AJ3" s="3">
        <v>185.43100000000001</v>
      </c>
      <c r="AK3" s="3">
        <f t="shared" si="0"/>
        <v>155.46533333333332</v>
      </c>
      <c r="AL3" s="3">
        <f t="shared" si="1"/>
        <v>222.68466666666669</v>
      </c>
      <c r="AM3" s="3">
        <f t="shared" si="2"/>
        <v>282.53700000000003</v>
      </c>
    </row>
    <row r="4" spans="1:39" x14ac:dyDescent="0.2">
      <c r="A4" s="3" t="s">
        <v>17</v>
      </c>
      <c r="B4" s="12" t="s">
        <v>18</v>
      </c>
      <c r="C4" s="12"/>
      <c r="D4" s="12" t="s">
        <v>19</v>
      </c>
      <c r="E4" s="12" t="s">
        <v>20</v>
      </c>
      <c r="F4" s="1" t="s">
        <v>21</v>
      </c>
      <c r="G4" s="12"/>
      <c r="H4" s="12"/>
      <c r="I4" s="6">
        <v>27</v>
      </c>
      <c r="J4" s="6">
        <v>222809</v>
      </c>
      <c r="K4" s="6">
        <v>225511</v>
      </c>
      <c r="L4" s="6">
        <v>1344</v>
      </c>
      <c r="M4" s="1"/>
      <c r="N4" s="9">
        <v>0.91541039943695002</v>
      </c>
      <c r="O4" s="9">
        <v>0.73758800000000002</v>
      </c>
      <c r="P4" s="9">
        <v>0.69210400000000005</v>
      </c>
      <c r="Q4" s="9">
        <v>0.59840499999999996</v>
      </c>
      <c r="R4" s="10">
        <v>0</v>
      </c>
      <c r="S4" s="10">
        <v>5.4914000000000003E-5</v>
      </c>
      <c r="T4" s="10">
        <v>2.24731E-5</v>
      </c>
      <c r="U4" s="10">
        <v>4.9584399999999995E-4</v>
      </c>
      <c r="V4" s="9">
        <v>6.3478946685791005E-4</v>
      </c>
      <c r="W4" s="9">
        <v>4.6721100000000002E-3</v>
      </c>
      <c r="X4" s="9">
        <v>1.6142699999999999E-3</v>
      </c>
      <c r="Y4" s="9">
        <v>4.2058099999999999E-3</v>
      </c>
      <c r="Z4" s="3" t="s">
        <v>22</v>
      </c>
      <c r="AA4" s="11">
        <v>0</v>
      </c>
      <c r="AB4" s="3">
        <v>409.142</v>
      </c>
      <c r="AC4" s="3">
        <v>416.77300000000002</v>
      </c>
      <c r="AD4" s="3">
        <v>356.11700000000002</v>
      </c>
      <c r="AE4" s="3">
        <v>370.07100000000003</v>
      </c>
      <c r="AF4" s="3">
        <v>301.971</v>
      </c>
      <c r="AG4" s="3">
        <v>434.67099999999999</v>
      </c>
      <c r="AH4" s="3">
        <v>245.05</v>
      </c>
      <c r="AI4" s="3">
        <v>178.56100000000001</v>
      </c>
      <c r="AJ4" s="3">
        <v>158.184</v>
      </c>
      <c r="AK4" s="3">
        <f t="shared" si="0"/>
        <v>394.01066666666662</v>
      </c>
      <c r="AL4" s="3">
        <f t="shared" si="1"/>
        <v>368.90433333333334</v>
      </c>
      <c r="AM4" s="3">
        <f t="shared" si="2"/>
        <v>193.93166666666664</v>
      </c>
    </row>
    <row r="5" spans="1:39" x14ac:dyDescent="0.2">
      <c r="A5" s="3" t="s">
        <v>17</v>
      </c>
      <c r="B5" s="12" t="s">
        <v>18</v>
      </c>
      <c r="C5" s="12"/>
      <c r="D5" s="12" t="s">
        <v>19</v>
      </c>
      <c r="E5" s="12" t="s">
        <v>20</v>
      </c>
      <c r="F5" s="2" t="s">
        <v>23</v>
      </c>
      <c r="G5" s="13" t="s">
        <v>702</v>
      </c>
      <c r="H5" s="13"/>
      <c r="I5" s="14">
        <v>91</v>
      </c>
      <c r="J5" s="14">
        <v>54363</v>
      </c>
      <c r="K5" s="14">
        <v>58202</v>
      </c>
      <c r="L5" s="14">
        <v>1224</v>
      </c>
      <c r="M5" s="15"/>
      <c r="N5" s="9">
        <v>0.90512540936469998</v>
      </c>
      <c r="O5" s="9">
        <v>0.88759600000000005</v>
      </c>
      <c r="P5" s="9">
        <v>0.69763500000000001</v>
      </c>
      <c r="Q5" s="9">
        <v>0.74011000000000005</v>
      </c>
      <c r="R5" s="10">
        <v>0</v>
      </c>
      <c r="S5" s="10">
        <v>1.5138599999999999E-4</v>
      </c>
      <c r="T5" s="10">
        <v>4.6862500000000001E-5</v>
      </c>
      <c r="U5" s="10">
        <v>5.0861799999999996E-4</v>
      </c>
      <c r="V5" s="9">
        <v>4.5182704925537101E-3</v>
      </c>
      <c r="W5" s="9">
        <v>3.4578399999999998E-3</v>
      </c>
      <c r="X5" s="9">
        <v>8.0890499999999995E-4</v>
      </c>
      <c r="Y5" s="9">
        <v>4.98863E-3</v>
      </c>
      <c r="Z5" s="3" t="s">
        <v>22</v>
      </c>
      <c r="AA5" s="11">
        <v>0</v>
      </c>
      <c r="AB5" s="3">
        <v>164.934</v>
      </c>
      <c r="AC5" s="3">
        <v>198.023</v>
      </c>
      <c r="AD5" s="3">
        <v>168.054</v>
      </c>
      <c r="AE5" s="3">
        <v>167.38399999999999</v>
      </c>
      <c r="AF5" s="3">
        <v>144.23500000000001</v>
      </c>
      <c r="AG5" s="3">
        <v>244.43799999999999</v>
      </c>
      <c r="AH5" s="3">
        <v>104.497</v>
      </c>
      <c r="AI5" s="3">
        <v>81.3292</v>
      </c>
      <c r="AJ5" s="3">
        <v>81.562200000000004</v>
      </c>
      <c r="AK5" s="3">
        <f t="shared" si="0"/>
        <v>177.00366666666665</v>
      </c>
      <c r="AL5" s="3">
        <f t="shared" si="1"/>
        <v>185.35233333333335</v>
      </c>
      <c r="AM5" s="3">
        <f t="shared" si="2"/>
        <v>89.129466666666659</v>
      </c>
    </row>
    <row r="6" spans="1:39" x14ac:dyDescent="0.2">
      <c r="A6" s="3" t="s">
        <v>17</v>
      </c>
      <c r="B6" s="12" t="s">
        <v>18</v>
      </c>
      <c r="C6" s="12"/>
      <c r="D6" s="12" t="s">
        <v>19</v>
      </c>
      <c r="E6" s="12" t="s">
        <v>20</v>
      </c>
      <c r="F6" s="1" t="s">
        <v>24</v>
      </c>
      <c r="G6" s="12"/>
      <c r="H6" s="12"/>
      <c r="I6" s="6">
        <v>43</v>
      </c>
      <c r="J6" s="6">
        <v>419249</v>
      </c>
      <c r="K6" s="6">
        <v>421745</v>
      </c>
      <c r="L6" s="6">
        <v>1542</v>
      </c>
      <c r="M6" s="1"/>
      <c r="N6" s="9">
        <v>0.99999999998169598</v>
      </c>
      <c r="O6" s="9">
        <v>0.22465199999999999</v>
      </c>
      <c r="P6" s="9">
        <v>0.15109300000000001</v>
      </c>
      <c r="Q6" s="9">
        <v>8.4285600000000002E-2</v>
      </c>
      <c r="R6" s="10">
        <v>0</v>
      </c>
      <c r="S6" s="10">
        <v>5.2099399999999997E-8</v>
      </c>
      <c r="T6" s="10">
        <v>1.4509499999999999E-7</v>
      </c>
      <c r="U6" s="10">
        <v>3.4809399999999999E-5</v>
      </c>
      <c r="V6" s="9">
        <v>0</v>
      </c>
      <c r="W6" s="9">
        <v>6.8349899999999996E-4</v>
      </c>
      <c r="X6" s="9">
        <v>1.03403E-3</v>
      </c>
      <c r="Y6" s="9">
        <v>7.7561299999999998E-4</v>
      </c>
      <c r="Z6" s="3" t="s">
        <v>22</v>
      </c>
      <c r="AA6" s="11">
        <v>0</v>
      </c>
      <c r="AB6" s="3">
        <v>374.935</v>
      </c>
      <c r="AC6" s="3">
        <v>354.34699999999998</v>
      </c>
      <c r="AD6" s="3">
        <v>374.91699999999997</v>
      </c>
      <c r="AE6" s="3">
        <v>324.40199999999999</v>
      </c>
      <c r="AF6" s="3">
        <v>289.21800000000002</v>
      </c>
      <c r="AG6" s="3">
        <v>302.76100000000002</v>
      </c>
      <c r="AH6" s="3">
        <v>171.12299999999999</v>
      </c>
      <c r="AI6" s="3">
        <v>178.20699999999999</v>
      </c>
      <c r="AJ6" s="3">
        <v>145.28</v>
      </c>
      <c r="AK6" s="3">
        <f t="shared" si="0"/>
        <v>368.06633333333326</v>
      </c>
      <c r="AL6" s="3">
        <f t="shared" si="1"/>
        <v>305.46033333333338</v>
      </c>
      <c r="AM6" s="3">
        <f t="shared" si="2"/>
        <v>164.87</v>
      </c>
    </row>
    <row r="7" spans="1:39" x14ac:dyDescent="0.2">
      <c r="A7" s="40" t="s">
        <v>17</v>
      </c>
      <c r="B7" s="41" t="s">
        <v>18</v>
      </c>
      <c r="C7" s="41"/>
      <c r="D7" s="41" t="s">
        <v>19</v>
      </c>
      <c r="E7" s="41" t="s">
        <v>20</v>
      </c>
      <c r="F7" s="42" t="s">
        <v>25</v>
      </c>
      <c r="G7" s="41"/>
      <c r="H7" s="41"/>
      <c r="I7" s="32">
        <v>115</v>
      </c>
      <c r="J7" s="32">
        <v>301556</v>
      </c>
      <c r="K7" s="32">
        <v>303927</v>
      </c>
      <c r="L7" s="32">
        <v>1542</v>
      </c>
      <c r="M7" s="42"/>
      <c r="N7" s="37">
        <v>0.99999999215749602</v>
      </c>
      <c r="O7" s="37">
        <v>0.122249</v>
      </c>
      <c r="P7" s="37">
        <v>8.3287700000000006E-2</v>
      </c>
      <c r="Q7" s="37">
        <v>4.1315200000000003E-2</v>
      </c>
      <c r="R7" s="38">
        <v>0</v>
      </c>
      <c r="S7" s="38">
        <v>1.6407599999999999E-7</v>
      </c>
      <c r="T7" s="38">
        <v>1.5799600000000001E-7</v>
      </c>
      <c r="U7" s="38">
        <v>8.8353699999999994E-5</v>
      </c>
      <c r="V7" s="37">
        <v>0</v>
      </c>
      <c r="W7" s="37">
        <v>1.3705900000000001E-3</v>
      </c>
      <c r="X7" s="37">
        <v>1.01212E-3</v>
      </c>
      <c r="Y7" s="37">
        <v>1.3265799999999999E-3</v>
      </c>
      <c r="Z7" s="40" t="s">
        <v>26</v>
      </c>
      <c r="AA7" s="39">
        <v>0</v>
      </c>
      <c r="AB7" s="40">
        <v>465.279</v>
      </c>
      <c r="AC7" s="40">
        <v>441.50099999999998</v>
      </c>
      <c r="AD7" s="40">
        <v>479.63099999999997</v>
      </c>
      <c r="AE7" s="40">
        <v>394.33100000000002</v>
      </c>
      <c r="AF7" s="40">
        <v>355.14800000000002</v>
      </c>
      <c r="AG7" s="40">
        <v>359.24099999999999</v>
      </c>
      <c r="AH7" s="40">
        <v>222.178</v>
      </c>
      <c r="AI7" s="40">
        <v>213.887</v>
      </c>
      <c r="AJ7" s="40">
        <v>150.857</v>
      </c>
      <c r="AK7" s="40">
        <f t="shared" si="0"/>
        <v>462.137</v>
      </c>
      <c r="AL7" s="40">
        <f t="shared" si="1"/>
        <v>369.57333333333332</v>
      </c>
      <c r="AM7" s="40">
        <f t="shared" si="2"/>
        <v>195.64066666666668</v>
      </c>
    </row>
    <row r="8" spans="1:39" x14ac:dyDescent="0.2">
      <c r="A8" s="3" t="s">
        <v>36</v>
      </c>
      <c r="B8" s="12" t="s">
        <v>50</v>
      </c>
      <c r="C8" s="12"/>
      <c r="D8" s="12" t="s">
        <v>51</v>
      </c>
      <c r="E8" s="12" t="s">
        <v>52</v>
      </c>
      <c r="F8" s="1" t="s">
        <v>53</v>
      </c>
      <c r="G8" s="16"/>
      <c r="H8" s="16"/>
      <c r="I8" s="17">
        <v>603</v>
      </c>
      <c r="J8" s="17">
        <v>3527</v>
      </c>
      <c r="K8" s="17">
        <v>4279</v>
      </c>
      <c r="L8" s="6">
        <v>753</v>
      </c>
      <c r="M8" s="1"/>
      <c r="N8" s="9">
        <v>0.72953209280967701</v>
      </c>
      <c r="O8" s="9">
        <v>0.48040699999999997</v>
      </c>
      <c r="P8" s="9">
        <v>0.20195299999999999</v>
      </c>
      <c r="Q8" s="9">
        <v>0.25760699999999997</v>
      </c>
      <c r="R8" s="10">
        <v>0.99999999832449005</v>
      </c>
      <c r="S8" s="10">
        <v>4.9472299999999997E-2</v>
      </c>
      <c r="T8" s="10">
        <v>1.54124E-2</v>
      </c>
      <c r="U8" s="10">
        <v>1.4571300000000001E-2</v>
      </c>
      <c r="V8" s="9">
        <v>2.4808406829833901E-2</v>
      </c>
      <c r="W8" s="9">
        <v>2.0600400000000001E-2</v>
      </c>
      <c r="X8" s="9">
        <v>3.85623E-3</v>
      </c>
      <c r="Y8" s="9">
        <v>1.5961300000000001E-2</v>
      </c>
      <c r="Z8" s="3" t="s">
        <v>22</v>
      </c>
      <c r="AA8" s="11">
        <v>3.3099999999997021E-4</v>
      </c>
      <c r="AB8" s="3">
        <v>64.066299999999998</v>
      </c>
      <c r="AC8" s="3">
        <v>64.303399999999996</v>
      </c>
      <c r="AD8" s="3">
        <v>64.612200000000001</v>
      </c>
      <c r="AE8" s="3">
        <v>81.922399999999996</v>
      </c>
      <c r="AF8" s="3">
        <v>54.626100000000001</v>
      </c>
      <c r="AG8" s="3">
        <v>104.149</v>
      </c>
      <c r="AH8" s="3">
        <v>50.423200000000001</v>
      </c>
      <c r="AI8" s="3">
        <v>31.6691</v>
      </c>
      <c r="AJ8" s="3">
        <v>35.591799999999999</v>
      </c>
      <c r="AK8" s="3">
        <f t="shared" si="0"/>
        <v>64.327299999999994</v>
      </c>
      <c r="AL8" s="3">
        <f t="shared" si="1"/>
        <v>80.232500000000002</v>
      </c>
      <c r="AM8" s="3">
        <f t="shared" si="2"/>
        <v>39.228033333333336</v>
      </c>
    </row>
    <row r="9" spans="1:39" x14ac:dyDescent="0.2">
      <c r="A9" s="3" t="s">
        <v>36</v>
      </c>
      <c r="B9" s="12" t="s">
        <v>50</v>
      </c>
      <c r="C9" s="12"/>
      <c r="D9" s="12" t="s">
        <v>51</v>
      </c>
      <c r="E9" s="12" t="s">
        <v>52</v>
      </c>
      <c r="F9" s="1" t="s">
        <v>54</v>
      </c>
      <c r="G9" s="16"/>
      <c r="H9" s="16"/>
      <c r="I9" s="17">
        <v>395</v>
      </c>
      <c r="J9" s="17">
        <v>84462</v>
      </c>
      <c r="K9" s="17">
        <v>85214</v>
      </c>
      <c r="L9" s="6">
        <v>753</v>
      </c>
      <c r="M9" s="1"/>
      <c r="N9" s="9">
        <v>0.99999999848002896</v>
      </c>
      <c r="O9" s="9">
        <v>2.9159899999999999E-2</v>
      </c>
      <c r="P9" s="9">
        <v>1.01158E-3</v>
      </c>
      <c r="Q9" s="9">
        <v>3.5353400000000001E-3</v>
      </c>
      <c r="R9" s="10">
        <v>0.89971609413623799</v>
      </c>
      <c r="S9" s="10">
        <v>0.80015800000000004</v>
      </c>
      <c r="T9" s="10">
        <v>0.82404599999999995</v>
      </c>
      <c r="U9" s="10">
        <v>0.74487300000000001</v>
      </c>
      <c r="V9" s="9">
        <v>1.2159347534179599E-5</v>
      </c>
      <c r="W9" s="9">
        <v>2.4926400000000001E-2</v>
      </c>
      <c r="X9" s="9">
        <v>8.2030999999999996E-3</v>
      </c>
      <c r="Y9" s="9">
        <v>6.7616000000000004E-3</v>
      </c>
      <c r="Z9" s="3" t="s">
        <v>47</v>
      </c>
      <c r="AA9" s="11">
        <v>1.0000000000287557E-6</v>
      </c>
      <c r="AB9" s="3">
        <v>52.513399999999997</v>
      </c>
      <c r="AC9" s="3">
        <v>59.912500000000001</v>
      </c>
      <c r="AD9" s="3">
        <v>67.738500000000002</v>
      </c>
      <c r="AE9" s="3">
        <v>104.861</v>
      </c>
      <c r="AF9" s="3">
        <v>86.9559</v>
      </c>
      <c r="AG9" s="3">
        <v>101.754</v>
      </c>
      <c r="AH9" s="3">
        <v>68.575599999999994</v>
      </c>
      <c r="AI9" s="3">
        <v>52.781799999999997</v>
      </c>
      <c r="AJ9" s="3">
        <v>44.669600000000003</v>
      </c>
      <c r="AK9" s="3">
        <f t="shared" si="0"/>
        <v>60.0548</v>
      </c>
      <c r="AL9" s="3">
        <f t="shared" si="1"/>
        <v>97.856966666666665</v>
      </c>
      <c r="AM9" s="3">
        <f t="shared" si="2"/>
        <v>55.342333333333329</v>
      </c>
    </row>
    <row r="10" spans="1:39" x14ac:dyDescent="0.2">
      <c r="A10" s="3" t="s">
        <v>36</v>
      </c>
      <c r="B10" s="12" t="s">
        <v>82</v>
      </c>
      <c r="C10" s="12"/>
      <c r="D10" s="12" t="s">
        <v>83</v>
      </c>
      <c r="E10" s="12" t="s">
        <v>84</v>
      </c>
      <c r="F10" s="2" t="s">
        <v>85</v>
      </c>
      <c r="G10" s="13"/>
      <c r="H10" s="13"/>
      <c r="I10" s="14">
        <v>11</v>
      </c>
      <c r="J10" s="14">
        <v>526106</v>
      </c>
      <c r="K10" s="14">
        <v>528428</v>
      </c>
      <c r="L10" s="14">
        <v>1074</v>
      </c>
      <c r="M10" s="2"/>
      <c r="N10" s="9">
        <v>1.450777053833E-4</v>
      </c>
      <c r="O10" s="9">
        <v>1.8487400000000001E-2</v>
      </c>
      <c r="P10" s="9">
        <v>1.18819E-3</v>
      </c>
      <c r="Q10" s="9">
        <v>3.27655E-3</v>
      </c>
      <c r="R10" s="10">
        <v>0.99999999988341604</v>
      </c>
      <c r="S10" s="10">
        <v>0.20778099999999999</v>
      </c>
      <c r="T10" s="10">
        <v>7.7762800000000007E-2</v>
      </c>
      <c r="U10" s="10">
        <v>2.8292299999999999E-2</v>
      </c>
      <c r="V10" s="9">
        <v>0.516745746135711</v>
      </c>
      <c r="W10" s="9">
        <v>0.41158299999999998</v>
      </c>
      <c r="X10" s="9">
        <v>0.45743499999999998</v>
      </c>
      <c r="Y10" s="9">
        <v>0.31916099999999997</v>
      </c>
      <c r="Z10" s="3" t="s">
        <v>26</v>
      </c>
      <c r="AA10" s="11">
        <v>1.0699999999996823E-4</v>
      </c>
      <c r="AB10" s="3">
        <v>224.6</v>
      </c>
      <c r="AC10" s="3">
        <v>181.83199999999999</v>
      </c>
      <c r="AD10" s="3">
        <v>208.22800000000001</v>
      </c>
      <c r="AE10" s="3">
        <v>319.88</v>
      </c>
      <c r="AF10" s="3">
        <v>259.50799999999998</v>
      </c>
      <c r="AG10" s="3">
        <v>332.70100000000002</v>
      </c>
      <c r="AH10" s="3">
        <v>259.86799999999999</v>
      </c>
      <c r="AI10" s="3">
        <v>256.12799999999999</v>
      </c>
      <c r="AJ10" s="3">
        <v>252.92</v>
      </c>
      <c r="AK10" s="3">
        <f t="shared" si="0"/>
        <v>204.88666666666668</v>
      </c>
      <c r="AL10" s="3">
        <f t="shared" si="1"/>
        <v>304.02966666666663</v>
      </c>
      <c r="AM10" s="3">
        <f t="shared" si="2"/>
        <v>256.30533333333329</v>
      </c>
    </row>
    <row r="11" spans="1:39" x14ac:dyDescent="0.2">
      <c r="A11" s="3" t="s">
        <v>36</v>
      </c>
      <c r="B11" s="12" t="s">
        <v>82</v>
      </c>
      <c r="C11" s="12"/>
      <c r="D11" s="12" t="s">
        <v>83</v>
      </c>
      <c r="E11" s="12" t="s">
        <v>84</v>
      </c>
      <c r="F11" s="2" t="s">
        <v>86</v>
      </c>
      <c r="G11" s="13"/>
      <c r="H11" s="13"/>
      <c r="I11" s="14">
        <v>82</v>
      </c>
      <c r="J11" s="14">
        <v>267762</v>
      </c>
      <c r="K11" s="14">
        <v>270121</v>
      </c>
      <c r="L11" s="14">
        <v>1080</v>
      </c>
      <c r="M11" s="2"/>
      <c r="N11" s="9">
        <v>0.99999998755216601</v>
      </c>
      <c r="O11" s="9">
        <v>5.7745400000000002E-2</v>
      </c>
      <c r="P11" s="9">
        <v>7.4763800000000004E-3</v>
      </c>
      <c r="Q11" s="9">
        <v>6.3024999999999999E-3</v>
      </c>
      <c r="R11" s="10">
        <v>0.99999999993074595</v>
      </c>
      <c r="S11" s="10">
        <v>0.26159100000000002</v>
      </c>
      <c r="T11" s="10">
        <v>0.109511</v>
      </c>
      <c r="U11" s="10">
        <v>4.1671600000000003E-2</v>
      </c>
      <c r="V11" s="9">
        <v>0.89053025841712896</v>
      </c>
      <c r="W11" s="9">
        <v>0.63708600000000004</v>
      </c>
      <c r="X11" s="9">
        <v>0.71237300000000003</v>
      </c>
      <c r="Y11" s="9">
        <v>0.60870199999999997</v>
      </c>
      <c r="Z11" s="3" t="s">
        <v>67</v>
      </c>
      <c r="AA11" s="11">
        <v>3.5969999999999613E-3</v>
      </c>
      <c r="AB11" s="3">
        <v>227.01499999999999</v>
      </c>
      <c r="AC11" s="3">
        <v>224.036</v>
      </c>
      <c r="AD11" s="3">
        <v>218.00399999999999</v>
      </c>
      <c r="AE11" s="3">
        <v>286.346</v>
      </c>
      <c r="AF11" s="3">
        <v>281.18</v>
      </c>
      <c r="AG11" s="3">
        <v>332.892</v>
      </c>
      <c r="AH11" s="3">
        <v>301.51100000000002</v>
      </c>
      <c r="AI11" s="3">
        <v>253.59399999999999</v>
      </c>
      <c r="AJ11" s="3">
        <v>259.09199999999998</v>
      </c>
      <c r="AK11" s="3">
        <f t="shared" si="0"/>
        <v>223.01833333333332</v>
      </c>
      <c r="AL11" s="3">
        <f t="shared" si="1"/>
        <v>300.13933333333335</v>
      </c>
      <c r="AM11" s="3">
        <f t="shared" si="2"/>
        <v>271.399</v>
      </c>
    </row>
    <row r="12" spans="1:39" x14ac:dyDescent="0.2">
      <c r="A12" s="3" t="s">
        <v>36</v>
      </c>
      <c r="B12" s="12" t="s">
        <v>82</v>
      </c>
      <c r="C12" s="12"/>
      <c r="D12" s="12" t="s">
        <v>83</v>
      </c>
      <c r="E12" s="12" t="s">
        <v>84</v>
      </c>
      <c r="F12" s="2" t="s">
        <v>87</v>
      </c>
      <c r="G12" s="13"/>
      <c r="H12" s="13"/>
      <c r="I12" s="14">
        <v>118</v>
      </c>
      <c r="J12" s="14">
        <v>187345</v>
      </c>
      <c r="K12" s="14">
        <v>188805</v>
      </c>
      <c r="L12" s="14">
        <v>1059</v>
      </c>
      <c r="M12" s="2"/>
      <c r="N12" s="9">
        <v>0.93553848564624698</v>
      </c>
      <c r="O12" s="9">
        <v>0.60078399999999998</v>
      </c>
      <c r="P12" s="9">
        <v>0.31338100000000002</v>
      </c>
      <c r="Q12" s="9">
        <v>0.25329000000000002</v>
      </c>
      <c r="R12" s="10">
        <v>0</v>
      </c>
      <c r="S12" s="10">
        <v>3.5744399999999999E-3</v>
      </c>
      <c r="T12" s="10">
        <v>1.8812200000000001E-3</v>
      </c>
      <c r="U12" s="10">
        <v>2.6484500000000001E-3</v>
      </c>
      <c r="V12" s="9">
        <v>4.5299530029296799E-6</v>
      </c>
      <c r="W12" s="9">
        <v>3.80563E-3</v>
      </c>
      <c r="X12" s="9">
        <v>1.6415399999999999E-3</v>
      </c>
      <c r="Y12" s="9">
        <v>2.7770500000000001E-3</v>
      </c>
      <c r="Z12" s="3" t="s">
        <v>22</v>
      </c>
      <c r="AA12" s="11">
        <v>0</v>
      </c>
      <c r="AB12" s="3">
        <v>240.43799999999999</v>
      </c>
      <c r="AC12" s="3">
        <v>221.75399999999999</v>
      </c>
      <c r="AD12" s="3">
        <v>225.12100000000001</v>
      </c>
      <c r="AE12" s="3">
        <v>225.54900000000001</v>
      </c>
      <c r="AF12" s="3">
        <v>247.49</v>
      </c>
      <c r="AG12" s="3">
        <v>294.48899999999998</v>
      </c>
      <c r="AH12" s="3">
        <v>166.06100000000001</v>
      </c>
      <c r="AI12" s="3">
        <v>127.845</v>
      </c>
      <c r="AJ12" s="3">
        <v>116.34399999999999</v>
      </c>
      <c r="AK12" s="3">
        <f t="shared" si="0"/>
        <v>229.10433333333333</v>
      </c>
      <c r="AL12" s="3">
        <f t="shared" si="1"/>
        <v>255.84266666666667</v>
      </c>
      <c r="AM12" s="3">
        <f t="shared" si="2"/>
        <v>136.75</v>
      </c>
    </row>
    <row r="13" spans="1:39" x14ac:dyDescent="0.2">
      <c r="A13" s="3" t="s">
        <v>36</v>
      </c>
      <c r="B13" s="12" t="s">
        <v>82</v>
      </c>
      <c r="C13" s="12"/>
      <c r="D13" s="12" t="s">
        <v>83</v>
      </c>
      <c r="E13" s="12" t="s">
        <v>84</v>
      </c>
      <c r="F13" s="2" t="s">
        <v>88</v>
      </c>
      <c r="G13" s="13"/>
      <c r="H13" s="13"/>
      <c r="I13" s="14">
        <v>307</v>
      </c>
      <c r="J13" s="14">
        <v>152603</v>
      </c>
      <c r="K13" s="14">
        <v>154141</v>
      </c>
      <c r="L13" s="14">
        <v>1059</v>
      </c>
      <c r="M13" s="2"/>
      <c r="N13" s="9">
        <v>0.91497880220413197</v>
      </c>
      <c r="O13" s="9">
        <v>0.83566499999999999</v>
      </c>
      <c r="P13" s="9">
        <v>0.60036400000000001</v>
      </c>
      <c r="Q13" s="9">
        <v>0.53993899999999995</v>
      </c>
      <c r="R13" s="10">
        <v>1.6939640045165999E-4</v>
      </c>
      <c r="S13" s="10">
        <v>2.3022799999999999E-3</v>
      </c>
      <c r="T13" s="10">
        <v>5.7243500000000004E-4</v>
      </c>
      <c r="U13" s="10">
        <v>3.3144699999999999E-3</v>
      </c>
      <c r="V13" s="9">
        <v>1.44183635711669E-4</v>
      </c>
      <c r="W13" s="9">
        <v>3.7086599999999999E-3</v>
      </c>
      <c r="X13" s="9">
        <v>7.4556999999999998E-4</v>
      </c>
      <c r="Y13" s="9">
        <v>3.0949800000000002E-3</v>
      </c>
      <c r="Z13" s="3" t="s">
        <v>22</v>
      </c>
      <c r="AA13" s="11">
        <v>0</v>
      </c>
      <c r="AB13" s="3">
        <v>278.39400000000001</v>
      </c>
      <c r="AC13" s="3">
        <v>214.446</v>
      </c>
      <c r="AD13" s="3">
        <v>214.65799999999999</v>
      </c>
      <c r="AE13" s="3">
        <v>234.309</v>
      </c>
      <c r="AF13" s="3">
        <v>221.84899999999999</v>
      </c>
      <c r="AG13" s="3">
        <v>290.89800000000002</v>
      </c>
      <c r="AH13" s="3">
        <v>166.733</v>
      </c>
      <c r="AI13" s="3">
        <v>102.887</v>
      </c>
      <c r="AJ13" s="3">
        <v>100.223</v>
      </c>
      <c r="AK13" s="3">
        <f t="shared" si="0"/>
        <v>235.83266666666668</v>
      </c>
      <c r="AL13" s="3">
        <f t="shared" si="1"/>
        <v>249.01866666666669</v>
      </c>
      <c r="AM13" s="3">
        <f t="shared" si="2"/>
        <v>123.28100000000001</v>
      </c>
    </row>
    <row r="14" spans="1:39" x14ac:dyDescent="0.2">
      <c r="A14" s="3" t="s">
        <v>36</v>
      </c>
      <c r="B14" s="12" t="s">
        <v>89</v>
      </c>
      <c r="C14" s="12"/>
      <c r="D14" s="12" t="s">
        <v>90</v>
      </c>
      <c r="E14" s="12" t="s">
        <v>91</v>
      </c>
      <c r="F14" s="2" t="s">
        <v>92</v>
      </c>
      <c r="G14" s="13"/>
      <c r="H14" s="13"/>
      <c r="I14" s="14">
        <v>87</v>
      </c>
      <c r="J14" s="14">
        <v>125115</v>
      </c>
      <c r="K14" s="14">
        <v>127111</v>
      </c>
      <c r="L14" s="14">
        <v>1500</v>
      </c>
      <c r="M14" s="2"/>
      <c r="N14" s="9">
        <v>0.99999999108597404</v>
      </c>
      <c r="O14" s="9">
        <v>3.7853699999999997E-2</v>
      </c>
      <c r="P14" s="9">
        <v>7.0776399999999996E-3</v>
      </c>
      <c r="Q14" s="9">
        <v>7.5533099999999997E-3</v>
      </c>
      <c r="R14" s="10">
        <v>0</v>
      </c>
      <c r="S14" s="10">
        <v>4.8988400000000005E-7</v>
      </c>
      <c r="T14" s="10">
        <v>1.17158E-7</v>
      </c>
      <c r="U14" s="10">
        <v>6.5653699999999998E-5</v>
      </c>
      <c r="V14" s="9">
        <v>5.9604644775390599E-8</v>
      </c>
      <c r="W14" s="9">
        <v>1.9399099999999999E-2</v>
      </c>
      <c r="X14" s="9">
        <v>1.11927E-2</v>
      </c>
      <c r="Y14" s="9">
        <v>5.4747700000000003E-3</v>
      </c>
      <c r="Z14" s="3" t="s">
        <v>22</v>
      </c>
      <c r="AA14" s="11">
        <v>0</v>
      </c>
      <c r="AB14" s="3">
        <v>211.13499999999999</v>
      </c>
      <c r="AC14" s="3">
        <v>201.46100000000001</v>
      </c>
      <c r="AD14" s="3">
        <v>182.779</v>
      </c>
      <c r="AE14" s="3">
        <v>143.09100000000001</v>
      </c>
      <c r="AF14" s="3">
        <v>127.11199999999999</v>
      </c>
      <c r="AG14" s="3">
        <v>146.53800000000001</v>
      </c>
      <c r="AH14" s="3">
        <v>93.269599999999997</v>
      </c>
      <c r="AI14" s="3">
        <v>84.104100000000003</v>
      </c>
      <c r="AJ14" s="3">
        <v>70.713099999999997</v>
      </c>
      <c r="AK14" s="3">
        <f t="shared" si="0"/>
        <v>198.45833333333334</v>
      </c>
      <c r="AL14" s="3">
        <f t="shared" si="1"/>
        <v>138.91366666666667</v>
      </c>
      <c r="AM14" s="3">
        <f t="shared" si="2"/>
        <v>82.695599999999999</v>
      </c>
    </row>
    <row r="15" spans="1:39" x14ac:dyDescent="0.2">
      <c r="A15" s="3" t="s">
        <v>36</v>
      </c>
      <c r="B15" s="12" t="s">
        <v>89</v>
      </c>
      <c r="C15" s="12"/>
      <c r="D15" s="12" t="s">
        <v>90</v>
      </c>
      <c r="E15" s="12" t="s">
        <v>91</v>
      </c>
      <c r="F15" s="2" t="s">
        <v>93</v>
      </c>
      <c r="G15" s="13"/>
      <c r="H15" s="13"/>
      <c r="I15" s="14">
        <v>346</v>
      </c>
      <c r="J15" s="14">
        <v>137391</v>
      </c>
      <c r="K15" s="14">
        <v>139386</v>
      </c>
      <c r="L15" s="14">
        <v>1488</v>
      </c>
      <c r="M15" s="2"/>
      <c r="N15" s="9">
        <v>0.17895537614822299</v>
      </c>
      <c r="O15" s="9">
        <v>0.24312600000000001</v>
      </c>
      <c r="P15" s="9">
        <v>0.129107</v>
      </c>
      <c r="Q15" s="9">
        <v>9.1856800000000002E-2</v>
      </c>
      <c r="R15" s="10">
        <v>0</v>
      </c>
      <c r="S15" s="10">
        <v>1.06898E-7</v>
      </c>
      <c r="T15" s="10">
        <v>6.4537000000000004E-8</v>
      </c>
      <c r="U15" s="10">
        <v>3.4956200000000003E-5</v>
      </c>
      <c r="V15" s="9">
        <v>0</v>
      </c>
      <c r="W15" s="9">
        <v>1.1704300000000001E-3</v>
      </c>
      <c r="X15" s="9">
        <v>1.1478E-3</v>
      </c>
      <c r="Y15" s="9">
        <v>1.4172500000000001E-3</v>
      </c>
      <c r="Z15" s="3" t="s">
        <v>26</v>
      </c>
      <c r="AA15" s="11">
        <v>0</v>
      </c>
      <c r="AB15" s="3">
        <v>304.54599999999999</v>
      </c>
      <c r="AC15" s="3">
        <v>285.29199999999997</v>
      </c>
      <c r="AD15" s="3">
        <v>247.62100000000001</v>
      </c>
      <c r="AE15" s="3">
        <v>203.16800000000001</v>
      </c>
      <c r="AF15" s="3">
        <v>225.17099999999999</v>
      </c>
      <c r="AG15" s="3">
        <v>255.691</v>
      </c>
      <c r="AH15" s="3">
        <v>117.836</v>
      </c>
      <c r="AI15" s="3">
        <v>126.26900000000001</v>
      </c>
      <c r="AJ15" s="3">
        <v>120.254</v>
      </c>
      <c r="AK15" s="3">
        <f t="shared" si="0"/>
        <v>279.15299999999996</v>
      </c>
      <c r="AL15" s="3">
        <f t="shared" si="1"/>
        <v>228.01</v>
      </c>
      <c r="AM15" s="3">
        <f t="shared" si="2"/>
        <v>121.45300000000002</v>
      </c>
    </row>
    <row r="16" spans="1:39" x14ac:dyDescent="0.2">
      <c r="A16" s="3" t="s">
        <v>36</v>
      </c>
      <c r="B16" s="12" t="s">
        <v>116</v>
      </c>
      <c r="C16" s="12"/>
      <c r="D16" s="12" t="s">
        <v>117</v>
      </c>
      <c r="E16" s="12" t="s">
        <v>118</v>
      </c>
      <c r="F16" s="2" t="s">
        <v>119</v>
      </c>
      <c r="G16" s="13" t="s">
        <v>721</v>
      </c>
      <c r="H16" s="13"/>
      <c r="I16" s="14">
        <v>6</v>
      </c>
      <c r="J16" s="14">
        <v>815521</v>
      </c>
      <c r="K16" s="14">
        <v>818948</v>
      </c>
      <c r="L16" s="14">
        <v>1185</v>
      </c>
      <c r="M16" s="2" t="s">
        <v>722</v>
      </c>
      <c r="N16" s="9">
        <v>0.75929510593414296</v>
      </c>
      <c r="O16" s="9">
        <v>0.51267200000000002</v>
      </c>
      <c r="P16" s="9">
        <v>0.424377</v>
      </c>
      <c r="Q16" s="9">
        <v>0.33043299999999998</v>
      </c>
      <c r="R16" s="10">
        <v>1.33049488067626E-3</v>
      </c>
      <c r="S16" s="10">
        <v>6.9645100000000001E-2</v>
      </c>
      <c r="T16" s="10">
        <v>7.5893600000000006E-2</v>
      </c>
      <c r="U16" s="10">
        <v>2.7414299999999999E-2</v>
      </c>
      <c r="V16" s="9">
        <v>0.53243386745452803</v>
      </c>
      <c r="W16" s="9">
        <v>0.36902800000000002</v>
      </c>
      <c r="X16" s="9">
        <v>0.40505600000000003</v>
      </c>
      <c r="Y16" s="9">
        <v>0.247251</v>
      </c>
      <c r="Z16" s="3" t="s">
        <v>22</v>
      </c>
      <c r="AA16" s="11">
        <v>2.526999999999946E-3</v>
      </c>
      <c r="AB16" s="3">
        <v>443.21300000000002</v>
      </c>
      <c r="AC16" s="3">
        <v>381.31400000000002</v>
      </c>
      <c r="AD16" s="3">
        <v>357.45100000000002</v>
      </c>
      <c r="AE16" s="3">
        <v>329.87400000000002</v>
      </c>
      <c r="AF16" s="3">
        <v>331.101</v>
      </c>
      <c r="AG16" s="3">
        <v>393.84899999999999</v>
      </c>
      <c r="AH16" s="3">
        <v>320.69200000000001</v>
      </c>
      <c r="AI16" s="3">
        <v>263.15499999999997</v>
      </c>
      <c r="AJ16" s="3">
        <v>293.36900000000003</v>
      </c>
      <c r="AK16" s="3">
        <f t="shared" si="0"/>
        <v>393.99266666666671</v>
      </c>
      <c r="AL16" s="3">
        <f t="shared" si="1"/>
        <v>351.608</v>
      </c>
      <c r="AM16" s="3">
        <f t="shared" si="2"/>
        <v>292.40533333333332</v>
      </c>
    </row>
    <row r="17" spans="1:39" x14ac:dyDescent="0.2">
      <c r="A17" s="3" t="s">
        <v>36</v>
      </c>
      <c r="B17" s="12" t="s">
        <v>116</v>
      </c>
      <c r="C17" s="12"/>
      <c r="D17" s="12" t="s">
        <v>117</v>
      </c>
      <c r="E17" s="12" t="s">
        <v>118</v>
      </c>
      <c r="F17" s="1" t="s">
        <v>120</v>
      </c>
      <c r="G17" s="12"/>
      <c r="H17" s="12"/>
      <c r="I17" s="6">
        <v>35</v>
      </c>
      <c r="J17" s="6">
        <v>226335</v>
      </c>
      <c r="K17" s="6">
        <v>230495</v>
      </c>
      <c r="L17" s="6">
        <v>1188</v>
      </c>
      <c r="M17" s="1"/>
      <c r="N17" s="9">
        <v>0.92216007411479906</v>
      </c>
      <c r="O17" s="9">
        <v>0.69569999999999999</v>
      </c>
      <c r="P17" s="9">
        <v>0.59685999999999995</v>
      </c>
      <c r="Q17" s="9">
        <v>0.45589200000000002</v>
      </c>
      <c r="R17" s="10">
        <v>0</v>
      </c>
      <c r="S17" s="10">
        <v>1.99377E-7</v>
      </c>
      <c r="T17" s="10">
        <v>3.8909899999999998E-7</v>
      </c>
      <c r="U17" s="10">
        <v>4.4689399999999999E-5</v>
      </c>
      <c r="V17" s="9">
        <v>2.3154318332672098E-2</v>
      </c>
      <c r="W17" s="9">
        <v>5.1483500000000003E-3</v>
      </c>
      <c r="X17" s="9">
        <v>1.5356600000000001E-3</v>
      </c>
      <c r="Y17" s="9">
        <v>8.1568999999999999E-3</v>
      </c>
      <c r="Z17" s="3" t="s">
        <v>22</v>
      </c>
      <c r="AA17" s="11">
        <v>0</v>
      </c>
      <c r="AB17" s="3">
        <v>326.99</v>
      </c>
      <c r="AC17" s="3">
        <v>351.48700000000002</v>
      </c>
      <c r="AD17" s="3">
        <v>319.00700000000001</v>
      </c>
      <c r="AE17" s="3">
        <v>282.30500000000001</v>
      </c>
      <c r="AF17" s="3">
        <v>223.44300000000001</v>
      </c>
      <c r="AG17" s="3">
        <v>405.23399999999998</v>
      </c>
      <c r="AH17" s="3">
        <v>169.96</v>
      </c>
      <c r="AI17" s="3">
        <v>141.38</v>
      </c>
      <c r="AJ17" s="3">
        <v>149.14099999999999</v>
      </c>
      <c r="AK17" s="3">
        <f t="shared" si="0"/>
        <v>332.49466666666672</v>
      </c>
      <c r="AL17" s="3">
        <f t="shared" si="1"/>
        <v>303.66066666666666</v>
      </c>
      <c r="AM17" s="3">
        <f t="shared" si="2"/>
        <v>153.49366666666666</v>
      </c>
    </row>
    <row r="18" spans="1:39" x14ac:dyDescent="0.2">
      <c r="A18" s="3" t="s">
        <v>36</v>
      </c>
      <c r="B18" s="12" t="s">
        <v>116</v>
      </c>
      <c r="C18" s="12"/>
      <c r="D18" s="12" t="s">
        <v>117</v>
      </c>
      <c r="E18" s="12" t="s">
        <v>118</v>
      </c>
      <c r="F18" s="1" t="s">
        <v>121</v>
      </c>
      <c r="G18" s="12"/>
      <c r="H18" s="12"/>
      <c r="I18" s="6">
        <v>555</v>
      </c>
      <c r="J18" s="6">
        <v>90728</v>
      </c>
      <c r="K18" s="6">
        <v>94919</v>
      </c>
      <c r="L18" s="6">
        <v>1188</v>
      </c>
      <c r="M18" s="1"/>
      <c r="N18" s="9">
        <v>0.92542725801467896</v>
      </c>
      <c r="O18" s="9">
        <v>0.884934</v>
      </c>
      <c r="P18" s="9">
        <v>0.92664000000000002</v>
      </c>
      <c r="Q18" s="9">
        <v>0.87839299999999998</v>
      </c>
      <c r="R18" s="10">
        <v>0</v>
      </c>
      <c r="S18" s="10">
        <v>2.5707400000000001E-5</v>
      </c>
      <c r="T18" s="10">
        <v>3.8695199999999997E-6</v>
      </c>
      <c r="U18" s="10">
        <v>4.8312600000000001E-4</v>
      </c>
      <c r="V18" s="9">
        <v>5.4240226745605401E-6</v>
      </c>
      <c r="W18" s="9">
        <v>6.9839700000000002E-4</v>
      </c>
      <c r="X18" s="9">
        <v>1.18262E-4</v>
      </c>
      <c r="Y18" s="9">
        <v>1.4490799999999999E-3</v>
      </c>
      <c r="Z18" s="3" t="s">
        <v>22</v>
      </c>
      <c r="AA18" s="11">
        <v>0</v>
      </c>
      <c r="AB18" s="3">
        <v>398.745</v>
      </c>
      <c r="AC18" s="3">
        <v>328.81099999999998</v>
      </c>
      <c r="AD18" s="3">
        <v>338.57799999999997</v>
      </c>
      <c r="AE18" s="3">
        <v>338.12099999999998</v>
      </c>
      <c r="AF18" s="3">
        <v>297.17700000000002</v>
      </c>
      <c r="AG18" s="3">
        <v>402.81599999999997</v>
      </c>
      <c r="AH18" s="3">
        <v>209.89500000000001</v>
      </c>
      <c r="AI18" s="3">
        <v>136.85599999999999</v>
      </c>
      <c r="AJ18" s="3">
        <v>120.012</v>
      </c>
      <c r="AK18" s="3">
        <f t="shared" si="0"/>
        <v>355.37799999999999</v>
      </c>
      <c r="AL18" s="3">
        <f t="shared" si="1"/>
        <v>346.03800000000001</v>
      </c>
      <c r="AM18" s="3">
        <f t="shared" si="2"/>
        <v>155.58766666666665</v>
      </c>
    </row>
    <row r="19" spans="1:39" x14ac:dyDescent="0.2">
      <c r="A19" s="3" t="s">
        <v>36</v>
      </c>
      <c r="B19" s="12" t="s">
        <v>37</v>
      </c>
      <c r="C19" s="12"/>
      <c r="D19" s="12" t="s">
        <v>38</v>
      </c>
      <c r="E19" s="12" t="s">
        <v>39</v>
      </c>
      <c r="F19" s="2" t="s">
        <v>41</v>
      </c>
      <c r="G19" s="19" t="s">
        <v>703</v>
      </c>
      <c r="H19" s="19" t="s">
        <v>704</v>
      </c>
      <c r="I19" s="20">
        <v>1</v>
      </c>
      <c r="J19" s="20">
        <v>602318</v>
      </c>
      <c r="K19" s="20">
        <v>603818</v>
      </c>
      <c r="L19" s="20">
        <v>1251</v>
      </c>
      <c r="M19" s="21" t="s">
        <v>705</v>
      </c>
      <c r="N19" s="9">
        <v>0</v>
      </c>
      <c r="O19" s="9">
        <v>8.9807399999999992E-3</v>
      </c>
      <c r="P19" s="9">
        <v>3.3424800000000001E-3</v>
      </c>
      <c r="Q19" s="9">
        <v>3.67629E-3</v>
      </c>
      <c r="R19" s="10">
        <v>0</v>
      </c>
      <c r="S19" s="10">
        <v>9.5015299999999997E-8</v>
      </c>
      <c r="T19" s="10">
        <v>3.4227800000000002E-7</v>
      </c>
      <c r="U19" s="10">
        <v>5.1049299999999999E-5</v>
      </c>
      <c r="V19" s="9">
        <v>2.02655792236328E-6</v>
      </c>
      <c r="W19" s="9">
        <v>3.7984299999999999E-2</v>
      </c>
      <c r="X19" s="9">
        <v>3.4597000000000003E-2</v>
      </c>
      <c r="Y19" s="9">
        <v>1.0381700000000001E-2</v>
      </c>
      <c r="Z19" s="3" t="s">
        <v>26</v>
      </c>
      <c r="AA19" s="11">
        <v>0</v>
      </c>
      <c r="AB19" s="3">
        <v>430.65199999999999</v>
      </c>
      <c r="AC19" s="3">
        <v>429.75799999999998</v>
      </c>
      <c r="AD19" s="3">
        <v>434.16199999999998</v>
      </c>
      <c r="AE19" s="3">
        <v>321.16899999999998</v>
      </c>
      <c r="AF19" s="3">
        <v>302.69600000000003</v>
      </c>
      <c r="AG19" s="3">
        <v>259.13900000000001</v>
      </c>
      <c r="AH19" s="3">
        <v>222.857</v>
      </c>
      <c r="AI19" s="3">
        <v>196.047</v>
      </c>
      <c r="AJ19" s="3">
        <v>165.71199999999999</v>
      </c>
      <c r="AK19" s="3">
        <f t="shared" si="0"/>
        <v>431.52399999999994</v>
      </c>
      <c r="AL19" s="3">
        <f t="shared" si="1"/>
        <v>294.33466666666669</v>
      </c>
      <c r="AM19" s="3">
        <f t="shared" si="2"/>
        <v>194.87199999999999</v>
      </c>
    </row>
    <row r="20" spans="1:39" x14ac:dyDescent="0.2">
      <c r="A20" s="3" t="s">
        <v>36</v>
      </c>
      <c r="B20" s="12" t="s">
        <v>37</v>
      </c>
      <c r="C20" s="12"/>
      <c r="D20" s="12" t="s">
        <v>38</v>
      </c>
      <c r="E20" s="12" t="s">
        <v>39</v>
      </c>
      <c r="F20" s="2" t="s">
        <v>42</v>
      </c>
      <c r="G20" s="13" t="s">
        <v>706</v>
      </c>
      <c r="H20" s="13" t="s">
        <v>707</v>
      </c>
      <c r="I20" s="14">
        <v>322</v>
      </c>
      <c r="J20" s="14">
        <v>55400</v>
      </c>
      <c r="K20" s="14">
        <v>56892</v>
      </c>
      <c r="L20" s="14">
        <v>1242</v>
      </c>
      <c r="M20" s="2" t="s">
        <v>708</v>
      </c>
      <c r="N20" s="9">
        <v>0.99999990583375298</v>
      </c>
      <c r="O20" s="9">
        <v>5.3282200000000002E-2</v>
      </c>
      <c r="P20" s="9">
        <v>2.47093E-2</v>
      </c>
      <c r="Q20" s="9">
        <v>1.3642100000000001E-2</v>
      </c>
      <c r="R20" s="10">
        <v>0</v>
      </c>
      <c r="S20" s="10">
        <v>2.41191E-4</v>
      </c>
      <c r="T20" s="10">
        <v>1.35399E-4</v>
      </c>
      <c r="U20" s="10">
        <v>8.2008799999999996E-4</v>
      </c>
      <c r="V20" s="9">
        <v>1.63818597793579E-2</v>
      </c>
      <c r="W20" s="9">
        <v>0.101884</v>
      </c>
      <c r="X20" s="9">
        <v>7.8873399999999996E-2</v>
      </c>
      <c r="Y20" s="9">
        <v>3.0270200000000001E-2</v>
      </c>
      <c r="Z20" s="3" t="s">
        <v>26</v>
      </c>
      <c r="AA20" s="11">
        <v>0</v>
      </c>
      <c r="AB20" s="3">
        <v>387.50700000000001</v>
      </c>
      <c r="AC20" s="3">
        <v>381.97800000000001</v>
      </c>
      <c r="AD20" s="3">
        <v>351.60500000000002</v>
      </c>
      <c r="AE20" s="3">
        <v>289.42700000000002</v>
      </c>
      <c r="AF20" s="3">
        <v>275.89499999999998</v>
      </c>
      <c r="AG20" s="3">
        <v>281.95499999999998</v>
      </c>
      <c r="AH20" s="3">
        <v>245.07</v>
      </c>
      <c r="AI20" s="3">
        <v>189.261</v>
      </c>
      <c r="AJ20" s="3">
        <v>160.869</v>
      </c>
      <c r="AK20" s="3">
        <f t="shared" si="0"/>
        <v>373.69666666666672</v>
      </c>
      <c r="AL20" s="3">
        <f t="shared" si="1"/>
        <v>282.4256666666667</v>
      </c>
      <c r="AM20" s="3">
        <f t="shared" si="2"/>
        <v>198.4</v>
      </c>
    </row>
    <row r="21" spans="1:39" x14ac:dyDescent="0.2">
      <c r="A21" s="3" t="s">
        <v>36</v>
      </c>
      <c r="B21" s="12" t="s">
        <v>122</v>
      </c>
      <c r="C21" s="12"/>
      <c r="D21" s="12" t="s">
        <v>123</v>
      </c>
      <c r="E21" s="12" t="s">
        <v>124</v>
      </c>
      <c r="F21" s="1" t="s">
        <v>125</v>
      </c>
      <c r="G21" s="12" t="s">
        <v>702</v>
      </c>
      <c r="H21" s="12"/>
      <c r="I21" s="6">
        <v>593</v>
      </c>
      <c r="J21" s="6">
        <v>308115</v>
      </c>
      <c r="K21" s="6">
        <v>311653</v>
      </c>
      <c r="L21" s="6">
        <v>2652</v>
      </c>
      <c r="M21" s="1"/>
      <c r="N21" s="9">
        <v>2.25007534027099E-3</v>
      </c>
      <c r="O21" s="9">
        <v>4.1675299999999998E-2</v>
      </c>
      <c r="P21" s="9">
        <v>1.02255E-2</v>
      </c>
      <c r="Q21" s="9">
        <v>1.3409000000000001E-2</v>
      </c>
      <c r="R21" s="10">
        <v>6.7806243896484297E-3</v>
      </c>
      <c r="S21" s="10">
        <v>2.5940299999999999E-2</v>
      </c>
      <c r="T21" s="10">
        <v>8.1573500000000007E-3</v>
      </c>
      <c r="U21" s="10">
        <v>1.528E-2</v>
      </c>
      <c r="V21" s="9">
        <v>0.88842462003231004</v>
      </c>
      <c r="W21" s="9">
        <v>0.660362</v>
      </c>
      <c r="X21" s="9">
        <v>0.68789400000000001</v>
      </c>
      <c r="Y21" s="9">
        <v>0.52288000000000001</v>
      </c>
      <c r="Z21" s="3" t="s">
        <v>67</v>
      </c>
      <c r="AA21" s="11">
        <v>2.566999999999986E-3</v>
      </c>
      <c r="AB21" s="3">
        <v>266.28500000000003</v>
      </c>
      <c r="AC21" s="3">
        <v>210.84899999999999</v>
      </c>
      <c r="AD21" s="3">
        <v>245.87</v>
      </c>
      <c r="AE21" s="3">
        <v>192.703</v>
      </c>
      <c r="AF21" s="3">
        <v>164.67</v>
      </c>
      <c r="AG21" s="3">
        <v>140.07400000000001</v>
      </c>
      <c r="AH21" s="3">
        <v>96.429400000000001</v>
      </c>
      <c r="AI21" s="3">
        <v>158.27799999999999</v>
      </c>
      <c r="AJ21" s="3">
        <v>179.98599999999999</v>
      </c>
      <c r="AK21" s="3">
        <f t="shared" si="0"/>
        <v>241.00133333333335</v>
      </c>
      <c r="AL21" s="3">
        <f t="shared" si="1"/>
        <v>165.81566666666666</v>
      </c>
      <c r="AM21" s="3">
        <f t="shared" si="2"/>
        <v>144.89779999999999</v>
      </c>
    </row>
    <row r="22" spans="1:39" x14ac:dyDescent="0.2">
      <c r="A22" s="3" t="s">
        <v>36</v>
      </c>
      <c r="B22" s="12" t="s">
        <v>122</v>
      </c>
      <c r="C22" s="12"/>
      <c r="D22" s="12" t="s">
        <v>123</v>
      </c>
      <c r="E22" s="12" t="s">
        <v>124</v>
      </c>
      <c r="F22" s="1" t="s">
        <v>126</v>
      </c>
      <c r="G22" s="12"/>
      <c r="H22" s="12"/>
      <c r="I22" s="6">
        <v>105</v>
      </c>
      <c r="J22" s="6">
        <v>87651</v>
      </c>
      <c r="K22" s="6">
        <v>91506</v>
      </c>
      <c r="L22" s="6">
        <v>2733</v>
      </c>
      <c r="M22" s="1"/>
      <c r="N22" s="9">
        <v>2.5156617164611799E-2</v>
      </c>
      <c r="O22" s="9">
        <v>7.7693499999999999E-2</v>
      </c>
      <c r="P22" s="9">
        <v>2.5248E-2</v>
      </c>
      <c r="Q22" s="9">
        <v>2.8005800000000001E-2</v>
      </c>
      <c r="R22" s="10">
        <v>1.7926216125488201E-2</v>
      </c>
      <c r="S22" s="10">
        <v>0.109517</v>
      </c>
      <c r="T22" s="10">
        <v>8.1389900000000001E-2</v>
      </c>
      <c r="U22" s="10">
        <v>4.7274799999999999E-2</v>
      </c>
      <c r="V22" s="9">
        <v>0.94364944472908896</v>
      </c>
      <c r="W22" s="9">
        <v>0.92796500000000004</v>
      </c>
      <c r="X22" s="9">
        <v>0.69891899999999996</v>
      </c>
      <c r="Y22" s="9">
        <v>0.64265399999999995</v>
      </c>
      <c r="Z22" s="3" t="s">
        <v>67</v>
      </c>
      <c r="AA22" s="11">
        <v>3.5629999999999828E-3</v>
      </c>
      <c r="AB22" s="3">
        <v>224.19</v>
      </c>
      <c r="AC22" s="3">
        <v>202.24100000000001</v>
      </c>
      <c r="AD22" s="3">
        <v>264.774</v>
      </c>
      <c r="AE22" s="3">
        <v>166.66300000000001</v>
      </c>
      <c r="AF22" s="3">
        <v>188.72800000000001</v>
      </c>
      <c r="AG22" s="3">
        <v>138.85300000000001</v>
      </c>
      <c r="AH22" s="3">
        <v>144.25800000000001</v>
      </c>
      <c r="AI22" s="3">
        <v>184.804</v>
      </c>
      <c r="AJ22" s="3">
        <v>179.114</v>
      </c>
      <c r="AK22" s="3">
        <f t="shared" si="0"/>
        <v>230.40166666666667</v>
      </c>
      <c r="AL22" s="3">
        <f t="shared" si="1"/>
        <v>164.74800000000002</v>
      </c>
      <c r="AM22" s="3">
        <f t="shared" si="2"/>
        <v>169.39200000000002</v>
      </c>
    </row>
    <row r="23" spans="1:39" x14ac:dyDescent="0.2">
      <c r="A23" s="3" t="s">
        <v>36</v>
      </c>
      <c r="B23" s="12" t="s">
        <v>824</v>
      </c>
      <c r="C23" s="12"/>
      <c r="D23" s="12" t="s">
        <v>828</v>
      </c>
      <c r="E23" s="12" t="s">
        <v>827</v>
      </c>
      <c r="G23" s="12"/>
      <c r="H23" s="12"/>
      <c r="I23" s="6"/>
      <c r="J23" s="6"/>
      <c r="K23" s="6"/>
      <c r="L23" s="6"/>
      <c r="M23" s="1"/>
      <c r="N23" s="9"/>
      <c r="O23" s="9"/>
      <c r="P23" s="9"/>
      <c r="Q23" s="9"/>
      <c r="V23" s="9"/>
      <c r="W23" s="9"/>
      <c r="X23" s="9"/>
      <c r="Y23" s="9"/>
    </row>
    <row r="24" spans="1:39" x14ac:dyDescent="0.2">
      <c r="A24" s="3" t="s">
        <v>36</v>
      </c>
      <c r="B24" s="12" t="s">
        <v>825</v>
      </c>
      <c r="C24" s="12"/>
      <c r="D24" s="12" t="s">
        <v>830</v>
      </c>
      <c r="E24" s="12" t="s">
        <v>829</v>
      </c>
      <c r="G24" s="12"/>
      <c r="H24" s="12"/>
      <c r="I24" s="6"/>
      <c r="J24" s="6"/>
      <c r="K24" s="6"/>
      <c r="L24" s="6"/>
      <c r="M24" s="1"/>
      <c r="N24" s="9"/>
      <c r="O24" s="9"/>
      <c r="P24" s="9"/>
      <c r="Q24" s="9"/>
      <c r="V24" s="9"/>
      <c r="W24" s="9"/>
      <c r="X24" s="9"/>
      <c r="Y24" s="9"/>
    </row>
    <row r="25" spans="1:39" x14ac:dyDescent="0.2">
      <c r="A25" s="3" t="s">
        <v>36</v>
      </c>
      <c r="B25" s="12" t="s">
        <v>55</v>
      </c>
      <c r="C25" s="12"/>
      <c r="D25" s="12" t="s">
        <v>56</v>
      </c>
      <c r="E25" s="12" t="s">
        <v>57</v>
      </c>
      <c r="F25" s="1" t="s">
        <v>58</v>
      </c>
      <c r="G25" s="16"/>
      <c r="H25" s="16"/>
      <c r="I25" s="17">
        <v>38</v>
      </c>
      <c r="J25" s="17">
        <v>22323</v>
      </c>
      <c r="K25" s="17">
        <v>23997</v>
      </c>
      <c r="L25" s="6">
        <v>1197</v>
      </c>
      <c r="M25" s="1"/>
      <c r="N25" s="9">
        <v>0.196534693241119</v>
      </c>
      <c r="O25" s="9">
        <v>8.0723400000000001E-2</v>
      </c>
      <c r="P25" s="9">
        <v>1.0394499999999999E-2</v>
      </c>
      <c r="Q25" s="9">
        <v>2.1814500000000001E-2</v>
      </c>
      <c r="R25" s="10">
        <v>4.9207210540771398E-3</v>
      </c>
      <c r="S25" s="10">
        <v>1.2995700000000001E-2</v>
      </c>
      <c r="T25" s="10">
        <v>3.2632E-3</v>
      </c>
      <c r="U25" s="10">
        <v>1.50324E-2</v>
      </c>
      <c r="V25" s="9">
        <v>0</v>
      </c>
      <c r="W25" s="9">
        <v>4.5144E-5</v>
      </c>
      <c r="X25" s="9">
        <v>2.73802E-6</v>
      </c>
      <c r="Y25" s="9">
        <v>7.4418800000000001E-4</v>
      </c>
      <c r="Z25" s="3" t="s">
        <v>22</v>
      </c>
      <c r="AA25" s="11">
        <v>0</v>
      </c>
      <c r="AB25" s="3">
        <v>140.30500000000001</v>
      </c>
      <c r="AC25" s="3">
        <v>88.1066</v>
      </c>
      <c r="AD25" s="3">
        <v>153.214</v>
      </c>
      <c r="AE25" s="3">
        <v>190.10400000000001</v>
      </c>
      <c r="AF25" s="3">
        <v>156.108</v>
      </c>
      <c r="AG25" s="3">
        <v>226.26599999999999</v>
      </c>
      <c r="AH25" s="3">
        <v>83.205100000000002</v>
      </c>
      <c r="AI25" s="3">
        <v>72.092399999999998</v>
      </c>
      <c r="AJ25" s="3">
        <v>41.5214</v>
      </c>
      <c r="AK25" s="3">
        <f>AVERAGE(AB25:AD25)</f>
        <v>127.20853333333334</v>
      </c>
      <c r="AL25" s="3">
        <f>AVERAGE(AE25:AG25)</f>
        <v>190.82599999999999</v>
      </c>
      <c r="AM25" s="3">
        <f>AVERAGE(AH25:AJ25)</f>
        <v>65.606300000000005</v>
      </c>
    </row>
    <row r="26" spans="1:39" x14ac:dyDescent="0.2">
      <c r="A26" s="3" t="s">
        <v>36</v>
      </c>
      <c r="B26" s="12" t="s">
        <v>55</v>
      </c>
      <c r="C26" s="12"/>
      <c r="D26" s="12" t="s">
        <v>56</v>
      </c>
      <c r="E26" s="12" t="s">
        <v>57</v>
      </c>
      <c r="F26" s="2" t="s">
        <v>59</v>
      </c>
      <c r="G26" s="13" t="s">
        <v>702</v>
      </c>
      <c r="H26" s="13"/>
      <c r="I26" s="14">
        <v>447</v>
      </c>
      <c r="J26" s="14">
        <v>34435</v>
      </c>
      <c r="K26" s="14">
        <v>36107</v>
      </c>
      <c r="L26" s="14">
        <v>831</v>
      </c>
      <c r="M26" s="2"/>
      <c r="N26" s="9">
        <v>0.78474716842174497</v>
      </c>
      <c r="O26" s="9">
        <v>0.67380200000000001</v>
      </c>
      <c r="P26" s="9">
        <v>0.53665700000000005</v>
      </c>
      <c r="Q26" s="9">
        <v>0.45241799999999999</v>
      </c>
      <c r="R26" s="10">
        <v>0</v>
      </c>
      <c r="S26" s="10">
        <v>9.3496400000000001E-8</v>
      </c>
      <c r="T26" s="10">
        <v>2.1583899999999999E-10</v>
      </c>
      <c r="U26" s="10">
        <v>1.18967E-4</v>
      </c>
      <c r="V26" s="9">
        <v>3.09348106384277E-5</v>
      </c>
      <c r="W26" s="9">
        <v>4.67942E-5</v>
      </c>
      <c r="X26" s="9">
        <v>6.5170799999999995E-7</v>
      </c>
      <c r="Y26" s="9">
        <v>7.8789500000000004E-4</v>
      </c>
      <c r="Z26" s="3" t="s">
        <v>22</v>
      </c>
      <c r="AA26" s="11">
        <v>0</v>
      </c>
      <c r="AB26" s="3">
        <v>69.706299999999999</v>
      </c>
      <c r="AC26" s="3">
        <v>40.442399999999999</v>
      </c>
      <c r="AD26" s="3">
        <v>69.802000000000007</v>
      </c>
      <c r="AE26" s="3">
        <v>42.555999999999997</v>
      </c>
      <c r="AF26" s="3">
        <v>38.985199999999999</v>
      </c>
      <c r="AG26" s="3">
        <v>74.2089</v>
      </c>
      <c r="AH26" s="3">
        <v>14.2799</v>
      </c>
      <c r="AI26" s="3">
        <v>12.358499999999999</v>
      </c>
      <c r="AJ26" s="3">
        <v>12.4474</v>
      </c>
      <c r="AK26" s="3">
        <f>AVERAGE(AB26:AD26)</f>
        <v>59.983566666666661</v>
      </c>
      <c r="AL26" s="3">
        <f>AVERAGE(AE26:AG26)</f>
        <v>51.916699999999999</v>
      </c>
      <c r="AM26" s="3">
        <f>AVERAGE(AH26:AJ26)</f>
        <v>13.028599999999999</v>
      </c>
    </row>
    <row r="27" spans="1:39" x14ac:dyDescent="0.2">
      <c r="A27" s="3" t="s">
        <v>36</v>
      </c>
      <c r="B27" s="12" t="s">
        <v>833</v>
      </c>
      <c r="C27" s="12"/>
      <c r="D27" s="12" t="s">
        <v>834</v>
      </c>
      <c r="E27" s="12" t="s">
        <v>835</v>
      </c>
      <c r="F27" s="2"/>
      <c r="G27" s="13"/>
      <c r="H27" s="13"/>
      <c r="I27" s="14"/>
      <c r="J27" s="14"/>
      <c r="K27" s="14"/>
      <c r="L27" s="14"/>
      <c r="M27" s="2"/>
      <c r="N27" s="9"/>
      <c r="O27" s="9"/>
      <c r="P27" s="9"/>
      <c r="Q27" s="9"/>
      <c r="V27" s="9"/>
      <c r="W27" s="9"/>
      <c r="X27" s="9"/>
      <c r="Y27" s="9"/>
    </row>
    <row r="28" spans="1:39" x14ac:dyDescent="0.2">
      <c r="A28" s="3" t="s">
        <v>36</v>
      </c>
      <c r="B28" s="12" t="s">
        <v>60</v>
      </c>
      <c r="C28" s="12"/>
      <c r="D28" s="12" t="s">
        <v>61</v>
      </c>
      <c r="E28" s="12" t="s">
        <v>62</v>
      </c>
      <c r="F28" s="2" t="s">
        <v>63</v>
      </c>
      <c r="G28" s="19"/>
      <c r="H28" s="19"/>
      <c r="I28" s="20">
        <v>6</v>
      </c>
      <c r="J28" s="20">
        <v>189587</v>
      </c>
      <c r="K28" s="20">
        <v>191190</v>
      </c>
      <c r="L28" s="20">
        <v>867</v>
      </c>
      <c r="M28" s="21"/>
      <c r="N28" s="9">
        <v>0.99999999999992395</v>
      </c>
      <c r="O28" s="9">
        <v>0.44468299999999999</v>
      </c>
      <c r="P28" s="9">
        <v>0.165685</v>
      </c>
      <c r="Q28" s="9">
        <v>0.121355</v>
      </c>
      <c r="R28" s="10">
        <v>1.34706497192382E-5</v>
      </c>
      <c r="S28" s="10">
        <v>1.37656E-4</v>
      </c>
      <c r="T28" s="10">
        <v>1.45733E-5</v>
      </c>
      <c r="U28" s="10">
        <v>5.3291999999999999E-4</v>
      </c>
      <c r="V28" s="9">
        <v>0</v>
      </c>
      <c r="W28" s="9">
        <v>1.78961E-5</v>
      </c>
      <c r="X28" s="9">
        <v>1.7769399999999999E-6</v>
      </c>
      <c r="Y28" s="9">
        <v>1.49405E-4</v>
      </c>
      <c r="Z28" s="3" t="s">
        <v>22</v>
      </c>
      <c r="AA28" s="11">
        <v>0</v>
      </c>
      <c r="AB28" s="3">
        <v>111.328</v>
      </c>
      <c r="AC28" s="3">
        <v>102.55</v>
      </c>
      <c r="AD28" s="3">
        <v>112.55</v>
      </c>
      <c r="AE28" s="3">
        <v>129.98400000000001</v>
      </c>
      <c r="AF28" s="3">
        <v>132.66300000000001</v>
      </c>
      <c r="AG28" s="3">
        <v>124.499</v>
      </c>
      <c r="AH28" s="3">
        <v>61.852499999999999</v>
      </c>
      <c r="AI28" s="3">
        <v>38.455300000000001</v>
      </c>
      <c r="AJ28" s="3">
        <v>42.206400000000002</v>
      </c>
      <c r="AK28" s="3">
        <f t="shared" ref="AK28:AK37" si="3">AVERAGE(AB28:AD28)</f>
        <v>108.80933333333333</v>
      </c>
      <c r="AL28" s="3">
        <f t="shared" ref="AL28:AL37" si="4">AVERAGE(AE28:AG28)</f>
        <v>129.04866666666669</v>
      </c>
      <c r="AM28" s="3">
        <f t="shared" ref="AM28:AM37" si="5">AVERAGE(AH28:AJ28)</f>
        <v>47.504733333333341</v>
      </c>
    </row>
    <row r="29" spans="1:39" x14ac:dyDescent="0.2">
      <c r="A29" s="3" t="s">
        <v>36</v>
      </c>
      <c r="B29" s="12" t="s">
        <v>43</v>
      </c>
      <c r="C29" s="12"/>
      <c r="D29" s="12" t="s">
        <v>44</v>
      </c>
      <c r="E29" s="12" t="s">
        <v>45</v>
      </c>
      <c r="F29" s="2" t="s">
        <v>46</v>
      </c>
      <c r="G29" s="13" t="s">
        <v>709</v>
      </c>
      <c r="H29" s="19"/>
      <c r="I29" s="20">
        <v>27</v>
      </c>
      <c r="J29" s="20">
        <v>53620</v>
      </c>
      <c r="K29" s="20">
        <v>54882</v>
      </c>
      <c r="L29" s="20">
        <v>1050</v>
      </c>
      <c r="M29" s="22" t="s">
        <v>710</v>
      </c>
      <c r="N29" s="9">
        <v>0.99999999999978295</v>
      </c>
      <c r="O29" s="9">
        <v>0.33881299999999998</v>
      </c>
      <c r="P29" s="9">
        <v>8.8147699999999996E-2</v>
      </c>
      <c r="Q29" s="9">
        <v>8.6364300000000005E-2</v>
      </c>
      <c r="R29" s="10">
        <v>0.76123821735382002</v>
      </c>
      <c r="S29" s="10">
        <v>0.71928599999999998</v>
      </c>
      <c r="T29" s="10">
        <v>0.65297099999999997</v>
      </c>
      <c r="U29" s="10">
        <v>0.55847000000000002</v>
      </c>
      <c r="V29" s="9">
        <v>0.21032547950744601</v>
      </c>
      <c r="W29" s="9">
        <v>0.17655499999999999</v>
      </c>
      <c r="X29" s="9">
        <v>5.8948500000000001E-2</v>
      </c>
      <c r="Y29" s="9">
        <v>6.9503899999999993E-2</v>
      </c>
      <c r="Z29" s="3" t="s">
        <v>47</v>
      </c>
      <c r="AA29" s="11">
        <v>0.17273899999999998</v>
      </c>
      <c r="AB29" s="3">
        <v>17.949100000000001</v>
      </c>
      <c r="AC29" s="3">
        <v>25.045400000000001</v>
      </c>
      <c r="AD29" s="3">
        <v>31.2639</v>
      </c>
      <c r="AE29" s="3">
        <v>36.045900000000003</v>
      </c>
      <c r="AF29" s="3">
        <v>27.8705</v>
      </c>
      <c r="AG29" s="3">
        <v>42.880499999999998</v>
      </c>
      <c r="AH29" s="3">
        <v>27.315999999999999</v>
      </c>
      <c r="AI29" s="3">
        <v>23.744299999999999</v>
      </c>
      <c r="AJ29" s="3">
        <v>12.0738</v>
      </c>
      <c r="AK29" s="3">
        <f t="shared" si="3"/>
        <v>24.752799999999997</v>
      </c>
      <c r="AL29" s="3">
        <f t="shared" si="4"/>
        <v>35.598966666666662</v>
      </c>
      <c r="AM29" s="3">
        <f t="shared" si="5"/>
        <v>21.044699999999999</v>
      </c>
    </row>
    <row r="30" spans="1:39" x14ac:dyDescent="0.2">
      <c r="A30" s="3" t="s">
        <v>36</v>
      </c>
      <c r="B30" s="12" t="s">
        <v>43</v>
      </c>
      <c r="C30" s="12"/>
      <c r="D30" s="12" t="s">
        <v>44</v>
      </c>
      <c r="E30" s="12" t="s">
        <v>45</v>
      </c>
      <c r="F30" s="1" t="s">
        <v>48</v>
      </c>
      <c r="G30" s="16" t="s">
        <v>702</v>
      </c>
      <c r="H30" s="16"/>
      <c r="I30" s="17">
        <v>91</v>
      </c>
      <c r="J30" s="17">
        <v>225105</v>
      </c>
      <c r="K30" s="17">
        <v>226367</v>
      </c>
      <c r="L30" s="17">
        <v>1053</v>
      </c>
      <c r="M30" s="18"/>
      <c r="N30" s="9">
        <v>0.99999999999983702</v>
      </c>
      <c r="O30" s="9">
        <v>0.37447799999999998</v>
      </c>
      <c r="P30" s="9">
        <v>0.104473</v>
      </c>
      <c r="Q30" s="9">
        <v>0.107318</v>
      </c>
      <c r="R30" s="10">
        <v>0.99999999995911804</v>
      </c>
      <c r="S30" s="10">
        <v>0.12273199999999999</v>
      </c>
      <c r="T30" s="10">
        <v>3.2418599999999999E-2</v>
      </c>
      <c r="U30" s="10">
        <v>2.6897500000000001E-2</v>
      </c>
      <c r="V30" s="9">
        <v>1.77085399627685E-4</v>
      </c>
      <c r="W30" s="9">
        <v>1.6766699999999999E-2</v>
      </c>
      <c r="X30" s="9">
        <v>1.88558E-3</v>
      </c>
      <c r="Y30" s="9">
        <v>7.04297E-3</v>
      </c>
      <c r="Z30" s="3" t="s">
        <v>31</v>
      </c>
      <c r="AA30" s="11">
        <v>0.99999991206799999</v>
      </c>
      <c r="AB30" s="3">
        <v>31.413499999999999</v>
      </c>
      <c r="AC30" s="3">
        <v>31.2851</v>
      </c>
      <c r="AD30" s="3">
        <v>31.2639</v>
      </c>
      <c r="AE30" s="3">
        <v>32.768999999999998</v>
      </c>
      <c r="AF30" s="3">
        <v>44.592799999999997</v>
      </c>
      <c r="AG30" s="3">
        <v>51.691200000000002</v>
      </c>
      <c r="AH30" s="3">
        <v>15.7119</v>
      </c>
      <c r="AI30" s="3">
        <v>25.267399999999999</v>
      </c>
      <c r="AJ30" s="3">
        <v>14.2187</v>
      </c>
      <c r="AK30" s="3">
        <f t="shared" si="3"/>
        <v>31.320833333333336</v>
      </c>
      <c r="AL30" s="3">
        <f t="shared" si="4"/>
        <v>43.017666666666663</v>
      </c>
      <c r="AM30" s="3">
        <f t="shared" si="5"/>
        <v>18.399333333333331</v>
      </c>
    </row>
    <row r="31" spans="1:39" x14ac:dyDescent="0.2">
      <c r="A31" s="3" t="s">
        <v>36</v>
      </c>
      <c r="B31" s="12" t="s">
        <v>43</v>
      </c>
      <c r="C31" s="12"/>
      <c r="D31" s="12" t="s">
        <v>44</v>
      </c>
      <c r="E31" s="12" t="s">
        <v>45</v>
      </c>
      <c r="F31" s="1" t="s">
        <v>49</v>
      </c>
      <c r="G31" s="16"/>
      <c r="H31" s="16"/>
      <c r="I31" s="17">
        <v>125</v>
      </c>
      <c r="J31" s="17">
        <v>162881</v>
      </c>
      <c r="K31" s="17">
        <v>164527</v>
      </c>
      <c r="L31" s="17">
        <v>1221</v>
      </c>
      <c r="M31" s="18"/>
      <c r="N31" s="9">
        <v>0.68818724155426003</v>
      </c>
      <c r="O31" s="9">
        <v>0.29450100000000001</v>
      </c>
      <c r="P31" s="9">
        <v>9.1041999999999998E-2</v>
      </c>
      <c r="Q31" s="9">
        <v>8.7764400000000006E-2</v>
      </c>
      <c r="R31" s="10">
        <v>0.32527631521224898</v>
      </c>
      <c r="S31" s="10">
        <v>0.132603</v>
      </c>
      <c r="T31" s="10">
        <v>7.6711500000000002E-2</v>
      </c>
      <c r="U31" s="10">
        <v>7.3382900000000001E-2</v>
      </c>
      <c r="V31" s="9">
        <v>7.6009333133697496E-2</v>
      </c>
      <c r="W31" s="9">
        <v>3.3508099999999999E-2</v>
      </c>
      <c r="X31" s="9">
        <v>1.0149E-2</v>
      </c>
      <c r="Y31" s="9">
        <v>2.0740600000000001E-2</v>
      </c>
      <c r="Z31" s="3" t="s">
        <v>22</v>
      </c>
      <c r="AA31" s="11">
        <v>5.3440000000000154E-3</v>
      </c>
      <c r="AB31" s="3">
        <v>202.702</v>
      </c>
      <c r="AC31" s="3">
        <v>210.87799999999999</v>
      </c>
      <c r="AD31" s="3">
        <v>252.196</v>
      </c>
      <c r="AE31" s="3">
        <v>240.30600000000001</v>
      </c>
      <c r="AF31" s="3">
        <v>244.14500000000001</v>
      </c>
      <c r="AG31" s="3">
        <v>342.37400000000002</v>
      </c>
      <c r="AH31" s="3">
        <v>200.34800000000001</v>
      </c>
      <c r="AI31" s="3">
        <v>164.37799999999999</v>
      </c>
      <c r="AJ31" s="3">
        <v>101.01900000000001</v>
      </c>
      <c r="AK31" s="3">
        <f t="shared" si="3"/>
        <v>221.92533333333333</v>
      </c>
      <c r="AL31" s="3">
        <f t="shared" si="4"/>
        <v>275.60833333333335</v>
      </c>
      <c r="AM31" s="3">
        <f t="shared" si="5"/>
        <v>155.24833333333333</v>
      </c>
    </row>
    <row r="32" spans="1:39" x14ac:dyDescent="0.2">
      <c r="A32" s="3" t="s">
        <v>36</v>
      </c>
      <c r="B32" s="12" t="s">
        <v>94</v>
      </c>
      <c r="C32" s="12"/>
      <c r="D32" s="12" t="s">
        <v>95</v>
      </c>
      <c r="E32" s="12" t="s">
        <v>96</v>
      </c>
      <c r="F32" s="2" t="s">
        <v>97</v>
      </c>
      <c r="G32" s="13" t="s">
        <v>715</v>
      </c>
      <c r="H32" s="13"/>
      <c r="I32" s="14">
        <v>7</v>
      </c>
      <c r="J32" s="14">
        <v>214715</v>
      </c>
      <c r="K32" s="14">
        <v>218448</v>
      </c>
      <c r="L32" s="14" t="s">
        <v>716</v>
      </c>
      <c r="M32" s="2"/>
      <c r="N32" s="9">
        <v>0.861922487616539</v>
      </c>
      <c r="O32" s="9">
        <v>0.76614499999999996</v>
      </c>
      <c r="P32" s="9">
        <v>0.60882599999999998</v>
      </c>
      <c r="Q32" s="9">
        <v>0.48003000000000001</v>
      </c>
      <c r="R32" s="10">
        <v>0.59275764226913397</v>
      </c>
      <c r="S32" s="10">
        <v>0.49406</v>
      </c>
      <c r="T32" s="10">
        <v>0.36219099999999999</v>
      </c>
      <c r="U32" s="10">
        <v>0.233538</v>
      </c>
      <c r="V32" s="9">
        <v>0.81379513442516305</v>
      </c>
      <c r="W32" s="9">
        <v>0.79052299999999998</v>
      </c>
      <c r="X32" s="9">
        <v>0.81562500000000004</v>
      </c>
      <c r="Y32" s="9">
        <v>0.60984400000000005</v>
      </c>
      <c r="Z32" s="3" t="s">
        <v>31</v>
      </c>
      <c r="AA32" s="11">
        <v>0.51271899999999992</v>
      </c>
      <c r="AB32" s="3">
        <v>26.256699999999999</v>
      </c>
      <c r="AC32" s="3">
        <v>20.2212</v>
      </c>
      <c r="AD32" s="3">
        <v>30.211400000000001</v>
      </c>
      <c r="AE32" s="3">
        <v>31.6767</v>
      </c>
      <c r="AF32" s="3">
        <v>20.066700000000001</v>
      </c>
      <c r="AG32" s="3">
        <v>14.3653</v>
      </c>
      <c r="AH32" s="3">
        <v>10.0846</v>
      </c>
      <c r="AI32" s="3">
        <v>27.378699999999998</v>
      </c>
      <c r="AJ32" s="3">
        <v>20.065300000000001</v>
      </c>
      <c r="AK32" s="3">
        <f t="shared" si="3"/>
        <v>25.563100000000002</v>
      </c>
      <c r="AL32" s="3">
        <f t="shared" si="4"/>
        <v>22.036233333333332</v>
      </c>
      <c r="AM32" s="3">
        <f t="shared" si="5"/>
        <v>19.176199999999998</v>
      </c>
    </row>
    <row r="33" spans="1:39" x14ac:dyDescent="0.2">
      <c r="A33" s="3" t="s">
        <v>36</v>
      </c>
      <c r="B33" s="12" t="s">
        <v>94</v>
      </c>
      <c r="C33" s="12"/>
      <c r="D33" s="12" t="s">
        <v>95</v>
      </c>
      <c r="E33" s="12" t="s">
        <v>96</v>
      </c>
      <c r="F33" s="2" t="s">
        <v>98</v>
      </c>
      <c r="G33" s="13" t="s">
        <v>717</v>
      </c>
      <c r="H33" s="13"/>
      <c r="I33" s="14">
        <v>19</v>
      </c>
      <c r="J33" s="14">
        <v>443644</v>
      </c>
      <c r="K33" s="14">
        <v>447418</v>
      </c>
      <c r="L33" s="14">
        <v>3030</v>
      </c>
      <c r="M33" s="2" t="s">
        <v>718</v>
      </c>
      <c r="N33" s="9">
        <v>0</v>
      </c>
      <c r="O33" s="9">
        <v>1.7979500000000001E-4</v>
      </c>
      <c r="P33" s="9">
        <v>8.2525E-5</v>
      </c>
      <c r="Q33" s="9">
        <v>3.0299599999999998E-4</v>
      </c>
      <c r="R33" s="10">
        <v>1.4461874961852999E-3</v>
      </c>
      <c r="S33" s="10">
        <v>7.1500599999999997E-2</v>
      </c>
      <c r="T33" s="10">
        <v>8.6689600000000006E-2</v>
      </c>
      <c r="U33" s="10">
        <v>2.5769E-2</v>
      </c>
      <c r="V33" s="9">
        <v>0.73766323924064603</v>
      </c>
      <c r="W33" s="9">
        <v>0.40861599999999998</v>
      </c>
      <c r="X33" s="9">
        <v>0.22146199999999999</v>
      </c>
      <c r="Y33" s="9">
        <v>0.111663</v>
      </c>
      <c r="Z33" s="3" t="s">
        <v>26</v>
      </c>
      <c r="AA33" s="11">
        <v>0</v>
      </c>
      <c r="AB33" s="3">
        <v>517.66600000000005</v>
      </c>
      <c r="AC33" s="3">
        <v>472.58300000000003</v>
      </c>
      <c r="AD33" s="3">
        <v>508.46600000000001</v>
      </c>
      <c r="AE33" s="3">
        <v>311.86200000000002</v>
      </c>
      <c r="AF33" s="3">
        <v>304.04500000000002</v>
      </c>
      <c r="AG33" s="3">
        <v>312.82900000000001</v>
      </c>
      <c r="AH33" s="3">
        <v>337.05599999999998</v>
      </c>
      <c r="AI33" s="3">
        <v>433.113</v>
      </c>
      <c r="AJ33" s="3">
        <v>342.34199999999998</v>
      </c>
      <c r="AK33" s="3">
        <f t="shared" si="3"/>
        <v>499.57166666666672</v>
      </c>
      <c r="AL33" s="3">
        <f t="shared" si="4"/>
        <v>309.57866666666672</v>
      </c>
      <c r="AM33" s="3">
        <f t="shared" si="5"/>
        <v>370.83699999999999</v>
      </c>
    </row>
    <row r="34" spans="1:39" x14ac:dyDescent="0.2">
      <c r="A34" s="3" t="s">
        <v>36</v>
      </c>
      <c r="B34" s="12" t="s">
        <v>94</v>
      </c>
      <c r="C34" s="12"/>
      <c r="D34" s="12" t="s">
        <v>95</v>
      </c>
      <c r="E34" s="12" t="s">
        <v>96</v>
      </c>
      <c r="F34" s="2" t="s">
        <v>99</v>
      </c>
      <c r="G34" s="13"/>
      <c r="H34" s="13"/>
      <c r="I34" s="14">
        <v>242</v>
      </c>
      <c r="J34" s="14">
        <v>252920</v>
      </c>
      <c r="K34" s="14">
        <v>256779</v>
      </c>
      <c r="L34" s="14">
        <v>3036</v>
      </c>
      <c r="M34" s="2"/>
      <c r="N34" s="9">
        <v>0.73473104834556502</v>
      </c>
      <c r="O34" s="9">
        <v>5.9588699999999998E-3</v>
      </c>
      <c r="P34" s="9">
        <v>2.8036100000000002E-3</v>
      </c>
      <c r="Q34" s="9">
        <v>2.1680100000000002E-3</v>
      </c>
      <c r="R34" s="10">
        <v>1.6450881958007799E-5</v>
      </c>
      <c r="S34" s="10">
        <v>1.26461E-2</v>
      </c>
      <c r="T34" s="10">
        <v>1.0339599999999999E-2</v>
      </c>
      <c r="U34" s="10">
        <v>7.3269099999999998E-3</v>
      </c>
      <c r="V34" s="9">
        <v>0.92428016662597601</v>
      </c>
      <c r="W34" s="9">
        <v>0.75931199999999999</v>
      </c>
      <c r="X34" s="9">
        <v>0.84794099999999994</v>
      </c>
      <c r="Y34" s="9">
        <v>0.71817500000000001</v>
      </c>
      <c r="Z34" s="3" t="s">
        <v>67</v>
      </c>
      <c r="AA34" s="11">
        <v>0</v>
      </c>
      <c r="AB34" s="3">
        <v>425.76799999999997</v>
      </c>
      <c r="AC34" s="3">
        <v>445.71800000000002</v>
      </c>
      <c r="AD34" s="3">
        <v>444.959</v>
      </c>
      <c r="AE34" s="3">
        <v>306.87099999999998</v>
      </c>
      <c r="AF34" s="3">
        <v>294.50200000000001</v>
      </c>
      <c r="AG34" s="3">
        <v>314.11</v>
      </c>
      <c r="AH34" s="3">
        <v>296.55599999999998</v>
      </c>
      <c r="AI34" s="3">
        <v>333.45299999999997</v>
      </c>
      <c r="AJ34" s="3">
        <v>219.88200000000001</v>
      </c>
      <c r="AK34" s="3">
        <f t="shared" si="3"/>
        <v>438.815</v>
      </c>
      <c r="AL34" s="3">
        <f t="shared" si="4"/>
        <v>305.161</v>
      </c>
      <c r="AM34" s="3">
        <f t="shared" si="5"/>
        <v>283.29700000000003</v>
      </c>
    </row>
    <row r="35" spans="1:39" x14ac:dyDescent="0.2">
      <c r="A35" s="3" t="s">
        <v>36</v>
      </c>
      <c r="B35" s="12" t="s">
        <v>94</v>
      </c>
      <c r="C35" s="12"/>
      <c r="D35" s="12" t="s">
        <v>95</v>
      </c>
      <c r="E35" s="12" t="s">
        <v>96</v>
      </c>
      <c r="F35" s="2" t="s">
        <v>100</v>
      </c>
      <c r="G35" s="13" t="s">
        <v>719</v>
      </c>
      <c r="H35" s="13"/>
      <c r="I35" s="14">
        <v>627</v>
      </c>
      <c r="J35" s="14">
        <v>74718</v>
      </c>
      <c r="K35" s="14">
        <v>78456</v>
      </c>
      <c r="L35" s="14">
        <v>2922</v>
      </c>
      <c r="M35" s="2" t="s">
        <v>720</v>
      </c>
      <c r="N35" s="9">
        <v>0.93500670790672302</v>
      </c>
      <c r="O35" s="9">
        <v>0.70121500000000003</v>
      </c>
      <c r="P35" s="9">
        <v>0.60074499999999997</v>
      </c>
      <c r="Q35" s="9">
        <v>0.46167399999999997</v>
      </c>
      <c r="R35" s="10">
        <v>0.81539399921893996</v>
      </c>
      <c r="S35" s="10">
        <v>0.59071099999999999</v>
      </c>
      <c r="T35" s="10">
        <v>0.32276199999999999</v>
      </c>
      <c r="U35" s="10">
        <v>0.53217499999999995</v>
      </c>
      <c r="V35" s="9">
        <v>0.82240995764732305</v>
      </c>
      <c r="W35" s="9">
        <v>0.40590300000000001</v>
      </c>
      <c r="X35" s="9">
        <v>0.16176099999999999</v>
      </c>
      <c r="Y35" s="9">
        <v>0.294406</v>
      </c>
      <c r="Z35" s="3" t="s">
        <v>31</v>
      </c>
      <c r="AA35" s="11">
        <v>0.60622299999999996</v>
      </c>
      <c r="AB35" s="3">
        <v>79.715299999999999</v>
      </c>
      <c r="AC35" s="3">
        <v>77.057100000000005</v>
      </c>
      <c r="AD35" s="3">
        <v>79.118600000000001</v>
      </c>
      <c r="AE35" s="3">
        <v>82.457700000000003</v>
      </c>
      <c r="AF35" s="3">
        <v>75.662800000000004</v>
      </c>
      <c r="AG35" s="3">
        <v>51.655299999999997</v>
      </c>
      <c r="AH35" s="3">
        <v>54.363</v>
      </c>
      <c r="AI35" s="3">
        <v>113.624</v>
      </c>
      <c r="AJ35" s="3">
        <v>111.37</v>
      </c>
      <c r="AK35" s="3">
        <f t="shared" si="3"/>
        <v>78.63033333333334</v>
      </c>
      <c r="AL35" s="3">
        <f t="shared" si="4"/>
        <v>69.925266666666673</v>
      </c>
      <c r="AM35" s="3">
        <f t="shared" si="5"/>
        <v>93.118999999999986</v>
      </c>
    </row>
    <row r="36" spans="1:39" x14ac:dyDescent="0.2">
      <c r="A36" s="3" t="s">
        <v>36</v>
      </c>
      <c r="B36" s="12" t="s">
        <v>111</v>
      </c>
      <c r="C36" s="12"/>
      <c r="D36" s="8" t="s">
        <v>112</v>
      </c>
      <c r="E36" s="12" t="s">
        <v>113</v>
      </c>
      <c r="F36" s="1" t="s">
        <v>114</v>
      </c>
      <c r="G36" s="12"/>
      <c r="H36" s="12"/>
      <c r="I36" s="6">
        <v>242</v>
      </c>
      <c r="J36" s="6">
        <v>184278</v>
      </c>
      <c r="K36" s="6">
        <v>185973</v>
      </c>
      <c r="L36" s="6">
        <v>996</v>
      </c>
      <c r="M36" s="1"/>
      <c r="N36" s="9">
        <v>0.99999999999991196</v>
      </c>
      <c r="O36" s="9">
        <v>0.46496199999999999</v>
      </c>
      <c r="P36" s="9">
        <v>0.181419</v>
      </c>
      <c r="Q36" s="9">
        <v>0.13975899999999999</v>
      </c>
      <c r="R36" s="10">
        <v>0.99999998869810203</v>
      </c>
      <c r="S36" s="10">
        <v>7.5229699999999997E-2</v>
      </c>
      <c r="T36" s="10">
        <v>1.8938400000000001E-2</v>
      </c>
      <c r="U36" s="10">
        <v>8.9485299999999997E-3</v>
      </c>
      <c r="V36" s="9">
        <v>0.82654680311679796</v>
      </c>
      <c r="W36" s="9">
        <v>0.49039199999999999</v>
      </c>
      <c r="X36" s="9">
        <v>0.26284999999999997</v>
      </c>
      <c r="Y36" s="9">
        <v>0.116602</v>
      </c>
      <c r="Z36" s="3" t="s">
        <v>31</v>
      </c>
      <c r="AA36" s="11">
        <v>0.999999999362438</v>
      </c>
      <c r="AB36" s="3">
        <v>127.67100000000001</v>
      </c>
      <c r="AC36" s="3">
        <v>128.54900000000001</v>
      </c>
      <c r="AD36" s="3">
        <v>127.14</v>
      </c>
      <c r="AE36" s="3">
        <v>164.93700000000001</v>
      </c>
      <c r="AF36" s="3">
        <v>136.01900000000001</v>
      </c>
      <c r="AG36" s="3">
        <v>149.04</v>
      </c>
      <c r="AH36" s="3">
        <v>190.6</v>
      </c>
      <c r="AI36" s="3">
        <v>157.328</v>
      </c>
      <c r="AJ36" s="3">
        <v>180.934</v>
      </c>
      <c r="AK36" s="3">
        <f t="shared" si="3"/>
        <v>127.78666666666668</v>
      </c>
      <c r="AL36" s="3">
        <f t="shared" si="4"/>
        <v>149.99866666666665</v>
      </c>
      <c r="AM36" s="3">
        <f t="shared" si="5"/>
        <v>176.28733333333332</v>
      </c>
    </row>
    <row r="37" spans="1:39" x14ac:dyDescent="0.2">
      <c r="A37" s="3" t="s">
        <v>36</v>
      </c>
      <c r="B37" s="12" t="s">
        <v>111</v>
      </c>
      <c r="C37" s="12"/>
      <c r="D37" s="8" t="s">
        <v>112</v>
      </c>
      <c r="E37" s="12" t="s">
        <v>113</v>
      </c>
      <c r="F37" s="1" t="s">
        <v>115</v>
      </c>
      <c r="G37" s="12"/>
      <c r="H37" s="12"/>
      <c r="I37" s="6">
        <v>541</v>
      </c>
      <c r="J37" s="6">
        <v>56657</v>
      </c>
      <c r="K37" s="6">
        <v>58399</v>
      </c>
      <c r="L37" s="6">
        <v>996</v>
      </c>
      <c r="M37" s="1"/>
      <c r="N37" s="9">
        <v>0.99999999959629704</v>
      </c>
      <c r="O37" s="9">
        <v>4.7886499999999999E-2</v>
      </c>
      <c r="P37" s="9">
        <v>3.0148499999999999E-3</v>
      </c>
      <c r="Q37" s="9">
        <v>4.9422499999999996E-3</v>
      </c>
      <c r="R37" s="10">
        <v>0</v>
      </c>
      <c r="S37" s="10">
        <v>3.4906200000000003E-4</v>
      </c>
      <c r="T37" s="10">
        <v>1.6407599999999999E-5</v>
      </c>
      <c r="U37" s="10">
        <v>3.2749599999999998E-4</v>
      </c>
      <c r="V37" s="9">
        <v>6.9722592830657903E-2</v>
      </c>
      <c r="W37" s="9">
        <v>0.25515199999999999</v>
      </c>
      <c r="X37" s="9">
        <v>0.10355</v>
      </c>
      <c r="Y37" s="9">
        <v>3.52453E-2</v>
      </c>
      <c r="Z37" s="3" t="s">
        <v>67</v>
      </c>
      <c r="AA37" s="11">
        <v>0.19528500000000004</v>
      </c>
      <c r="AB37" s="3">
        <v>102.33799999999999</v>
      </c>
      <c r="AC37" s="3">
        <v>82.329099999999997</v>
      </c>
      <c r="AD37" s="3">
        <v>88.581199999999995</v>
      </c>
      <c r="AE37" s="3">
        <v>131.07599999999999</v>
      </c>
      <c r="AF37" s="3">
        <v>128.19300000000001</v>
      </c>
      <c r="AG37" s="3">
        <v>146.64599999999999</v>
      </c>
      <c r="AH37" s="3">
        <v>189.928</v>
      </c>
      <c r="AI37" s="3">
        <v>156.34700000000001</v>
      </c>
      <c r="AJ37" s="3">
        <v>178.858</v>
      </c>
      <c r="AK37" s="3">
        <f t="shared" si="3"/>
        <v>91.082766666666657</v>
      </c>
      <c r="AL37" s="3">
        <f t="shared" si="4"/>
        <v>135.30499999999998</v>
      </c>
      <c r="AM37" s="3">
        <f t="shared" si="5"/>
        <v>175.04433333333336</v>
      </c>
    </row>
    <row r="38" spans="1:39" x14ac:dyDescent="0.2">
      <c r="A38" s="3" t="s">
        <v>36</v>
      </c>
      <c r="B38" s="12" t="s">
        <v>826</v>
      </c>
      <c r="C38" s="12"/>
      <c r="D38" s="12" t="s">
        <v>832</v>
      </c>
      <c r="E38" s="12" t="s">
        <v>831</v>
      </c>
      <c r="G38" s="12"/>
      <c r="H38" s="12"/>
      <c r="I38" s="6"/>
      <c r="J38" s="6"/>
      <c r="K38" s="6"/>
      <c r="L38" s="6"/>
      <c r="M38" s="1"/>
      <c r="N38" s="9"/>
      <c r="O38" s="9"/>
      <c r="P38" s="9"/>
      <c r="Q38" s="9"/>
      <c r="V38" s="9"/>
      <c r="W38" s="9"/>
      <c r="X38" s="9"/>
      <c r="Y38" s="9"/>
    </row>
    <row r="39" spans="1:39" x14ac:dyDescent="0.2">
      <c r="A39" s="3" t="s">
        <v>36</v>
      </c>
      <c r="B39" s="12" t="s">
        <v>64</v>
      </c>
      <c r="C39" s="12"/>
      <c r="D39" s="12" t="s">
        <v>65</v>
      </c>
      <c r="E39" s="12" t="s">
        <v>836</v>
      </c>
      <c r="F39" s="2" t="s">
        <v>66</v>
      </c>
      <c r="G39" s="13" t="s">
        <v>711</v>
      </c>
      <c r="H39" s="13"/>
      <c r="I39" s="14">
        <v>3</v>
      </c>
      <c r="J39" s="14">
        <v>926578</v>
      </c>
      <c r="K39" s="14">
        <v>929925</v>
      </c>
      <c r="L39" s="14">
        <v>2343</v>
      </c>
      <c r="M39" s="2" t="s">
        <v>712</v>
      </c>
      <c r="N39" s="9">
        <v>5.9604644775390599E-8</v>
      </c>
      <c r="O39" s="9">
        <v>1.1618100000000001E-3</v>
      </c>
      <c r="P39" s="9">
        <v>1.5522499999999999E-4</v>
      </c>
      <c r="Q39" s="9">
        <v>1.56678E-3</v>
      </c>
      <c r="R39" s="10">
        <v>5.9604644775390599E-8</v>
      </c>
      <c r="S39" s="10">
        <v>1.4229799999999999E-3</v>
      </c>
      <c r="T39" s="10">
        <v>6.2116899999999997E-4</v>
      </c>
      <c r="U39" s="10">
        <v>2.1069800000000001E-3</v>
      </c>
      <c r="V39" s="9">
        <v>0.93960769847035397</v>
      </c>
      <c r="W39" s="9">
        <v>0.96952700000000003</v>
      </c>
      <c r="X39" s="9">
        <v>0.85615699999999995</v>
      </c>
      <c r="Y39" s="9">
        <v>0.910825</v>
      </c>
      <c r="Z39" s="3" t="s">
        <v>67</v>
      </c>
      <c r="AA39" s="11">
        <v>0</v>
      </c>
      <c r="AB39" s="3">
        <v>480.78100000000001</v>
      </c>
      <c r="AC39" s="3">
        <v>491.38900000000001</v>
      </c>
      <c r="AD39" s="3">
        <v>462.83100000000002</v>
      </c>
      <c r="AE39" s="3">
        <v>296.04599999999999</v>
      </c>
      <c r="AF39" s="3">
        <v>313.86599999999999</v>
      </c>
      <c r="AG39" s="3">
        <v>188.61699999999999</v>
      </c>
      <c r="AH39" s="3">
        <v>190.99700000000001</v>
      </c>
      <c r="AI39" s="3">
        <v>305.78800000000001</v>
      </c>
      <c r="AJ39" s="3">
        <v>291.27300000000002</v>
      </c>
      <c r="AK39" s="3">
        <f t="shared" ref="AK39:AK56" si="6">AVERAGE(AB39:AD39)</f>
        <v>478.33366666666672</v>
      </c>
      <c r="AL39" s="3">
        <f t="shared" ref="AL39:AL56" si="7">AVERAGE(AE39:AG39)</f>
        <v>266.17633333333333</v>
      </c>
      <c r="AM39" s="3">
        <f t="shared" ref="AM39:AM56" si="8">AVERAGE(AH39:AJ39)</f>
        <v>262.68599999999998</v>
      </c>
    </row>
    <row r="40" spans="1:39" x14ac:dyDescent="0.2">
      <c r="A40" s="3" t="s">
        <v>36</v>
      </c>
      <c r="B40" s="12" t="s">
        <v>64</v>
      </c>
      <c r="C40" s="12"/>
      <c r="D40" s="12" t="s">
        <v>65</v>
      </c>
      <c r="E40" s="12" t="s">
        <v>836</v>
      </c>
      <c r="F40" s="2" t="s">
        <v>68</v>
      </c>
      <c r="G40" s="13" t="s">
        <v>713</v>
      </c>
      <c r="H40" s="13"/>
      <c r="I40" s="14">
        <v>81</v>
      </c>
      <c r="J40" s="14">
        <v>318955</v>
      </c>
      <c r="K40" s="14">
        <v>320995</v>
      </c>
      <c r="L40" s="14">
        <v>1647</v>
      </c>
      <c r="M40" s="2" t="s">
        <v>714</v>
      </c>
      <c r="N40" s="9">
        <v>8.0072283744811998E-2</v>
      </c>
      <c r="O40" s="9">
        <v>0.12808</v>
      </c>
      <c r="P40" s="9">
        <v>4.4624700000000003E-2</v>
      </c>
      <c r="Q40" s="9">
        <v>4.3131799999999998E-2</v>
      </c>
      <c r="R40" s="10">
        <v>0</v>
      </c>
      <c r="S40" s="10">
        <v>4.2827000000000002E-4</v>
      </c>
      <c r="T40" s="10">
        <v>1.1243600000000001E-4</v>
      </c>
      <c r="U40" s="10">
        <v>7.5230999999999996E-4</v>
      </c>
      <c r="V40" s="9">
        <v>0.255308806896209</v>
      </c>
      <c r="W40" s="9">
        <v>0.23071800000000001</v>
      </c>
      <c r="X40" s="9">
        <v>0.18366499999999999</v>
      </c>
      <c r="Y40" s="9">
        <v>0.129691</v>
      </c>
      <c r="Z40" s="3" t="s">
        <v>26</v>
      </c>
      <c r="AA40" s="11">
        <v>0</v>
      </c>
      <c r="AB40" s="3">
        <v>159.90299999999999</v>
      </c>
      <c r="AC40" s="3">
        <v>148.97200000000001</v>
      </c>
      <c r="AD40" s="3">
        <v>175.078</v>
      </c>
      <c r="AE40" s="3">
        <v>129.12100000000001</v>
      </c>
      <c r="AF40" s="3">
        <v>132.77500000000001</v>
      </c>
      <c r="AG40" s="3">
        <v>82.097800000000007</v>
      </c>
      <c r="AH40" s="3">
        <v>69.321899999999999</v>
      </c>
      <c r="AI40" s="3">
        <v>90.362499999999997</v>
      </c>
      <c r="AJ40" s="3">
        <v>90.100300000000004</v>
      </c>
      <c r="AK40" s="3">
        <f t="shared" si="6"/>
        <v>161.31766666666667</v>
      </c>
      <c r="AL40" s="3">
        <f t="shared" si="7"/>
        <v>114.66460000000001</v>
      </c>
      <c r="AM40" s="3">
        <f t="shared" si="8"/>
        <v>83.261566666666667</v>
      </c>
    </row>
    <row r="41" spans="1:39" x14ac:dyDescent="0.2">
      <c r="A41" s="3" t="s">
        <v>36</v>
      </c>
      <c r="B41" s="12" t="s">
        <v>64</v>
      </c>
      <c r="C41" s="12"/>
      <c r="D41" s="12" t="s">
        <v>65</v>
      </c>
      <c r="E41" s="12" t="s">
        <v>836</v>
      </c>
      <c r="F41" s="2" t="s">
        <v>69</v>
      </c>
      <c r="G41" s="19" t="s">
        <v>702</v>
      </c>
      <c r="H41" s="19"/>
      <c r="I41" s="20">
        <v>156</v>
      </c>
      <c r="J41" s="20">
        <v>75612</v>
      </c>
      <c r="K41" s="20">
        <v>79117</v>
      </c>
      <c r="L41" s="14">
        <v>2175</v>
      </c>
      <c r="M41" s="2"/>
      <c r="N41" s="9">
        <v>0</v>
      </c>
      <c r="O41" s="9">
        <v>3.1135999999999998E-3</v>
      </c>
      <c r="P41" s="9">
        <v>6.7058099999999995E-4</v>
      </c>
      <c r="Q41" s="9">
        <v>1.6759800000000001E-3</v>
      </c>
      <c r="R41" s="10">
        <v>0</v>
      </c>
      <c r="S41" s="10">
        <v>4.74948E-7</v>
      </c>
      <c r="T41" s="10">
        <v>2.21955E-7</v>
      </c>
      <c r="U41" s="10">
        <v>7.9509200000000001E-5</v>
      </c>
      <c r="V41" s="9">
        <v>9.6499919891357395E-5</v>
      </c>
      <c r="W41" s="9">
        <v>5.62893E-2</v>
      </c>
      <c r="X41" s="9">
        <v>5.2754000000000002E-2</v>
      </c>
      <c r="Y41" s="9">
        <v>2.30355E-2</v>
      </c>
      <c r="Z41" s="3" t="s">
        <v>26</v>
      </c>
      <c r="AA41" s="11">
        <v>0</v>
      </c>
      <c r="AB41" s="3">
        <v>396.73899999999998</v>
      </c>
      <c r="AC41" s="3">
        <v>444.66399999999999</v>
      </c>
      <c r="AD41" s="3">
        <v>364.74599999999998</v>
      </c>
      <c r="AE41" s="3">
        <v>242.261</v>
      </c>
      <c r="AF41" s="3">
        <v>286.39699999999999</v>
      </c>
      <c r="AG41" s="3">
        <v>248.30500000000001</v>
      </c>
      <c r="AH41" s="3">
        <v>147.834</v>
      </c>
      <c r="AI41" s="3">
        <v>204.46199999999999</v>
      </c>
      <c r="AJ41" s="3">
        <v>169.36500000000001</v>
      </c>
      <c r="AK41" s="3">
        <f t="shared" si="6"/>
        <v>402.04966666666661</v>
      </c>
      <c r="AL41" s="3">
        <f t="shared" si="7"/>
        <v>258.98766666666666</v>
      </c>
      <c r="AM41" s="3">
        <f t="shared" si="8"/>
        <v>173.88700000000003</v>
      </c>
    </row>
    <row r="42" spans="1:39" x14ac:dyDescent="0.2">
      <c r="A42" s="3" t="s">
        <v>36</v>
      </c>
      <c r="B42" s="12" t="s">
        <v>64</v>
      </c>
      <c r="C42" s="12"/>
      <c r="D42" s="12" t="s">
        <v>65</v>
      </c>
      <c r="E42" s="12" t="s">
        <v>836</v>
      </c>
      <c r="F42" s="2" t="s">
        <v>70</v>
      </c>
      <c r="G42" s="13"/>
      <c r="H42" s="13"/>
      <c r="I42" s="20">
        <v>317</v>
      </c>
      <c r="J42" s="20">
        <v>70291</v>
      </c>
      <c r="K42" s="20">
        <v>73788</v>
      </c>
      <c r="L42" s="14">
        <v>2493</v>
      </c>
      <c r="M42" s="2"/>
      <c r="N42" s="9">
        <v>0</v>
      </c>
      <c r="O42" s="9">
        <v>3.7360700000000001E-6</v>
      </c>
      <c r="P42" s="9">
        <v>1.4826100000000001E-7</v>
      </c>
      <c r="Q42" s="9">
        <v>1.2407100000000001E-4</v>
      </c>
      <c r="R42" s="10">
        <v>0.287963926792144</v>
      </c>
      <c r="S42" s="10">
        <v>8.7089399999999997E-2</v>
      </c>
      <c r="T42" s="10">
        <v>4.1159099999999997E-2</v>
      </c>
      <c r="U42" s="10">
        <v>4.6899000000000003E-2</v>
      </c>
      <c r="V42" s="9">
        <v>0.89644371718168203</v>
      </c>
      <c r="W42" s="9">
        <v>0.29076099999999999</v>
      </c>
      <c r="X42" s="9">
        <v>9.3626799999999996E-2</v>
      </c>
      <c r="Y42" s="9">
        <v>0.22456400000000001</v>
      </c>
      <c r="Z42" s="3" t="s">
        <v>67</v>
      </c>
      <c r="AA42" s="11">
        <v>1.6082000000000041E-2</v>
      </c>
      <c r="AB42" s="3">
        <v>488.61599999999999</v>
      </c>
      <c r="AC42" s="3">
        <v>487.89400000000001</v>
      </c>
      <c r="AD42" s="3">
        <v>474.04500000000002</v>
      </c>
      <c r="AE42" s="3">
        <v>219.51900000000001</v>
      </c>
      <c r="AF42" s="3">
        <v>276.988</v>
      </c>
      <c r="AG42" s="3">
        <v>165.72800000000001</v>
      </c>
      <c r="AH42" s="3">
        <v>170.70599999999999</v>
      </c>
      <c r="AI42" s="3">
        <v>381.13</v>
      </c>
      <c r="AJ42" s="3">
        <v>379.18700000000001</v>
      </c>
      <c r="AK42" s="3">
        <f t="shared" si="6"/>
        <v>483.51833333333337</v>
      </c>
      <c r="AL42" s="3">
        <f t="shared" si="7"/>
        <v>220.745</v>
      </c>
      <c r="AM42" s="3">
        <f t="shared" si="8"/>
        <v>310.34100000000001</v>
      </c>
    </row>
    <row r="43" spans="1:39" x14ac:dyDescent="0.2">
      <c r="A43" s="3" t="s">
        <v>36</v>
      </c>
      <c r="B43" s="12" t="s">
        <v>106</v>
      </c>
      <c r="C43" s="12"/>
      <c r="D43" s="12" t="s">
        <v>107</v>
      </c>
      <c r="E43" s="12" t="s">
        <v>108</v>
      </c>
      <c r="F43" s="1" t="s">
        <v>109</v>
      </c>
      <c r="G43" s="12"/>
      <c r="H43" s="12"/>
      <c r="I43" s="6">
        <v>10</v>
      </c>
      <c r="J43" s="6">
        <v>125606</v>
      </c>
      <c r="K43" s="6">
        <v>127949</v>
      </c>
      <c r="L43" s="6">
        <v>1584</v>
      </c>
      <c r="M43" s="1"/>
      <c r="N43" s="9">
        <v>0.99999999999981604</v>
      </c>
      <c r="O43" s="9">
        <v>0.38974700000000001</v>
      </c>
      <c r="P43" s="9">
        <v>0.25265700000000002</v>
      </c>
      <c r="Q43" s="9">
        <v>0.18432000000000001</v>
      </c>
      <c r="R43" s="10">
        <v>0</v>
      </c>
      <c r="S43" s="10">
        <v>5.4781299999999997E-5</v>
      </c>
      <c r="T43" s="10">
        <v>3.38083E-5</v>
      </c>
      <c r="U43" s="10">
        <v>2.4900900000000001E-4</v>
      </c>
      <c r="V43" s="9">
        <v>0.90632461011409704</v>
      </c>
      <c r="W43" s="9">
        <v>9.9709199999999994E-3</v>
      </c>
      <c r="X43" s="9">
        <v>8.9586100000000005E-3</v>
      </c>
      <c r="Y43" s="9">
        <v>2.5901800000000001E-3</v>
      </c>
      <c r="Z43" s="3" t="s">
        <v>22</v>
      </c>
      <c r="AA43" s="11">
        <v>0</v>
      </c>
      <c r="AB43" s="3">
        <v>230.523</v>
      </c>
      <c r="AC43" s="3">
        <v>237.09299999999999</v>
      </c>
      <c r="AD43" s="3">
        <v>207.249</v>
      </c>
      <c r="AE43" s="3">
        <v>192.00399999999999</v>
      </c>
      <c r="AF43" s="3">
        <v>194.804</v>
      </c>
      <c r="AG43" s="3">
        <v>188.988</v>
      </c>
      <c r="AH43" s="3">
        <v>129.51400000000001</v>
      </c>
      <c r="AI43" s="3">
        <v>108.587</v>
      </c>
      <c r="AJ43" s="3">
        <v>111.23099999999999</v>
      </c>
      <c r="AK43" s="3">
        <f t="shared" si="6"/>
        <v>224.95500000000001</v>
      </c>
      <c r="AL43" s="3">
        <f t="shared" si="7"/>
        <v>191.93200000000002</v>
      </c>
      <c r="AM43" s="3">
        <f t="shared" si="8"/>
        <v>116.444</v>
      </c>
    </row>
    <row r="44" spans="1:39" x14ac:dyDescent="0.2">
      <c r="A44" s="3" t="s">
        <v>36</v>
      </c>
      <c r="B44" s="12" t="s">
        <v>106</v>
      </c>
      <c r="C44" s="12"/>
      <c r="D44" s="12" t="s">
        <v>107</v>
      </c>
      <c r="E44" s="12" t="s">
        <v>108</v>
      </c>
      <c r="F44" s="1" t="s">
        <v>110</v>
      </c>
      <c r="G44" s="12"/>
      <c r="H44" s="12"/>
      <c r="I44" s="6">
        <v>69</v>
      </c>
      <c r="J44" s="6">
        <v>104982</v>
      </c>
      <c r="K44" s="6">
        <v>107368</v>
      </c>
      <c r="L44" s="6">
        <v>1575</v>
      </c>
      <c r="M44" s="1"/>
      <c r="N44" s="9">
        <v>0.98874218948185399</v>
      </c>
      <c r="O44" s="9">
        <v>0.58969899999999997</v>
      </c>
      <c r="P44" s="9">
        <v>0.48213299999999998</v>
      </c>
      <c r="Q44" s="9">
        <v>0.42495300000000003</v>
      </c>
      <c r="R44" s="10">
        <v>0</v>
      </c>
      <c r="S44" s="10">
        <v>1.4209299999999999E-3</v>
      </c>
      <c r="T44" s="10">
        <v>9.5616500000000003E-4</v>
      </c>
      <c r="U44" s="10">
        <v>1.13795E-3</v>
      </c>
      <c r="V44" s="9">
        <v>0.99939831555821002</v>
      </c>
      <c r="W44" s="9">
        <v>3.00314E-2</v>
      </c>
      <c r="X44" s="9">
        <v>3.2849299999999998E-2</v>
      </c>
      <c r="Y44" s="9">
        <v>1.0065599999999999E-2</v>
      </c>
      <c r="Z44" s="3" t="s">
        <v>22</v>
      </c>
      <c r="AA44" s="11">
        <v>1.0000000000287557E-6</v>
      </c>
      <c r="AB44" s="3">
        <v>254.018</v>
      </c>
      <c r="AC44" s="3">
        <v>272.697</v>
      </c>
      <c r="AD44" s="3">
        <v>218.88900000000001</v>
      </c>
      <c r="AE44" s="3">
        <v>211.42500000000001</v>
      </c>
      <c r="AF44" s="3">
        <v>219.68600000000001</v>
      </c>
      <c r="AG44" s="3">
        <v>241.13399999999999</v>
      </c>
      <c r="AH44" s="3">
        <v>146.35499999999999</v>
      </c>
      <c r="AI44" s="3">
        <v>144.08699999999999</v>
      </c>
      <c r="AJ44" s="3">
        <v>153.10599999999999</v>
      </c>
      <c r="AK44" s="3">
        <f t="shared" si="6"/>
        <v>248.53466666666668</v>
      </c>
      <c r="AL44" s="3">
        <f t="shared" si="7"/>
        <v>224.08166666666668</v>
      </c>
      <c r="AM44" s="3">
        <f t="shared" si="8"/>
        <v>147.84933333333333</v>
      </c>
    </row>
    <row r="45" spans="1:39" x14ac:dyDescent="0.2">
      <c r="A45" s="3" t="s">
        <v>36</v>
      </c>
      <c r="B45" s="12" t="s">
        <v>71</v>
      </c>
      <c r="C45" s="12"/>
      <c r="D45" s="12" t="s">
        <v>72</v>
      </c>
      <c r="E45" s="12" t="s">
        <v>73</v>
      </c>
      <c r="F45" s="2" t="s">
        <v>74</v>
      </c>
      <c r="G45" s="13" t="s">
        <v>702</v>
      </c>
      <c r="H45" s="13"/>
      <c r="I45" s="14">
        <v>11</v>
      </c>
      <c r="J45" s="14">
        <v>30089</v>
      </c>
      <c r="K45" s="14">
        <v>31673</v>
      </c>
      <c r="L45" s="14">
        <v>768</v>
      </c>
      <c r="M45" s="2"/>
      <c r="N45" s="9">
        <v>0.99999999999904599</v>
      </c>
      <c r="O45" s="9">
        <v>0.18564600000000001</v>
      </c>
      <c r="P45" s="9">
        <v>1.7373099999999999E-2</v>
      </c>
      <c r="Q45" s="9">
        <v>2.1391299999999999E-2</v>
      </c>
      <c r="R45" s="10">
        <v>0.99999999999941802</v>
      </c>
      <c r="S45" s="10">
        <v>0.44882499999999997</v>
      </c>
      <c r="T45" s="10">
        <v>0.17375199999999999</v>
      </c>
      <c r="U45" s="10">
        <v>0.228459</v>
      </c>
      <c r="V45" s="9">
        <v>0.99999999999997902</v>
      </c>
      <c r="W45" s="9">
        <v>0.59890200000000005</v>
      </c>
      <c r="X45" s="9">
        <v>0.47203299999999998</v>
      </c>
      <c r="Y45" s="9">
        <v>0.31356499999999998</v>
      </c>
      <c r="Z45" s="3" t="s">
        <v>31</v>
      </c>
      <c r="AA45" s="11">
        <v>0.99999999999951394</v>
      </c>
      <c r="AB45" s="3">
        <v>9.4524100000000004</v>
      </c>
      <c r="AC45" s="3">
        <v>8.6662199999999991</v>
      </c>
      <c r="AD45" s="3">
        <v>11.4634</v>
      </c>
      <c r="AE45" s="3">
        <v>16.384499999999999</v>
      </c>
      <c r="AF45" s="3">
        <v>21.1816</v>
      </c>
      <c r="AG45" s="3">
        <v>19.1538</v>
      </c>
      <c r="AH45" s="3">
        <v>14.8849</v>
      </c>
      <c r="AI45" s="3">
        <v>19.567</v>
      </c>
      <c r="AJ45" s="3">
        <v>9.6867199999999993</v>
      </c>
      <c r="AK45" s="3">
        <f t="shared" si="6"/>
        <v>9.8606766666666665</v>
      </c>
      <c r="AL45" s="3">
        <f t="shared" si="7"/>
        <v>18.906633333333332</v>
      </c>
      <c r="AM45" s="3">
        <f t="shared" si="8"/>
        <v>14.712873333333334</v>
      </c>
    </row>
    <row r="46" spans="1:39" x14ac:dyDescent="0.2">
      <c r="A46" s="3" t="s">
        <v>36</v>
      </c>
      <c r="B46" s="12" t="s">
        <v>71</v>
      </c>
      <c r="C46" s="12"/>
      <c r="D46" s="12" t="s">
        <v>72</v>
      </c>
      <c r="E46" s="12" t="s">
        <v>73</v>
      </c>
      <c r="F46" s="2" t="s">
        <v>75</v>
      </c>
      <c r="G46" s="13"/>
      <c r="H46" s="13"/>
      <c r="I46" s="14">
        <v>89</v>
      </c>
      <c r="J46" s="14">
        <v>265048</v>
      </c>
      <c r="K46" s="14">
        <v>266576</v>
      </c>
      <c r="L46" s="14">
        <v>852</v>
      </c>
      <c r="M46" s="2"/>
      <c r="N46" s="9">
        <v>0.99999999998452405</v>
      </c>
      <c r="O46" s="9">
        <v>9.9341600000000002E-2</v>
      </c>
      <c r="P46" s="9">
        <v>7.8257899999999991E-3</v>
      </c>
      <c r="Q46" s="9">
        <v>1.09096E-2</v>
      </c>
      <c r="R46" s="10">
        <v>0.99999999983529098</v>
      </c>
      <c r="S46" s="10">
        <v>0.100768</v>
      </c>
      <c r="T46" s="10">
        <v>1.8586800000000001E-2</v>
      </c>
      <c r="U46" s="10">
        <v>1.36174E-2</v>
      </c>
      <c r="V46" s="9">
        <v>0.999999999999996</v>
      </c>
      <c r="W46" s="9">
        <v>0.95109699999999997</v>
      </c>
      <c r="X46" s="9">
        <v>0.92065200000000003</v>
      </c>
      <c r="Y46" s="9">
        <v>0.88282400000000005</v>
      </c>
      <c r="Z46" s="3" t="s">
        <v>31</v>
      </c>
      <c r="AA46" s="11">
        <v>0.99999999987078603</v>
      </c>
      <c r="AB46" s="3">
        <v>51.463099999999997</v>
      </c>
      <c r="AC46" s="3">
        <v>60.663499999999999</v>
      </c>
      <c r="AD46" s="3">
        <v>50.022300000000001</v>
      </c>
      <c r="AE46" s="3">
        <v>84.106999999999999</v>
      </c>
      <c r="AF46" s="3">
        <v>82.496600000000001</v>
      </c>
      <c r="AG46" s="3">
        <v>74.220799999999997</v>
      </c>
      <c r="AH46" s="3">
        <v>87.978499999999997</v>
      </c>
      <c r="AI46" s="3">
        <v>79.210400000000007</v>
      </c>
      <c r="AJ46" s="3">
        <v>69.882800000000003</v>
      </c>
      <c r="AK46" s="3">
        <f t="shared" si="6"/>
        <v>54.049633333333333</v>
      </c>
      <c r="AL46" s="3">
        <f t="shared" si="7"/>
        <v>80.274799999999999</v>
      </c>
      <c r="AM46" s="3">
        <f t="shared" si="8"/>
        <v>79.023899999999998</v>
      </c>
    </row>
    <row r="47" spans="1:39" x14ac:dyDescent="0.2">
      <c r="A47" s="3" t="s">
        <v>36</v>
      </c>
      <c r="B47" s="12" t="s">
        <v>76</v>
      </c>
      <c r="C47" s="12"/>
      <c r="D47" s="12" t="s">
        <v>77</v>
      </c>
      <c r="E47" s="12" t="s">
        <v>73</v>
      </c>
      <c r="F47" s="2" t="s">
        <v>78</v>
      </c>
      <c r="G47" s="13"/>
      <c r="H47" s="13"/>
      <c r="I47" s="14">
        <v>2</v>
      </c>
      <c r="J47" s="14">
        <v>942690</v>
      </c>
      <c r="K47" s="14">
        <v>943794</v>
      </c>
      <c r="L47" s="14">
        <v>825</v>
      </c>
      <c r="M47" s="2"/>
      <c r="N47" s="9">
        <v>0.35603350400924599</v>
      </c>
      <c r="O47" s="9">
        <v>0.20375499999999999</v>
      </c>
      <c r="P47" s="9">
        <v>6.8216200000000005E-2</v>
      </c>
      <c r="Q47" s="9">
        <v>4.9096800000000003E-2</v>
      </c>
      <c r="R47" s="10">
        <v>1.0498166084289501E-3</v>
      </c>
      <c r="S47" s="10">
        <v>1.7252300000000001E-5</v>
      </c>
      <c r="T47" s="10">
        <v>7.2724100000000002E-8</v>
      </c>
      <c r="U47" s="10">
        <v>3.0772500000000001E-4</v>
      </c>
      <c r="V47" s="9">
        <v>0.42157566547393799</v>
      </c>
      <c r="W47" s="9">
        <v>0.102953</v>
      </c>
      <c r="X47" s="9">
        <v>2.8773199999999999E-2</v>
      </c>
      <c r="Y47" s="9">
        <v>0.129944</v>
      </c>
      <c r="Z47" s="3" t="s">
        <v>22</v>
      </c>
      <c r="AA47" s="11">
        <v>2.5000000000052758E-5</v>
      </c>
      <c r="AB47" s="3">
        <v>42.0107</v>
      </c>
      <c r="AC47" s="3">
        <v>56.330399999999997</v>
      </c>
      <c r="AD47" s="3">
        <v>53.148699999999998</v>
      </c>
      <c r="AE47" s="3">
        <v>26.215199999999999</v>
      </c>
      <c r="AF47" s="3">
        <v>13.377800000000001</v>
      </c>
      <c r="AG47" s="3">
        <v>52.672899999999998</v>
      </c>
      <c r="AH47" s="3">
        <v>19.497</v>
      </c>
      <c r="AI47" s="3">
        <v>12.064399999999999</v>
      </c>
      <c r="AJ47" s="3">
        <v>9.6867199999999993</v>
      </c>
      <c r="AK47" s="3">
        <f t="shared" si="6"/>
        <v>50.496600000000001</v>
      </c>
      <c r="AL47" s="3">
        <f t="shared" si="7"/>
        <v>30.755300000000002</v>
      </c>
      <c r="AM47" s="3">
        <f t="shared" si="8"/>
        <v>13.749373333333333</v>
      </c>
    </row>
    <row r="48" spans="1:39" x14ac:dyDescent="0.2">
      <c r="A48" s="3" t="s">
        <v>36</v>
      </c>
      <c r="B48" s="12" t="s">
        <v>76</v>
      </c>
      <c r="C48" s="12"/>
      <c r="D48" s="12" t="s">
        <v>77</v>
      </c>
      <c r="E48" s="12" t="s">
        <v>73</v>
      </c>
      <c r="F48" s="2" t="s">
        <v>79</v>
      </c>
      <c r="G48" s="13"/>
      <c r="H48" s="13"/>
      <c r="I48" s="14">
        <v>423</v>
      </c>
      <c r="J48" s="14">
        <v>9898</v>
      </c>
      <c r="K48" s="14">
        <v>11002</v>
      </c>
      <c r="L48" s="14">
        <v>825</v>
      </c>
      <c r="M48" s="2"/>
      <c r="N48" s="9">
        <v>0.99999999999775702</v>
      </c>
      <c r="O48" s="9">
        <v>0.14596100000000001</v>
      </c>
      <c r="P48" s="9">
        <v>2.50791E-2</v>
      </c>
      <c r="Q48" s="9">
        <v>2.3916199999999999E-2</v>
      </c>
      <c r="R48" s="10">
        <v>0.99989113979245303</v>
      </c>
      <c r="S48" s="10">
        <v>2.5003899999999999E-3</v>
      </c>
      <c r="T48" s="10">
        <v>1.15665E-4</v>
      </c>
      <c r="U48" s="10">
        <v>2.00425E-3</v>
      </c>
      <c r="V48" s="9">
        <v>0.39648979902267401</v>
      </c>
      <c r="W48" s="9">
        <v>0.24152999999999999</v>
      </c>
      <c r="X48" s="9">
        <v>8.89046E-2</v>
      </c>
      <c r="Y48" s="9">
        <v>8.6190900000000001E-2</v>
      </c>
      <c r="Z48" s="3" t="s">
        <v>31</v>
      </c>
      <c r="AA48" s="11">
        <v>0.99999960735299998</v>
      </c>
      <c r="AB48" s="3">
        <v>44.111199999999997</v>
      </c>
      <c r="AC48" s="3">
        <v>46.219799999999999</v>
      </c>
      <c r="AD48" s="3">
        <v>46.895899999999997</v>
      </c>
      <c r="AE48" s="3">
        <v>29.492100000000001</v>
      </c>
      <c r="AF48" s="3">
        <v>23.411200000000001</v>
      </c>
      <c r="AG48" s="3">
        <v>34.716200000000001</v>
      </c>
      <c r="AH48" s="3">
        <v>26.220099999999999</v>
      </c>
      <c r="AI48" s="3">
        <v>15.8345</v>
      </c>
      <c r="AJ48" s="3">
        <v>11.7624</v>
      </c>
      <c r="AK48" s="3">
        <f t="shared" si="6"/>
        <v>45.7423</v>
      </c>
      <c r="AL48" s="3">
        <f t="shared" si="7"/>
        <v>29.206500000000002</v>
      </c>
      <c r="AM48" s="3">
        <f t="shared" si="8"/>
        <v>17.939</v>
      </c>
    </row>
    <row r="49" spans="1:39" x14ac:dyDescent="0.2">
      <c r="A49" s="3" t="s">
        <v>36</v>
      </c>
      <c r="B49" s="12" t="s">
        <v>76</v>
      </c>
      <c r="C49" s="12"/>
      <c r="D49" s="12" t="s">
        <v>77</v>
      </c>
      <c r="E49" s="12" t="s">
        <v>73</v>
      </c>
      <c r="F49" s="2" t="s">
        <v>80</v>
      </c>
      <c r="G49" s="13"/>
      <c r="H49" s="13"/>
      <c r="I49" s="14">
        <v>12</v>
      </c>
      <c r="J49" s="14">
        <v>231044</v>
      </c>
      <c r="K49" s="14">
        <v>232718</v>
      </c>
      <c r="L49" s="14">
        <v>990</v>
      </c>
      <c r="M49" s="2"/>
      <c r="N49" s="9">
        <v>7.4077844619750898E-3</v>
      </c>
      <c r="O49" s="9">
        <v>0.107295</v>
      </c>
      <c r="P49" s="9">
        <v>6.3547500000000007E-2</v>
      </c>
      <c r="Q49" s="9">
        <v>3.5122800000000003E-2</v>
      </c>
      <c r="R49" s="10">
        <v>0</v>
      </c>
      <c r="S49" s="10">
        <v>5.2772500000000003E-14</v>
      </c>
      <c r="T49" s="10">
        <v>4.4582799999999997E-11</v>
      </c>
      <c r="U49" s="10">
        <v>2.7488599999999998E-6</v>
      </c>
      <c r="V49" s="9">
        <v>0</v>
      </c>
      <c r="W49" s="9">
        <v>1.32847E-5</v>
      </c>
      <c r="X49" s="9">
        <v>5.8850600000000002E-5</v>
      </c>
      <c r="Y49" s="9">
        <v>2.5280799999999998E-4</v>
      </c>
      <c r="Z49" s="3" t="s">
        <v>26</v>
      </c>
      <c r="AA49" s="11">
        <v>0</v>
      </c>
      <c r="AB49" s="3">
        <v>516.54300000000001</v>
      </c>
      <c r="AC49" s="3">
        <v>561.947</v>
      </c>
      <c r="AD49" s="3">
        <v>552.34</v>
      </c>
      <c r="AE49" s="3">
        <v>481.23399999999998</v>
      </c>
      <c r="AF49" s="3">
        <v>375.68299999999999</v>
      </c>
      <c r="AG49" s="3">
        <v>417.78</v>
      </c>
      <c r="AH49" s="3">
        <v>188.30099999999999</v>
      </c>
      <c r="AI49" s="3">
        <v>203.51900000000001</v>
      </c>
      <c r="AJ49" s="3">
        <v>203.74600000000001</v>
      </c>
      <c r="AK49" s="3">
        <f t="shared" si="6"/>
        <v>543.61</v>
      </c>
      <c r="AL49" s="3">
        <f t="shared" si="7"/>
        <v>424.89899999999994</v>
      </c>
      <c r="AM49" s="3">
        <f t="shared" si="8"/>
        <v>198.52200000000002</v>
      </c>
    </row>
    <row r="50" spans="1:39" x14ac:dyDescent="0.2">
      <c r="A50" s="3" t="s">
        <v>36</v>
      </c>
      <c r="B50" s="12" t="s">
        <v>76</v>
      </c>
      <c r="C50" s="12"/>
      <c r="D50" s="12" t="s">
        <v>77</v>
      </c>
      <c r="E50" s="12" t="s">
        <v>73</v>
      </c>
      <c r="F50" s="2" t="s">
        <v>81</v>
      </c>
      <c r="G50" s="13"/>
      <c r="H50" s="13"/>
      <c r="I50" s="14">
        <v>812</v>
      </c>
      <c r="J50" s="14">
        <v>40028</v>
      </c>
      <c r="K50" s="14">
        <v>41709</v>
      </c>
      <c r="L50" s="14">
        <v>990</v>
      </c>
      <c r="M50" s="2"/>
      <c r="N50" s="9">
        <v>0</v>
      </c>
      <c r="O50" s="9">
        <v>4.9805599999999998E-4</v>
      </c>
      <c r="P50" s="9">
        <v>2.3369800000000001E-4</v>
      </c>
      <c r="Q50" s="9">
        <v>5.9111700000000005E-4</v>
      </c>
      <c r="R50" s="10">
        <v>0</v>
      </c>
      <c r="S50" s="10">
        <v>1.90522E-14</v>
      </c>
      <c r="T50" s="10">
        <v>2.5294499999999999E-12</v>
      </c>
      <c r="U50" s="10">
        <v>2.8296099999999998E-6</v>
      </c>
      <c r="V50" s="9">
        <v>0</v>
      </c>
      <c r="W50" s="9">
        <v>1.63587E-4</v>
      </c>
      <c r="X50" s="9">
        <v>6.0205100000000004E-4</v>
      </c>
      <c r="Y50" s="9">
        <v>5.7541700000000005E-4</v>
      </c>
      <c r="Z50" s="3" t="s">
        <v>26</v>
      </c>
      <c r="AA50" s="11">
        <v>0</v>
      </c>
      <c r="AB50" s="3">
        <v>596.74099999999999</v>
      </c>
      <c r="AC50" s="3">
        <v>644.10199999999998</v>
      </c>
      <c r="AD50" s="3">
        <v>548.15099999999995</v>
      </c>
      <c r="AE50" s="3">
        <v>372.94400000000002</v>
      </c>
      <c r="AF50" s="3">
        <v>395.77199999999999</v>
      </c>
      <c r="AG50" s="3">
        <v>366.32799999999997</v>
      </c>
      <c r="AH50" s="3">
        <v>175.41900000000001</v>
      </c>
      <c r="AI50" s="3">
        <v>202.47900000000001</v>
      </c>
      <c r="AJ50" s="3">
        <v>212.78299999999999</v>
      </c>
      <c r="AK50" s="3">
        <f t="shared" si="6"/>
        <v>596.33133333333319</v>
      </c>
      <c r="AL50" s="3">
        <f t="shared" si="7"/>
        <v>378.34799999999996</v>
      </c>
      <c r="AM50" s="3">
        <f t="shared" si="8"/>
        <v>196.89366666666669</v>
      </c>
    </row>
    <row r="51" spans="1:39" x14ac:dyDescent="0.2">
      <c r="A51" s="3" t="s">
        <v>36</v>
      </c>
      <c r="B51" s="12" t="s">
        <v>101</v>
      </c>
      <c r="C51" s="12"/>
      <c r="D51" s="12" t="s">
        <v>102</v>
      </c>
      <c r="E51" s="12" t="s">
        <v>103</v>
      </c>
      <c r="F51" s="1" t="s">
        <v>104</v>
      </c>
      <c r="G51" s="12"/>
      <c r="H51" s="12"/>
      <c r="I51" s="6">
        <v>27</v>
      </c>
      <c r="J51" s="6">
        <v>437458</v>
      </c>
      <c r="K51" s="6">
        <v>439644</v>
      </c>
      <c r="L51" s="6">
        <v>1770</v>
      </c>
      <c r="M51" s="1"/>
      <c r="N51" s="9">
        <v>0.99999999999510802</v>
      </c>
      <c r="O51" s="9">
        <v>0.254519</v>
      </c>
      <c r="P51" s="9">
        <v>0.16428400000000001</v>
      </c>
      <c r="Q51" s="9">
        <v>0.10649400000000001</v>
      </c>
      <c r="R51" s="10">
        <v>0.99999914442315596</v>
      </c>
      <c r="S51" s="10">
        <v>8.0903500000000003E-2</v>
      </c>
      <c r="T51" s="10">
        <v>9.8352700000000001E-2</v>
      </c>
      <c r="U51" s="10">
        <v>2.8635600000000001E-2</v>
      </c>
      <c r="V51" s="9">
        <v>0.99999999999998901</v>
      </c>
      <c r="W51" s="9">
        <v>0.68062800000000001</v>
      </c>
      <c r="X51" s="9">
        <v>0.80213000000000001</v>
      </c>
      <c r="Y51" s="9">
        <v>0.65602300000000002</v>
      </c>
      <c r="Z51" s="3" t="s">
        <v>31</v>
      </c>
      <c r="AA51" s="11">
        <v>0.99999997443389999</v>
      </c>
      <c r="AB51" s="3">
        <v>305.10300000000001</v>
      </c>
      <c r="AC51" s="3">
        <v>333.649</v>
      </c>
      <c r="AD51" s="3">
        <v>334.66</v>
      </c>
      <c r="AE51" s="3">
        <v>273.68599999999998</v>
      </c>
      <c r="AF51" s="3">
        <v>281.58100000000002</v>
      </c>
      <c r="AG51" s="3">
        <v>250.83099999999999</v>
      </c>
      <c r="AH51" s="3">
        <v>257.89100000000002</v>
      </c>
      <c r="AI51" s="3">
        <v>251.18100000000001</v>
      </c>
      <c r="AJ51" s="3">
        <v>233.298</v>
      </c>
      <c r="AK51" s="3">
        <f t="shared" si="6"/>
        <v>324.47066666666666</v>
      </c>
      <c r="AL51" s="3">
        <f t="shared" si="7"/>
        <v>268.69933333333336</v>
      </c>
      <c r="AM51" s="3">
        <f t="shared" si="8"/>
        <v>247.45666666666668</v>
      </c>
    </row>
    <row r="52" spans="1:39" x14ac:dyDescent="0.2">
      <c r="A52" s="40" t="s">
        <v>36</v>
      </c>
      <c r="B52" s="41" t="s">
        <v>101</v>
      </c>
      <c r="C52" s="41"/>
      <c r="D52" s="41" t="s">
        <v>102</v>
      </c>
      <c r="E52" s="41" t="s">
        <v>103</v>
      </c>
      <c r="F52" s="42" t="s">
        <v>105</v>
      </c>
      <c r="G52" s="41"/>
      <c r="H52" s="41"/>
      <c r="I52" s="32">
        <v>46</v>
      </c>
      <c r="J52" s="32">
        <v>587187</v>
      </c>
      <c r="K52" s="32">
        <v>589348</v>
      </c>
      <c r="L52" s="32">
        <v>1776</v>
      </c>
      <c r="M52" s="42"/>
      <c r="N52" s="37">
        <v>0.99999999841575204</v>
      </c>
      <c r="O52" s="37">
        <v>7.8007199999999999E-2</v>
      </c>
      <c r="P52" s="37">
        <v>2.72389E-2</v>
      </c>
      <c r="Q52" s="37">
        <v>1.8958099999999999E-2</v>
      </c>
      <c r="R52" s="38">
        <v>0</v>
      </c>
      <c r="S52" s="38">
        <v>2.0976600000000001E-2</v>
      </c>
      <c r="T52" s="38">
        <v>1.88322E-2</v>
      </c>
      <c r="U52" s="38">
        <v>6.5617000000000002E-3</v>
      </c>
      <c r="V52" s="37">
        <v>0.99999999999998601</v>
      </c>
      <c r="W52" s="37">
        <v>0.65606900000000001</v>
      </c>
      <c r="X52" s="37">
        <v>0.75615699999999997</v>
      </c>
      <c r="Y52" s="37">
        <v>0.622332</v>
      </c>
      <c r="Z52" s="40" t="s">
        <v>31</v>
      </c>
      <c r="AA52" s="39">
        <v>0.99876787</v>
      </c>
      <c r="AB52" s="40">
        <v>304.05200000000002</v>
      </c>
      <c r="AC52" s="40">
        <v>280.20800000000003</v>
      </c>
      <c r="AD52" s="40">
        <v>258.31299999999999</v>
      </c>
      <c r="AE52" s="40">
        <v>212.387</v>
      </c>
      <c r="AF52" s="40">
        <v>204.48</v>
      </c>
      <c r="AG52" s="40">
        <v>223.22499999999999</v>
      </c>
      <c r="AH52" s="40">
        <v>181.12700000000001</v>
      </c>
      <c r="AI52" s="40">
        <v>203.49700000000001</v>
      </c>
      <c r="AJ52" s="40">
        <v>195.68600000000001</v>
      </c>
      <c r="AK52" s="40">
        <f t="shared" si="6"/>
        <v>280.85766666666666</v>
      </c>
      <c r="AL52" s="40">
        <f t="shared" si="7"/>
        <v>213.364</v>
      </c>
      <c r="AM52" s="40">
        <f t="shared" si="8"/>
        <v>193.4366666666667</v>
      </c>
    </row>
    <row r="53" spans="1:39" x14ac:dyDescent="0.2">
      <c r="A53" s="23" t="s">
        <v>127</v>
      </c>
      <c r="B53" s="12" t="s">
        <v>153</v>
      </c>
      <c r="C53" s="12"/>
      <c r="D53" s="12" t="s">
        <v>154</v>
      </c>
      <c r="E53" s="12" t="s">
        <v>155</v>
      </c>
      <c r="F53" s="1" t="s">
        <v>156</v>
      </c>
      <c r="G53" s="12"/>
      <c r="H53" s="12"/>
      <c r="I53" s="6">
        <v>14</v>
      </c>
      <c r="J53" s="6">
        <v>281262</v>
      </c>
      <c r="K53" s="6">
        <v>283756</v>
      </c>
      <c r="L53" s="6">
        <v>1845</v>
      </c>
      <c r="M53" s="1"/>
      <c r="N53" s="9">
        <v>0</v>
      </c>
      <c r="O53" s="9">
        <v>2.2318899999999998E-3</v>
      </c>
      <c r="P53" s="9">
        <v>6.9046199999999998E-4</v>
      </c>
      <c r="Q53" s="9">
        <v>1.7493299999999999E-3</v>
      </c>
      <c r="R53" s="10">
        <v>0</v>
      </c>
      <c r="S53" s="10">
        <v>2.5499500000000001E-18</v>
      </c>
      <c r="T53" s="10">
        <v>4.4253800000000001E-15</v>
      </c>
      <c r="U53" s="10">
        <v>9.1735600000000005E-7</v>
      </c>
      <c r="V53" s="9">
        <v>0</v>
      </c>
      <c r="W53" s="9">
        <v>6.6701999999999999E-5</v>
      </c>
      <c r="X53" s="9">
        <v>1.07297E-4</v>
      </c>
      <c r="Y53" s="9">
        <v>3.2710600000000002E-4</v>
      </c>
      <c r="Z53" s="3" t="s">
        <v>26</v>
      </c>
      <c r="AA53" s="11">
        <v>0</v>
      </c>
      <c r="AB53" s="3">
        <v>506.09199999999998</v>
      </c>
      <c r="AC53" s="3">
        <v>519.13499999999999</v>
      </c>
      <c r="AD53" s="3">
        <v>508.62299999999999</v>
      </c>
      <c r="AE53" s="3">
        <v>337.97899999999998</v>
      </c>
      <c r="AF53" s="3">
        <v>362.19400000000002</v>
      </c>
      <c r="AG53" s="3">
        <v>267.09899999999999</v>
      </c>
      <c r="AH53" s="3">
        <v>157.04499999999999</v>
      </c>
      <c r="AI53" s="3">
        <v>165.72</v>
      </c>
      <c r="AJ53" s="3">
        <v>140.27799999999999</v>
      </c>
      <c r="AK53" s="3">
        <f t="shared" si="6"/>
        <v>511.2833333333333</v>
      </c>
      <c r="AL53" s="3">
        <f t="shared" si="7"/>
        <v>322.42399999999998</v>
      </c>
      <c r="AM53" s="3">
        <f t="shared" si="8"/>
        <v>154.34766666666667</v>
      </c>
    </row>
    <row r="54" spans="1:39" x14ac:dyDescent="0.2">
      <c r="A54" s="23" t="s">
        <v>127</v>
      </c>
      <c r="B54" s="12" t="s">
        <v>153</v>
      </c>
      <c r="C54" s="12"/>
      <c r="D54" s="12" t="s">
        <v>154</v>
      </c>
      <c r="E54" s="12" t="s">
        <v>155</v>
      </c>
      <c r="F54" s="3" t="s">
        <v>157</v>
      </c>
      <c r="G54" s="12" t="s">
        <v>723</v>
      </c>
      <c r="H54" s="12"/>
      <c r="I54" s="6">
        <v>130</v>
      </c>
      <c r="J54" s="6">
        <v>372102</v>
      </c>
      <c r="K54" s="6">
        <v>374582</v>
      </c>
      <c r="L54" s="6">
        <v>1902</v>
      </c>
      <c r="M54" s="1" t="s">
        <v>724</v>
      </c>
      <c r="N54" s="9">
        <v>0</v>
      </c>
      <c r="O54" s="9">
        <v>4.66692E-4</v>
      </c>
      <c r="P54" s="9">
        <v>1.12434E-4</v>
      </c>
      <c r="Q54" s="9">
        <v>7.0865999999999995E-4</v>
      </c>
      <c r="R54" s="10">
        <v>0</v>
      </c>
      <c r="S54" s="10">
        <v>2.3933599999999999E-15</v>
      </c>
      <c r="T54" s="10">
        <v>2.9006699999999998E-13</v>
      </c>
      <c r="U54" s="10">
        <v>1.9827600000000001E-6</v>
      </c>
      <c r="V54" s="9">
        <v>0</v>
      </c>
      <c r="W54" s="9">
        <v>8.1815299999999996E-4</v>
      </c>
      <c r="X54" s="9">
        <v>1.43907E-3</v>
      </c>
      <c r="Y54" s="9">
        <v>9.21933E-4</v>
      </c>
      <c r="Z54" s="3" t="s">
        <v>26</v>
      </c>
      <c r="AA54" s="11">
        <v>0</v>
      </c>
      <c r="AB54" s="3">
        <v>558.87900000000002</v>
      </c>
      <c r="AC54" s="3">
        <v>470.25799999999998</v>
      </c>
      <c r="AD54" s="3">
        <v>493.90800000000002</v>
      </c>
      <c r="AE54" s="3">
        <v>299.92399999999998</v>
      </c>
      <c r="AF54" s="3">
        <v>343.48700000000002</v>
      </c>
      <c r="AG54" s="3">
        <v>265.61500000000001</v>
      </c>
      <c r="AH54" s="3">
        <v>160.285</v>
      </c>
      <c r="AI54" s="3">
        <v>174.346</v>
      </c>
      <c r="AJ54" s="3">
        <v>163.47</v>
      </c>
      <c r="AK54" s="3">
        <f t="shared" si="6"/>
        <v>507.68166666666667</v>
      </c>
      <c r="AL54" s="3">
        <f t="shared" si="7"/>
        <v>303.00866666666667</v>
      </c>
      <c r="AM54" s="3">
        <f t="shared" si="8"/>
        <v>166.03366666666668</v>
      </c>
    </row>
    <row r="55" spans="1:39" x14ac:dyDescent="0.2">
      <c r="A55" s="23" t="s">
        <v>127</v>
      </c>
      <c r="B55" s="12" t="s">
        <v>145</v>
      </c>
      <c r="C55" s="12"/>
      <c r="D55" s="12" t="s">
        <v>146</v>
      </c>
      <c r="E55" s="12" t="s">
        <v>147</v>
      </c>
      <c r="F55" s="1" t="s">
        <v>148</v>
      </c>
      <c r="G55" s="12"/>
      <c r="H55" s="12"/>
      <c r="I55" s="6">
        <v>411</v>
      </c>
      <c r="J55" s="6">
        <v>33589</v>
      </c>
      <c r="K55" s="6">
        <v>36938</v>
      </c>
      <c r="L55" s="6">
        <v>2079</v>
      </c>
      <c r="M55" s="1"/>
      <c r="N55" s="9">
        <v>8.4006369113922105E-2</v>
      </c>
      <c r="O55" s="9">
        <v>0.13003000000000001</v>
      </c>
      <c r="P55" s="9">
        <v>4.8721800000000003E-2</v>
      </c>
      <c r="Q55" s="9">
        <v>5.0511899999999998E-2</v>
      </c>
      <c r="R55" s="10">
        <v>7.0327520370483398E-4</v>
      </c>
      <c r="S55" s="10">
        <v>4.57522E-2</v>
      </c>
      <c r="T55" s="10">
        <v>2.8941499999999998E-2</v>
      </c>
      <c r="U55" s="10">
        <v>2.1422400000000001E-2</v>
      </c>
      <c r="V55" s="9">
        <v>0.99999999999999301</v>
      </c>
      <c r="W55" s="9">
        <v>0.73700399999999999</v>
      </c>
      <c r="X55" s="9">
        <v>0.83369300000000002</v>
      </c>
      <c r="Y55" s="9">
        <v>0.718499</v>
      </c>
      <c r="Z55" s="3" t="s">
        <v>67</v>
      </c>
      <c r="AA55" s="11">
        <v>1.4700000000000824E-4</v>
      </c>
      <c r="AB55" s="3">
        <v>197.10400000000001</v>
      </c>
      <c r="AC55" s="3">
        <v>151.73099999999999</v>
      </c>
      <c r="AD55" s="3">
        <v>218.202</v>
      </c>
      <c r="AE55" s="3">
        <v>154.822</v>
      </c>
      <c r="AF55" s="3">
        <v>136.88900000000001</v>
      </c>
      <c r="AG55" s="3">
        <v>126.59399999999999</v>
      </c>
      <c r="AH55" s="3">
        <v>123.79900000000001</v>
      </c>
      <c r="AI55" s="3">
        <v>140.935</v>
      </c>
      <c r="AJ55" s="3">
        <v>121.437</v>
      </c>
      <c r="AK55" s="3">
        <f t="shared" si="6"/>
        <v>189.01233333333334</v>
      </c>
      <c r="AL55" s="3">
        <f t="shared" si="7"/>
        <v>139.435</v>
      </c>
      <c r="AM55" s="3">
        <f t="shared" si="8"/>
        <v>128.72366666666667</v>
      </c>
    </row>
    <row r="56" spans="1:39" x14ac:dyDescent="0.2">
      <c r="A56" s="23" t="s">
        <v>127</v>
      </c>
      <c r="B56" s="12" t="s">
        <v>145</v>
      </c>
      <c r="C56" s="12"/>
      <c r="D56" s="12" t="s">
        <v>146</v>
      </c>
      <c r="E56" s="12" t="s">
        <v>147</v>
      </c>
      <c r="F56" s="1" t="s">
        <v>149</v>
      </c>
      <c r="G56" s="12"/>
      <c r="H56" s="12"/>
      <c r="I56" s="6">
        <v>50</v>
      </c>
      <c r="J56" s="6">
        <v>290008</v>
      </c>
      <c r="K56" s="6">
        <v>292314</v>
      </c>
      <c r="L56" s="6">
        <v>2061</v>
      </c>
      <c r="M56" s="1"/>
      <c r="N56" s="9">
        <v>1.9896030426025301E-4</v>
      </c>
      <c r="O56" s="9">
        <v>4.6806E-2</v>
      </c>
      <c r="P56" s="9">
        <v>1.24171E-2</v>
      </c>
      <c r="Q56" s="9">
        <v>1.3380400000000001E-2</v>
      </c>
      <c r="R56" s="10">
        <v>0.87339830398559504</v>
      </c>
      <c r="S56" s="10">
        <v>9.1413399999999995E-3</v>
      </c>
      <c r="T56" s="10">
        <v>8.0618400000000007E-3</v>
      </c>
      <c r="U56" s="10">
        <v>3.21551E-3</v>
      </c>
      <c r="V56" s="9">
        <v>0.99999999999999301</v>
      </c>
      <c r="W56" s="9">
        <v>0.75525699999999996</v>
      </c>
      <c r="X56" s="9">
        <v>0.87670800000000004</v>
      </c>
      <c r="Y56" s="9">
        <v>0.78632199999999997</v>
      </c>
      <c r="Z56" s="3" t="s">
        <v>31</v>
      </c>
      <c r="AA56" s="11">
        <v>0.9642503</v>
      </c>
      <c r="AB56" s="3">
        <v>256.61200000000002</v>
      </c>
      <c r="AC56" s="3">
        <v>272.91399999999999</v>
      </c>
      <c r="AD56" s="3">
        <v>236.16800000000001</v>
      </c>
      <c r="AE56" s="3">
        <v>197.99</v>
      </c>
      <c r="AF56" s="3">
        <v>189.75299999999999</v>
      </c>
      <c r="AG56" s="3">
        <v>155.92400000000001</v>
      </c>
      <c r="AH56" s="3">
        <v>160.58799999999999</v>
      </c>
      <c r="AI56" s="3">
        <v>173.494</v>
      </c>
      <c r="AJ56" s="3">
        <v>171.24</v>
      </c>
      <c r="AK56" s="3">
        <f t="shared" si="6"/>
        <v>255.23133333333337</v>
      </c>
      <c r="AL56" s="3">
        <f t="shared" si="7"/>
        <v>181.22233333333335</v>
      </c>
      <c r="AM56" s="3">
        <f t="shared" si="8"/>
        <v>168.44066666666666</v>
      </c>
    </row>
    <row r="57" spans="1:39" x14ac:dyDescent="0.2">
      <c r="A57" s="23" t="s">
        <v>127</v>
      </c>
      <c r="B57" s="12" t="s">
        <v>150</v>
      </c>
      <c r="C57" s="12"/>
      <c r="D57" s="12" t="s">
        <v>151</v>
      </c>
      <c r="E57" s="12" t="s">
        <v>152</v>
      </c>
      <c r="G57" s="12"/>
      <c r="H57" s="12"/>
      <c r="I57" s="6"/>
      <c r="J57" s="6"/>
      <c r="L57" s="6"/>
      <c r="M57" s="1"/>
      <c r="N57" s="9"/>
      <c r="O57" s="9"/>
      <c r="P57" s="9"/>
      <c r="Q57" s="9"/>
      <c r="V57" s="9"/>
      <c r="W57" s="9"/>
      <c r="X57" s="9"/>
      <c r="Y57" s="9"/>
    </row>
    <row r="58" spans="1:39" x14ac:dyDescent="0.2">
      <c r="A58" s="23" t="s">
        <v>127</v>
      </c>
      <c r="B58" s="12" t="s">
        <v>128</v>
      </c>
      <c r="C58" s="12"/>
      <c r="D58" s="12" t="s">
        <v>129</v>
      </c>
      <c r="E58" s="12" t="s">
        <v>130</v>
      </c>
      <c r="F58" s="1" t="s">
        <v>131</v>
      </c>
      <c r="G58" s="12"/>
      <c r="H58" s="12"/>
      <c r="I58" s="6">
        <v>47</v>
      </c>
      <c r="J58" s="6">
        <v>224410</v>
      </c>
      <c r="K58" s="6">
        <v>228763</v>
      </c>
      <c r="L58" s="6">
        <v>2790</v>
      </c>
      <c r="M58" s="1"/>
      <c r="N58" s="9">
        <v>0.90084192156791598</v>
      </c>
      <c r="O58" s="9">
        <v>0.63963499999999995</v>
      </c>
      <c r="P58" s="9">
        <v>0.669292</v>
      </c>
      <c r="Q58" s="9">
        <v>0.51712599999999997</v>
      </c>
      <c r="R58" s="10">
        <v>0</v>
      </c>
      <c r="S58" s="10">
        <v>3.2596599999999999E-9</v>
      </c>
      <c r="T58" s="10">
        <v>3.5735499999999999E-6</v>
      </c>
      <c r="U58" s="10">
        <v>2.04256E-5</v>
      </c>
      <c r="V58" s="9">
        <v>0</v>
      </c>
      <c r="W58" s="9">
        <v>7.0447800000000002E-6</v>
      </c>
      <c r="X58" s="9">
        <v>2.4942999999999998E-4</v>
      </c>
      <c r="Y58" s="9">
        <v>1.25952E-4</v>
      </c>
      <c r="Z58" s="3" t="s">
        <v>22</v>
      </c>
      <c r="AA58" s="11">
        <v>0</v>
      </c>
      <c r="AB58" s="3">
        <v>3227.47</v>
      </c>
      <c r="AC58" s="3">
        <v>2906.07</v>
      </c>
      <c r="AD58" s="3">
        <v>3113.89</v>
      </c>
      <c r="AE58" s="3">
        <v>3067.18</v>
      </c>
      <c r="AF58" s="3">
        <v>2768.1</v>
      </c>
      <c r="AG58" s="3">
        <v>2809.62</v>
      </c>
      <c r="AH58" s="3">
        <v>1524.13</v>
      </c>
      <c r="AI58" s="3">
        <v>1556.31</v>
      </c>
      <c r="AJ58" s="3">
        <v>1314.63</v>
      </c>
      <c r="AK58" s="3">
        <f>AVERAGE(AB58:AD58)</f>
        <v>3082.4766666666669</v>
      </c>
      <c r="AL58" s="3">
        <f>AVERAGE(AE58:AG58)</f>
        <v>2881.6333333333332</v>
      </c>
      <c r="AM58" s="3">
        <f>AVERAGE(AH58:AJ58)</f>
        <v>1465.0233333333333</v>
      </c>
    </row>
    <row r="59" spans="1:39" x14ac:dyDescent="0.2">
      <c r="A59" s="23" t="s">
        <v>127</v>
      </c>
      <c r="B59" s="12" t="s">
        <v>132</v>
      </c>
      <c r="C59" s="12"/>
      <c r="D59" s="12" t="s">
        <v>133</v>
      </c>
      <c r="E59" s="12" t="s">
        <v>134</v>
      </c>
      <c r="G59" s="12"/>
      <c r="H59" s="12"/>
      <c r="I59" s="6"/>
      <c r="J59" s="6"/>
      <c r="K59" s="6"/>
      <c r="L59" s="6"/>
      <c r="M59" s="1"/>
      <c r="N59" s="9"/>
      <c r="O59" s="9"/>
      <c r="P59" s="9"/>
      <c r="Q59" s="9"/>
      <c r="V59" s="9"/>
      <c r="W59" s="9"/>
      <c r="X59" s="9"/>
      <c r="Y59" s="9"/>
    </row>
    <row r="60" spans="1:39" x14ac:dyDescent="0.2">
      <c r="A60" s="23" t="s">
        <v>127</v>
      </c>
      <c r="B60" s="12" t="s">
        <v>135</v>
      </c>
      <c r="C60" s="12"/>
      <c r="D60" s="12" t="s">
        <v>136</v>
      </c>
      <c r="E60" s="12" t="s">
        <v>137</v>
      </c>
      <c r="F60" s="1" t="s">
        <v>138</v>
      </c>
      <c r="G60" s="12"/>
      <c r="H60" s="12"/>
      <c r="I60" s="6">
        <v>81</v>
      </c>
      <c r="J60" s="6">
        <v>295283</v>
      </c>
      <c r="K60" s="6">
        <v>300412</v>
      </c>
      <c r="L60" s="6">
        <v>3654</v>
      </c>
      <c r="M60" s="1"/>
      <c r="N60" s="9">
        <v>0</v>
      </c>
      <c r="O60" s="9">
        <v>2.5978600000000001E-10</v>
      </c>
      <c r="P60" s="9">
        <v>1.54409E-11</v>
      </c>
      <c r="Q60" s="9">
        <v>1.54996E-5</v>
      </c>
      <c r="R60" s="10">
        <v>0</v>
      </c>
      <c r="S60" s="10">
        <v>1.6572600000000001E-5</v>
      </c>
      <c r="T60" s="10">
        <v>2.9722000000000001E-6</v>
      </c>
      <c r="U60" s="10">
        <v>8.3029100000000004E-4</v>
      </c>
      <c r="V60" s="9">
        <v>0.97625120915472496</v>
      </c>
      <c r="W60" s="9">
        <v>0.83273600000000003</v>
      </c>
      <c r="X60" s="9">
        <v>0.57599400000000001</v>
      </c>
      <c r="Y60" s="9">
        <v>0.779617</v>
      </c>
      <c r="Z60" s="3" t="s">
        <v>67</v>
      </c>
      <c r="AA60" s="11">
        <v>0</v>
      </c>
      <c r="AB60" s="3">
        <v>2629.05</v>
      </c>
      <c r="AC60" s="3">
        <v>2478.2399999999998</v>
      </c>
      <c r="AD60" s="3">
        <v>2486.48</v>
      </c>
      <c r="AE60" s="3">
        <v>983.33100000000002</v>
      </c>
      <c r="AF60" s="3">
        <v>978.86699999999996</v>
      </c>
      <c r="AG60" s="3">
        <v>554.70500000000004</v>
      </c>
      <c r="AH60" s="3">
        <v>481.45499999999998</v>
      </c>
      <c r="AI60" s="3">
        <v>1127.07</v>
      </c>
      <c r="AJ60" s="3">
        <v>1117.51</v>
      </c>
      <c r="AK60" s="3">
        <f t="shared" ref="AK60:AK99" si="9">AVERAGE(AB60:AD60)</f>
        <v>2531.2566666666667</v>
      </c>
      <c r="AL60" s="3">
        <f t="shared" ref="AL60:AL99" si="10">AVERAGE(AE60:AG60)</f>
        <v>838.96766666666656</v>
      </c>
      <c r="AM60" s="3">
        <f t="shared" ref="AM60:AM99" si="11">AVERAGE(AH60:AJ60)</f>
        <v>908.67833333333328</v>
      </c>
    </row>
    <row r="61" spans="1:39" x14ac:dyDescent="0.2">
      <c r="A61" s="23" t="s">
        <v>127</v>
      </c>
      <c r="B61" s="12" t="s">
        <v>135</v>
      </c>
      <c r="C61" s="12"/>
      <c r="D61" s="12" t="s">
        <v>136</v>
      </c>
      <c r="E61" s="12" t="s">
        <v>137</v>
      </c>
      <c r="F61" s="1" t="s">
        <v>139</v>
      </c>
      <c r="G61" s="12"/>
      <c r="H61" s="12"/>
      <c r="I61" s="6">
        <v>156</v>
      </c>
      <c r="J61" s="6">
        <v>97499</v>
      </c>
      <c r="K61" s="6">
        <v>102524</v>
      </c>
      <c r="L61" s="6">
        <v>3654</v>
      </c>
      <c r="M61" s="1"/>
      <c r="N61" s="9">
        <v>0</v>
      </c>
      <c r="O61" s="9">
        <v>9.9069199999999996E-8</v>
      </c>
      <c r="P61" s="9">
        <v>5.3906899999999997E-9</v>
      </c>
      <c r="Q61" s="9">
        <v>6.9163400000000003E-5</v>
      </c>
      <c r="R61" s="10">
        <v>2.38418579101562E-7</v>
      </c>
      <c r="S61" s="10">
        <v>5.5432699999999997E-4</v>
      </c>
      <c r="T61" s="10">
        <v>1.22502E-4</v>
      </c>
      <c r="U61" s="10">
        <v>3.07092E-3</v>
      </c>
      <c r="V61" s="9">
        <v>0.976739997044205</v>
      </c>
      <c r="W61" s="9">
        <v>0.68641600000000003</v>
      </c>
      <c r="X61" s="9">
        <v>0.40842200000000001</v>
      </c>
      <c r="Y61" s="9">
        <v>0.61059300000000005</v>
      </c>
      <c r="Z61" s="3" t="s">
        <v>67</v>
      </c>
      <c r="AA61" s="11">
        <v>0</v>
      </c>
      <c r="AB61" s="3">
        <v>2387.0300000000002</v>
      </c>
      <c r="AC61" s="3">
        <v>2597.2800000000002</v>
      </c>
      <c r="AD61" s="3">
        <v>2380.27</v>
      </c>
      <c r="AE61" s="3">
        <v>1112.79</v>
      </c>
      <c r="AF61" s="3">
        <v>983.21500000000003</v>
      </c>
      <c r="AG61" s="3">
        <v>541.84799999999996</v>
      </c>
      <c r="AH61" s="3">
        <v>516.92600000000004</v>
      </c>
      <c r="AI61" s="3">
        <v>1245.8499999999999</v>
      </c>
      <c r="AJ61" s="3">
        <v>1316.63</v>
      </c>
      <c r="AK61" s="3">
        <f t="shared" si="9"/>
        <v>2454.86</v>
      </c>
      <c r="AL61" s="3">
        <f t="shared" si="10"/>
        <v>879.28433333333339</v>
      </c>
      <c r="AM61" s="3">
        <f t="shared" si="11"/>
        <v>1026.4686666666666</v>
      </c>
    </row>
    <row r="62" spans="1:39" x14ac:dyDescent="0.2">
      <c r="A62" s="23" t="s">
        <v>127</v>
      </c>
      <c r="B62" s="12" t="s">
        <v>140</v>
      </c>
      <c r="C62" s="12"/>
      <c r="D62" s="12" t="s">
        <v>141</v>
      </c>
      <c r="E62" s="12" t="s">
        <v>142</v>
      </c>
      <c r="F62" s="1" t="s">
        <v>143</v>
      </c>
      <c r="G62" s="12"/>
      <c r="H62" s="12"/>
      <c r="I62" s="6">
        <v>53</v>
      </c>
      <c r="J62" s="6">
        <v>497088</v>
      </c>
      <c r="K62" s="6">
        <v>500064</v>
      </c>
      <c r="L62" s="6">
        <v>2439</v>
      </c>
      <c r="M62" s="1"/>
      <c r="N62" s="9">
        <v>7.74264335632324E-4</v>
      </c>
      <c r="O62" s="9">
        <v>3.3051799999999999E-2</v>
      </c>
      <c r="P62" s="9">
        <v>7.2881300000000003E-3</v>
      </c>
      <c r="Q62" s="9">
        <v>9.7170899999999994E-3</v>
      </c>
      <c r="R62" s="10">
        <v>3.3974647521972601E-6</v>
      </c>
      <c r="S62" s="10">
        <v>2.14927E-2</v>
      </c>
      <c r="T62" s="10">
        <v>1.4068799999999999E-2</v>
      </c>
      <c r="U62" s="10">
        <v>7.5217599999999997E-3</v>
      </c>
      <c r="V62" s="9">
        <v>0.94039585068821896</v>
      </c>
      <c r="W62" s="9">
        <v>0.94725499999999996</v>
      </c>
      <c r="X62" s="9">
        <v>0.89231099999999997</v>
      </c>
      <c r="Y62" s="9">
        <v>0.86920600000000003</v>
      </c>
      <c r="Z62" s="3" t="s">
        <v>67</v>
      </c>
      <c r="AA62" s="11">
        <v>1.999999999946489E-6</v>
      </c>
      <c r="AB62" s="3">
        <v>272.40800000000002</v>
      </c>
      <c r="AC62" s="3">
        <v>236.66</v>
      </c>
      <c r="AD62" s="3">
        <v>233.114</v>
      </c>
      <c r="AE62" s="3">
        <v>198.209</v>
      </c>
      <c r="AF62" s="3">
        <v>164.43600000000001</v>
      </c>
      <c r="AG62" s="3">
        <v>142.30099999999999</v>
      </c>
      <c r="AH62" s="3">
        <v>144.715</v>
      </c>
      <c r="AI62" s="3">
        <v>169.49799999999999</v>
      </c>
      <c r="AJ62" s="3">
        <v>183.01</v>
      </c>
      <c r="AK62" s="3">
        <f t="shared" si="9"/>
        <v>247.39400000000001</v>
      </c>
      <c r="AL62" s="3">
        <f t="shared" si="10"/>
        <v>168.31533333333331</v>
      </c>
      <c r="AM62" s="3">
        <f t="shared" si="11"/>
        <v>165.74099999999999</v>
      </c>
    </row>
    <row r="63" spans="1:39" x14ac:dyDescent="0.2">
      <c r="A63" s="43" t="s">
        <v>127</v>
      </c>
      <c r="B63" s="41" t="s">
        <v>140</v>
      </c>
      <c r="C63" s="41"/>
      <c r="D63" s="41" t="s">
        <v>141</v>
      </c>
      <c r="E63" s="41" t="s">
        <v>142</v>
      </c>
      <c r="F63" s="42" t="s">
        <v>144</v>
      </c>
      <c r="G63" s="41"/>
      <c r="H63" s="41"/>
      <c r="I63" s="32">
        <v>398</v>
      </c>
      <c r="J63" s="32">
        <v>156</v>
      </c>
      <c r="K63" s="32">
        <v>3245</v>
      </c>
      <c r="L63" s="32">
        <v>2409</v>
      </c>
      <c r="M63" s="42"/>
      <c r="N63" s="37">
        <v>1.78813934326171E-7</v>
      </c>
      <c r="O63" s="37">
        <v>2.6766899999999998E-3</v>
      </c>
      <c r="P63" s="37">
        <v>3.9380699999999998E-4</v>
      </c>
      <c r="Q63" s="37">
        <v>1.8994299999999999E-3</v>
      </c>
      <c r="R63" s="38">
        <v>1.19209289550781E-7</v>
      </c>
      <c r="S63" s="38">
        <v>3.84074E-3</v>
      </c>
      <c r="T63" s="38">
        <v>2.69345E-3</v>
      </c>
      <c r="U63" s="38">
        <v>2.5189499999999998E-3</v>
      </c>
      <c r="V63" s="37">
        <v>0.93631438165903003</v>
      </c>
      <c r="W63" s="37">
        <v>0.97656900000000002</v>
      </c>
      <c r="X63" s="37">
        <v>0.76533600000000002</v>
      </c>
      <c r="Y63" s="37">
        <v>0.73494800000000005</v>
      </c>
      <c r="Z63" s="40" t="s">
        <v>67</v>
      </c>
      <c r="AA63" s="39">
        <v>0</v>
      </c>
      <c r="AB63" s="40">
        <v>382.959</v>
      </c>
      <c r="AC63" s="40">
        <v>401.75099999999998</v>
      </c>
      <c r="AD63" s="40">
        <v>349.43700000000001</v>
      </c>
      <c r="AE63" s="40">
        <v>232.15700000000001</v>
      </c>
      <c r="AF63" s="40">
        <v>269.22899999999998</v>
      </c>
      <c r="AG63" s="40">
        <v>185.708</v>
      </c>
      <c r="AH63" s="40">
        <v>198.16300000000001</v>
      </c>
      <c r="AI63" s="40">
        <v>225.61199999999999</v>
      </c>
      <c r="AJ63" s="40">
        <v>271.57400000000001</v>
      </c>
      <c r="AK63" s="40">
        <f t="shared" si="9"/>
        <v>378.04899999999998</v>
      </c>
      <c r="AL63" s="40">
        <f t="shared" si="10"/>
        <v>229.03133333333332</v>
      </c>
      <c r="AM63" s="40">
        <f t="shared" si="11"/>
        <v>231.78299999999999</v>
      </c>
    </row>
    <row r="64" spans="1:39" x14ac:dyDescent="0.2">
      <c r="A64" s="3" t="s">
        <v>158</v>
      </c>
      <c r="B64" s="12" t="s">
        <v>204</v>
      </c>
      <c r="C64" s="12"/>
      <c r="D64" s="12" t="s">
        <v>205</v>
      </c>
      <c r="E64" s="12" t="s">
        <v>206</v>
      </c>
      <c r="F64" s="1" t="s">
        <v>207</v>
      </c>
      <c r="G64" s="12"/>
      <c r="H64" s="12"/>
      <c r="I64" s="6">
        <v>13</v>
      </c>
      <c r="J64" s="6">
        <v>470225</v>
      </c>
      <c r="K64" s="6">
        <v>471368</v>
      </c>
      <c r="L64" s="6">
        <v>624</v>
      </c>
      <c r="M64" s="1"/>
      <c r="N64" s="9">
        <v>9.1425657272338798E-2</v>
      </c>
      <c r="O64" s="9">
        <v>0.145041</v>
      </c>
      <c r="P64" s="9">
        <v>2.31676E-2</v>
      </c>
      <c r="Q64" s="9">
        <v>2.5679500000000001E-2</v>
      </c>
      <c r="R64" s="10">
        <v>0.99999999991170796</v>
      </c>
      <c r="S64" s="10">
        <v>0.147507</v>
      </c>
      <c r="T64" s="10">
        <v>3.9861599999999997E-2</v>
      </c>
      <c r="U64" s="10">
        <v>2.4060600000000001E-2</v>
      </c>
      <c r="V64" s="9">
        <v>0.96840801462531001</v>
      </c>
      <c r="W64" s="9">
        <v>0.93073899999999998</v>
      </c>
      <c r="X64" s="9">
        <v>0.94823400000000002</v>
      </c>
      <c r="Y64" s="9">
        <v>0.83609999999999995</v>
      </c>
      <c r="Z64" s="3" t="s">
        <v>67</v>
      </c>
      <c r="AA64" s="11">
        <v>2.5023000000000017E-2</v>
      </c>
      <c r="AB64" s="3">
        <v>83.002700000000004</v>
      </c>
      <c r="AC64" s="3">
        <v>78.775899999999993</v>
      </c>
      <c r="AD64" s="3">
        <v>105.203</v>
      </c>
      <c r="AE64" s="3">
        <v>110.224</v>
      </c>
      <c r="AF64" s="3">
        <v>117.45699999999999</v>
      </c>
      <c r="AG64" s="3">
        <v>144.85</v>
      </c>
      <c r="AH64" s="3">
        <v>132.16900000000001</v>
      </c>
      <c r="AI64" s="3">
        <v>117.42400000000001</v>
      </c>
      <c r="AJ64" s="3">
        <v>115.08499999999999</v>
      </c>
      <c r="AK64" s="3">
        <f t="shared" si="9"/>
        <v>88.993866666666648</v>
      </c>
      <c r="AL64" s="3">
        <f t="shared" si="10"/>
        <v>124.17699999999998</v>
      </c>
      <c r="AM64" s="3">
        <f t="shared" si="11"/>
        <v>121.55933333333333</v>
      </c>
    </row>
    <row r="65" spans="1:39" x14ac:dyDescent="0.2">
      <c r="A65" s="3" t="s">
        <v>158</v>
      </c>
      <c r="B65" s="12" t="s">
        <v>204</v>
      </c>
      <c r="C65" s="12"/>
      <c r="D65" s="12" t="s">
        <v>205</v>
      </c>
      <c r="E65" s="12" t="s">
        <v>206</v>
      </c>
      <c r="F65" s="1" t="s">
        <v>208</v>
      </c>
      <c r="G65" s="12"/>
      <c r="H65" s="12"/>
      <c r="I65" s="6">
        <v>38</v>
      </c>
      <c r="J65" s="6">
        <v>439658</v>
      </c>
      <c r="K65" s="6">
        <v>441009</v>
      </c>
      <c r="L65" s="6">
        <v>624</v>
      </c>
      <c r="M65" s="1"/>
      <c r="N65" s="9">
        <v>2.53444910049438E-3</v>
      </c>
      <c r="O65" s="9">
        <v>4.5645999999999999E-2</v>
      </c>
      <c r="P65" s="9">
        <v>2.6427500000000001E-3</v>
      </c>
      <c r="Q65" s="9">
        <v>6.6520700000000004E-3</v>
      </c>
      <c r="R65" s="10">
        <v>8.0871403217315604E-2</v>
      </c>
      <c r="S65" s="10">
        <v>1.8479800000000001E-2</v>
      </c>
      <c r="T65" s="10">
        <v>1.5258699999999999E-3</v>
      </c>
      <c r="U65" s="10">
        <v>9.0697899999999994E-3</v>
      </c>
      <c r="V65" s="9">
        <v>0.88995154201984406</v>
      </c>
      <c r="W65" s="9">
        <v>0.73982099999999995</v>
      </c>
      <c r="X65" s="9">
        <v>0.48053000000000001</v>
      </c>
      <c r="Y65" s="9">
        <v>0.41650399999999999</v>
      </c>
      <c r="Z65" s="3" t="s">
        <v>67</v>
      </c>
      <c r="AA65" s="11">
        <v>3.7057000000000007E-2</v>
      </c>
      <c r="AB65" s="3">
        <v>80.839100000000002</v>
      </c>
      <c r="AC65" s="3">
        <v>74.327299999999994</v>
      </c>
      <c r="AD65" s="3">
        <v>56.327199999999998</v>
      </c>
      <c r="AE65" s="3">
        <v>115.88200000000001</v>
      </c>
      <c r="AF65" s="3">
        <v>92.128699999999995</v>
      </c>
      <c r="AG65" s="3">
        <v>124.499</v>
      </c>
      <c r="AH65" s="3">
        <v>163.64699999999999</v>
      </c>
      <c r="AI65" s="3">
        <v>109.53700000000001</v>
      </c>
      <c r="AJ65" s="3">
        <v>99.406499999999994</v>
      </c>
      <c r="AK65" s="3">
        <f t="shared" si="9"/>
        <v>70.497866666666667</v>
      </c>
      <c r="AL65" s="3">
        <f t="shared" si="10"/>
        <v>110.83656666666666</v>
      </c>
      <c r="AM65" s="3">
        <f t="shared" si="11"/>
        <v>124.19683333333332</v>
      </c>
    </row>
    <row r="66" spans="1:39" x14ac:dyDescent="0.2">
      <c r="A66" s="3" t="s">
        <v>158</v>
      </c>
      <c r="B66" s="12" t="s">
        <v>204</v>
      </c>
      <c r="C66" s="12"/>
      <c r="D66" s="12" t="s">
        <v>205</v>
      </c>
      <c r="E66" s="12" t="s">
        <v>206</v>
      </c>
      <c r="F66" s="1" t="s">
        <v>209</v>
      </c>
      <c r="G66" s="12"/>
      <c r="H66" s="12"/>
      <c r="I66" s="6">
        <v>41</v>
      </c>
      <c r="J66" s="6">
        <v>254248</v>
      </c>
      <c r="K66" s="6">
        <v>255327</v>
      </c>
      <c r="L66" s="6">
        <v>615</v>
      </c>
      <c r="M66" s="1"/>
      <c r="N66" s="9">
        <v>3.9821863174438398E-3</v>
      </c>
      <c r="O66" s="9">
        <v>5.2324200000000001E-2</v>
      </c>
      <c r="P66" s="9">
        <v>4.2038099999999997E-3</v>
      </c>
      <c r="Q66" s="9">
        <v>8.2075199999999994E-3</v>
      </c>
      <c r="R66" s="10">
        <v>1.78813934326171E-7</v>
      </c>
      <c r="S66" s="10">
        <v>8.4968800000000005E-5</v>
      </c>
      <c r="T66" s="10">
        <v>1.70348E-6</v>
      </c>
      <c r="U66" s="10">
        <v>3.7599299999999998E-4</v>
      </c>
      <c r="V66" s="9">
        <v>1.21516585350036E-2</v>
      </c>
      <c r="W66" s="9">
        <v>7.9708299999999996E-2</v>
      </c>
      <c r="X66" s="9">
        <v>2.12239E-2</v>
      </c>
      <c r="Y66" s="9">
        <v>7.5249899999999996E-3</v>
      </c>
      <c r="Z66" s="3" t="s">
        <v>26</v>
      </c>
      <c r="AA66" s="11">
        <v>0</v>
      </c>
      <c r="AB66" s="3">
        <v>124.068</v>
      </c>
      <c r="AC66" s="3">
        <v>82.531300000000002</v>
      </c>
      <c r="AD66" s="3">
        <v>87.882999999999996</v>
      </c>
      <c r="AE66" s="3">
        <v>146.91399999999999</v>
      </c>
      <c r="AF66" s="3">
        <v>158.33799999999999</v>
      </c>
      <c r="AG66" s="3">
        <v>139.523</v>
      </c>
      <c r="AH66" s="3">
        <v>255.16200000000001</v>
      </c>
      <c r="AI66" s="3">
        <v>197.035</v>
      </c>
      <c r="AJ66" s="3">
        <v>195.44300000000001</v>
      </c>
      <c r="AK66" s="3">
        <f t="shared" si="9"/>
        <v>98.160766666666674</v>
      </c>
      <c r="AL66" s="3">
        <f t="shared" si="10"/>
        <v>148.25833333333333</v>
      </c>
      <c r="AM66" s="3">
        <f t="shared" si="11"/>
        <v>215.88</v>
      </c>
    </row>
    <row r="67" spans="1:39" x14ac:dyDescent="0.2">
      <c r="A67" s="3" t="s">
        <v>158</v>
      </c>
      <c r="B67" s="12" t="s">
        <v>204</v>
      </c>
      <c r="C67" s="12"/>
      <c r="D67" s="12" t="s">
        <v>205</v>
      </c>
      <c r="E67" s="12" t="s">
        <v>206</v>
      </c>
      <c r="F67" s="2" t="s">
        <v>210</v>
      </c>
      <c r="G67" s="13" t="s">
        <v>727</v>
      </c>
      <c r="H67" s="13"/>
      <c r="I67" s="14">
        <v>184</v>
      </c>
      <c r="J67" s="14">
        <v>195459</v>
      </c>
      <c r="K67" s="14">
        <v>196351</v>
      </c>
      <c r="L67" s="14">
        <v>612</v>
      </c>
      <c r="M67" s="2" t="s">
        <v>728</v>
      </c>
      <c r="N67" s="9">
        <v>0.99999999428485797</v>
      </c>
      <c r="O67" s="9">
        <v>3.7060799999999998E-2</v>
      </c>
      <c r="P67" s="9">
        <v>2.2684200000000002E-3</v>
      </c>
      <c r="Q67" s="9">
        <v>3.9678400000000003E-3</v>
      </c>
      <c r="R67" s="10">
        <v>5.9604644775390599E-8</v>
      </c>
      <c r="S67" s="10">
        <v>3.3359899999999999E-5</v>
      </c>
      <c r="T67" s="10">
        <v>1.1426699999999999E-6</v>
      </c>
      <c r="U67" s="10">
        <v>2.05684E-4</v>
      </c>
      <c r="V67" s="9">
        <v>4.26530241966247E-2</v>
      </c>
      <c r="W67" s="9">
        <v>9.5931100000000005E-2</v>
      </c>
      <c r="X67" s="9">
        <v>2.6477199999999999E-2</v>
      </c>
      <c r="Y67" s="9">
        <v>9.5126700000000008E-3</v>
      </c>
      <c r="Z67" s="3" t="s">
        <v>26</v>
      </c>
      <c r="AA67" s="11">
        <v>0</v>
      </c>
      <c r="AB67" s="3">
        <v>112.242</v>
      </c>
      <c r="AC67" s="3">
        <v>118.236</v>
      </c>
      <c r="AD67" s="3">
        <v>99.700699999999998</v>
      </c>
      <c r="AE67" s="3">
        <v>167.66800000000001</v>
      </c>
      <c r="AF67" s="3">
        <v>163.845</v>
      </c>
      <c r="AG67" s="3">
        <v>153.76900000000001</v>
      </c>
      <c r="AH67" s="3">
        <v>275.96300000000002</v>
      </c>
      <c r="AI67" s="3">
        <v>208.631</v>
      </c>
      <c r="AJ67" s="3">
        <v>208.631</v>
      </c>
      <c r="AK67" s="3">
        <f t="shared" si="9"/>
        <v>110.05956666666667</v>
      </c>
      <c r="AL67" s="3">
        <f t="shared" si="10"/>
        <v>161.76066666666668</v>
      </c>
      <c r="AM67" s="3">
        <f t="shared" si="11"/>
        <v>231.07500000000002</v>
      </c>
    </row>
    <row r="68" spans="1:39" x14ac:dyDescent="0.2">
      <c r="A68" s="3" t="s">
        <v>158</v>
      </c>
      <c r="B68" s="12" t="s">
        <v>185</v>
      </c>
      <c r="C68" s="12" t="s">
        <v>186</v>
      </c>
      <c r="D68" s="12" t="s">
        <v>187</v>
      </c>
      <c r="E68" s="12" t="s">
        <v>188</v>
      </c>
      <c r="F68" s="1" t="s">
        <v>189</v>
      </c>
      <c r="G68" s="12"/>
      <c r="H68" s="12"/>
      <c r="I68" s="6">
        <v>416</v>
      </c>
      <c r="J68" s="6">
        <v>19647</v>
      </c>
      <c r="K68" s="6">
        <v>21052</v>
      </c>
      <c r="L68" s="6">
        <v>1251</v>
      </c>
      <c r="M68" s="1"/>
      <c r="N68" s="9">
        <v>0.88828761130571299</v>
      </c>
      <c r="O68" s="9">
        <v>0.82475699999999996</v>
      </c>
      <c r="P68" s="9">
        <v>0.60854200000000003</v>
      </c>
      <c r="Q68" s="9">
        <v>0.68709500000000001</v>
      </c>
      <c r="R68" s="10">
        <v>0.99946103664115005</v>
      </c>
      <c r="S68" s="10">
        <v>4.37156E-3</v>
      </c>
      <c r="T68" s="10">
        <v>1.8166499999999999E-3</v>
      </c>
      <c r="U68" s="10">
        <v>1.6638499999999999E-3</v>
      </c>
      <c r="V68" s="9">
        <v>5.6395947933197001E-2</v>
      </c>
      <c r="W68" s="9">
        <v>2.3122500000000001E-2</v>
      </c>
      <c r="X68" s="9">
        <v>8.4341399999999997E-3</v>
      </c>
      <c r="Y68" s="9">
        <v>1.81259E-2</v>
      </c>
      <c r="Z68" s="3" t="s">
        <v>22</v>
      </c>
      <c r="AA68" s="11">
        <v>3.7999999999982492E-5</v>
      </c>
      <c r="AB68" s="3">
        <v>137.154</v>
      </c>
      <c r="AC68" s="3">
        <v>125.068</v>
      </c>
      <c r="AD68" s="3">
        <v>131.309</v>
      </c>
      <c r="AE68" s="3">
        <v>112.50700000000001</v>
      </c>
      <c r="AF68" s="3">
        <v>120.4</v>
      </c>
      <c r="AG68" s="3">
        <v>191.53800000000001</v>
      </c>
      <c r="AH68" s="3">
        <v>83.366399999999999</v>
      </c>
      <c r="AI68" s="3">
        <v>73.140500000000003</v>
      </c>
      <c r="AJ68" s="3">
        <v>77.853499999999997</v>
      </c>
      <c r="AK68" s="3">
        <f t="shared" si="9"/>
        <v>131.17699999999999</v>
      </c>
      <c r="AL68" s="3">
        <f t="shared" si="10"/>
        <v>141.48166666666668</v>
      </c>
      <c r="AM68" s="3">
        <f t="shared" si="11"/>
        <v>78.120133333333328</v>
      </c>
    </row>
    <row r="69" spans="1:39" x14ac:dyDescent="0.2">
      <c r="A69" s="3" t="s">
        <v>158</v>
      </c>
      <c r="B69" s="12" t="s">
        <v>185</v>
      </c>
      <c r="C69" s="12" t="s">
        <v>186</v>
      </c>
      <c r="D69" s="12" t="s">
        <v>187</v>
      </c>
      <c r="E69" s="12" t="s">
        <v>188</v>
      </c>
      <c r="F69" s="1" t="s">
        <v>190</v>
      </c>
      <c r="G69" s="12"/>
      <c r="H69" s="12"/>
      <c r="I69" s="6">
        <v>708</v>
      </c>
      <c r="J69" s="6">
        <v>30333</v>
      </c>
      <c r="K69" s="6">
        <v>31817</v>
      </c>
      <c r="L69" s="6">
        <v>1251</v>
      </c>
      <c r="M69" s="1"/>
      <c r="N69" s="9">
        <v>0.99999999999995104</v>
      </c>
      <c r="O69" s="9">
        <v>0.50606300000000004</v>
      </c>
      <c r="P69" s="9">
        <v>0.206903</v>
      </c>
      <c r="Q69" s="9">
        <v>0.1734</v>
      </c>
      <c r="R69" s="10">
        <v>0.99999999999992795</v>
      </c>
      <c r="S69" s="10">
        <v>0.86003200000000002</v>
      </c>
      <c r="T69" s="10">
        <v>0.96657300000000002</v>
      </c>
      <c r="U69" s="10">
        <v>0.88404899999999997</v>
      </c>
      <c r="V69" s="9">
        <v>0.70232135057449296</v>
      </c>
      <c r="W69" s="9">
        <v>0.41137499999999999</v>
      </c>
      <c r="X69" s="9">
        <v>0.37560100000000002</v>
      </c>
      <c r="Y69" s="9">
        <v>0.26710400000000001</v>
      </c>
      <c r="Z69" s="3" t="s">
        <v>31</v>
      </c>
      <c r="AA69" s="11">
        <v>0.99999999999975553</v>
      </c>
      <c r="AB69" s="3">
        <v>94.954700000000003</v>
      </c>
      <c r="AC69" s="3">
        <v>88.698800000000006</v>
      </c>
      <c r="AD69" s="3">
        <v>90.665400000000005</v>
      </c>
      <c r="AE69" s="3">
        <v>107.045</v>
      </c>
      <c r="AF69" s="3">
        <v>92.53</v>
      </c>
      <c r="AG69" s="3">
        <v>123.30200000000001</v>
      </c>
      <c r="AH69" s="3">
        <v>97.484899999999996</v>
      </c>
      <c r="AI69" s="3">
        <v>88.221000000000004</v>
      </c>
      <c r="AJ69" s="3">
        <v>76.442099999999996</v>
      </c>
      <c r="AK69" s="3">
        <f t="shared" si="9"/>
        <v>91.439633333333333</v>
      </c>
      <c r="AL69" s="3">
        <f t="shared" si="10"/>
        <v>107.62566666666667</v>
      </c>
      <c r="AM69" s="3">
        <f t="shared" si="11"/>
        <v>87.382666666666651</v>
      </c>
    </row>
    <row r="70" spans="1:39" x14ac:dyDescent="0.2">
      <c r="A70" s="3" t="s">
        <v>158</v>
      </c>
      <c r="B70" s="12" t="s">
        <v>246</v>
      </c>
      <c r="C70" s="12" t="s">
        <v>247</v>
      </c>
      <c r="D70" s="12" t="s">
        <v>248</v>
      </c>
      <c r="E70" s="12" t="s">
        <v>249</v>
      </c>
      <c r="F70" s="2" t="s">
        <v>250</v>
      </c>
      <c r="G70" s="13"/>
      <c r="H70" s="13"/>
      <c r="I70" s="14">
        <v>33</v>
      </c>
      <c r="J70" s="14">
        <v>395765</v>
      </c>
      <c r="K70" s="14">
        <v>400124</v>
      </c>
      <c r="L70" s="14">
        <v>3639</v>
      </c>
      <c r="M70" s="2"/>
      <c r="N70" s="9">
        <v>2.9802322387695302E-7</v>
      </c>
      <c r="O70" s="9">
        <v>3.9575500000000002E-4</v>
      </c>
      <c r="P70" s="9">
        <v>4.25759E-5</v>
      </c>
      <c r="Q70" s="9">
        <v>1.3444100000000001E-3</v>
      </c>
      <c r="R70" s="10">
        <v>8.6879730224609299E-4</v>
      </c>
      <c r="S70" s="10">
        <v>7.6258100000000002E-3</v>
      </c>
      <c r="T70" s="10">
        <v>3.02987E-3</v>
      </c>
      <c r="U70" s="10">
        <v>7.8064900000000001E-3</v>
      </c>
      <c r="V70" s="9">
        <v>0.95354962721466996</v>
      </c>
      <c r="W70" s="9">
        <v>0.60937699999999995</v>
      </c>
      <c r="X70" s="9">
        <v>0.32561899999999999</v>
      </c>
      <c r="Y70" s="9">
        <v>0.397009</v>
      </c>
      <c r="Z70" s="3" t="s">
        <v>67</v>
      </c>
      <c r="AA70" s="11">
        <v>3.2699999999996621E-4</v>
      </c>
      <c r="AB70" s="3">
        <v>930.35900000000004</v>
      </c>
      <c r="AC70" s="3">
        <v>834.83100000000002</v>
      </c>
      <c r="AD70" s="3">
        <v>856.12199999999996</v>
      </c>
      <c r="AE70" s="3">
        <v>445.93099999999998</v>
      </c>
      <c r="AF70" s="3">
        <v>536.596</v>
      </c>
      <c r="AG70" s="3">
        <v>229.42599999999999</v>
      </c>
      <c r="AH70" s="3">
        <v>298.88200000000001</v>
      </c>
      <c r="AI70" s="3">
        <v>581.83699999999999</v>
      </c>
      <c r="AJ70" s="3">
        <v>570.21600000000001</v>
      </c>
      <c r="AK70" s="3">
        <f t="shared" si="9"/>
        <v>873.77066666666667</v>
      </c>
      <c r="AL70" s="3">
        <f t="shared" si="10"/>
        <v>403.98433333333332</v>
      </c>
      <c r="AM70" s="3">
        <f t="shared" si="11"/>
        <v>483.64499999999998</v>
      </c>
    </row>
    <row r="71" spans="1:39" x14ac:dyDescent="0.2">
      <c r="A71" s="3" t="s">
        <v>158</v>
      </c>
      <c r="B71" s="12" t="s">
        <v>246</v>
      </c>
      <c r="C71" s="12" t="s">
        <v>247</v>
      </c>
      <c r="D71" s="12" t="s">
        <v>248</v>
      </c>
      <c r="E71" s="12" t="s">
        <v>249</v>
      </c>
      <c r="F71" s="2" t="s">
        <v>251</v>
      </c>
      <c r="G71" s="13" t="s">
        <v>735</v>
      </c>
      <c r="H71" s="13"/>
      <c r="I71" s="14">
        <v>231</v>
      </c>
      <c r="J71" s="14">
        <v>228230</v>
      </c>
      <c r="K71" s="14">
        <v>232579</v>
      </c>
      <c r="L71" s="14">
        <v>3687</v>
      </c>
      <c r="M71" s="2" t="s">
        <v>736</v>
      </c>
      <c r="N71" s="9">
        <v>0</v>
      </c>
      <c r="O71" s="9">
        <v>1.4912800000000001E-6</v>
      </c>
      <c r="P71" s="9">
        <v>6.6273300000000004E-8</v>
      </c>
      <c r="Q71" s="9">
        <v>1.3605900000000001E-4</v>
      </c>
      <c r="R71" s="10">
        <v>4.0823221206665001E-4</v>
      </c>
      <c r="S71" s="10">
        <v>6.2767200000000004E-3</v>
      </c>
      <c r="T71" s="10">
        <v>2.2218199999999998E-3</v>
      </c>
      <c r="U71" s="10">
        <v>7.1540500000000003E-3</v>
      </c>
      <c r="V71" s="9">
        <v>0.92873345315456302</v>
      </c>
      <c r="W71" s="9">
        <v>0.41207500000000002</v>
      </c>
      <c r="X71" s="9">
        <v>0.17058799999999999</v>
      </c>
      <c r="Y71" s="9">
        <v>0.26934900000000001</v>
      </c>
      <c r="Z71" s="3" t="s">
        <v>67</v>
      </c>
      <c r="AA71" s="11">
        <v>4.0000000000040004E-6</v>
      </c>
      <c r="AB71" s="3">
        <v>825.68899999999996</v>
      </c>
      <c r="AC71" s="3">
        <v>738.08699999999999</v>
      </c>
      <c r="AD71" s="3">
        <v>771.68799999999999</v>
      </c>
      <c r="AE71" s="3">
        <v>361.27800000000002</v>
      </c>
      <c r="AF71" s="3">
        <v>393.16300000000001</v>
      </c>
      <c r="AG71" s="3">
        <v>215.899</v>
      </c>
      <c r="AH71" s="3">
        <v>255.101</v>
      </c>
      <c r="AI71" s="3">
        <v>518.28700000000003</v>
      </c>
      <c r="AJ71" s="3">
        <v>487.02100000000002</v>
      </c>
      <c r="AK71" s="3">
        <f t="shared" si="9"/>
        <v>778.48799999999994</v>
      </c>
      <c r="AL71" s="3">
        <f t="shared" si="10"/>
        <v>323.44666666666666</v>
      </c>
      <c r="AM71" s="3">
        <f t="shared" si="11"/>
        <v>420.13633333333337</v>
      </c>
    </row>
    <row r="72" spans="1:39" x14ac:dyDescent="0.2">
      <c r="A72" s="3" t="s">
        <v>158</v>
      </c>
      <c r="B72" s="12" t="s">
        <v>166</v>
      </c>
      <c r="D72" s="12" t="s">
        <v>167</v>
      </c>
      <c r="E72" s="12" t="s">
        <v>168</v>
      </c>
      <c r="F72" s="1" t="s">
        <v>169</v>
      </c>
      <c r="G72" s="12"/>
      <c r="H72" s="12"/>
      <c r="I72" s="6">
        <v>113</v>
      </c>
      <c r="J72" s="6">
        <v>58140</v>
      </c>
      <c r="K72" s="6">
        <v>61330</v>
      </c>
      <c r="L72" s="6">
        <v>2265</v>
      </c>
      <c r="M72" s="1"/>
      <c r="N72" s="9">
        <v>0.92100131511688199</v>
      </c>
      <c r="O72" s="9">
        <v>0.65739899999999996</v>
      </c>
      <c r="P72" s="9">
        <v>0.56033299999999997</v>
      </c>
      <c r="Q72" s="9">
        <v>0.44145600000000002</v>
      </c>
      <c r="R72" s="10">
        <v>0.59405040740966797</v>
      </c>
      <c r="S72" s="10">
        <v>0.52230500000000002</v>
      </c>
      <c r="T72" s="10">
        <v>0.56551200000000001</v>
      </c>
      <c r="U72" s="10">
        <v>0.43250100000000002</v>
      </c>
      <c r="V72" s="9">
        <v>0.94049514830112402</v>
      </c>
      <c r="W72" s="9">
        <v>0.99830799999999997</v>
      </c>
      <c r="X72" s="9">
        <v>0.80833100000000002</v>
      </c>
      <c r="Y72" s="9">
        <v>0.67180700000000004</v>
      </c>
      <c r="Z72" s="3" t="s">
        <v>31</v>
      </c>
      <c r="AA72" s="11">
        <v>0.769756</v>
      </c>
      <c r="AB72" s="3">
        <v>347.37599999999998</v>
      </c>
      <c r="AC72" s="3">
        <v>266.14</v>
      </c>
      <c r="AD72" s="3">
        <v>339.32799999999997</v>
      </c>
      <c r="AE72" s="3">
        <v>315.904</v>
      </c>
      <c r="AF72" s="3">
        <v>342.25</v>
      </c>
      <c r="AG72" s="3">
        <v>188.49700000000001</v>
      </c>
      <c r="AH72" s="3">
        <v>278.35000000000002</v>
      </c>
      <c r="AI72" s="3">
        <v>298.7</v>
      </c>
      <c r="AJ72" s="3">
        <v>268.84800000000001</v>
      </c>
      <c r="AK72" s="3">
        <f t="shared" si="9"/>
        <v>317.61466666666666</v>
      </c>
      <c r="AL72" s="3">
        <f t="shared" si="10"/>
        <v>282.21700000000004</v>
      </c>
      <c r="AM72" s="3">
        <f t="shared" si="11"/>
        <v>281.96599999999995</v>
      </c>
    </row>
    <row r="73" spans="1:39" x14ac:dyDescent="0.2">
      <c r="A73" s="3" t="s">
        <v>158</v>
      </c>
      <c r="B73" s="12" t="s">
        <v>166</v>
      </c>
      <c r="C73" s="12"/>
      <c r="D73" s="12" t="s">
        <v>167</v>
      </c>
      <c r="E73" s="12" t="s">
        <v>168</v>
      </c>
      <c r="F73" s="1" t="s">
        <v>170</v>
      </c>
      <c r="G73" s="12"/>
      <c r="H73" s="12"/>
      <c r="I73" s="6">
        <v>158</v>
      </c>
      <c r="J73" s="6">
        <v>245985</v>
      </c>
      <c r="K73" s="6">
        <v>249422</v>
      </c>
      <c r="L73" s="6">
        <v>2385</v>
      </c>
      <c r="M73" s="1"/>
      <c r="N73" s="9">
        <v>0</v>
      </c>
      <c r="O73" s="9">
        <v>7.0885E-6</v>
      </c>
      <c r="P73" s="9">
        <v>7.53041E-7</v>
      </c>
      <c r="Q73" s="9">
        <v>1.5196400000000001E-4</v>
      </c>
      <c r="R73" s="10">
        <v>5.9604644775390599E-8</v>
      </c>
      <c r="S73" s="10">
        <v>1.91081E-3</v>
      </c>
      <c r="T73" s="10">
        <v>1.85855E-3</v>
      </c>
      <c r="U73" s="10">
        <v>2.1146300000000002E-3</v>
      </c>
      <c r="V73" s="9">
        <v>0.91144430637359597</v>
      </c>
      <c r="W73" s="9">
        <v>0.52898100000000003</v>
      </c>
      <c r="X73" s="9">
        <v>0.27717399999999998</v>
      </c>
      <c r="Y73" s="9">
        <v>0.24376500000000001</v>
      </c>
      <c r="Z73" s="3" t="s">
        <v>67</v>
      </c>
      <c r="AA73" s="11">
        <v>0</v>
      </c>
      <c r="AB73" s="3">
        <v>673.54700000000003</v>
      </c>
      <c r="AC73" s="3">
        <v>663.94799999999998</v>
      </c>
      <c r="AD73" s="3">
        <v>631.48</v>
      </c>
      <c r="AE73" s="3">
        <v>364.74099999999999</v>
      </c>
      <c r="AF73" s="3">
        <v>362.55</v>
      </c>
      <c r="AG73" s="3">
        <v>252.66200000000001</v>
      </c>
      <c r="AH73" s="3">
        <v>296.274</v>
      </c>
      <c r="AI73" s="3">
        <v>429.43299999999999</v>
      </c>
      <c r="AJ73" s="3">
        <v>426.029</v>
      </c>
      <c r="AK73" s="3">
        <f t="shared" si="9"/>
        <v>656.32499999999993</v>
      </c>
      <c r="AL73" s="3">
        <f t="shared" si="10"/>
        <v>326.65100000000001</v>
      </c>
      <c r="AM73" s="3">
        <f t="shared" si="11"/>
        <v>383.91199999999998</v>
      </c>
    </row>
    <row r="74" spans="1:39" x14ac:dyDescent="0.2">
      <c r="A74" s="3" t="s">
        <v>158</v>
      </c>
      <c r="B74" s="12" t="s">
        <v>166</v>
      </c>
      <c r="C74" s="12"/>
      <c r="D74" s="12" t="s">
        <v>167</v>
      </c>
      <c r="E74" s="12" t="s">
        <v>168</v>
      </c>
      <c r="F74" s="1" t="s">
        <v>171</v>
      </c>
      <c r="G74" s="12"/>
      <c r="H74" s="12"/>
      <c r="I74" s="6">
        <v>400</v>
      </c>
      <c r="J74" s="6">
        <v>127241</v>
      </c>
      <c r="K74" s="6">
        <v>130429</v>
      </c>
      <c r="L74" s="6">
        <v>2265</v>
      </c>
      <c r="M74" s="1"/>
      <c r="N74" s="9">
        <v>0.35616165399551297</v>
      </c>
      <c r="O74" s="9">
        <v>0.19933000000000001</v>
      </c>
      <c r="P74" s="9">
        <v>0.11500199999999999</v>
      </c>
      <c r="Q74" s="9">
        <v>8.6745500000000003E-2</v>
      </c>
      <c r="R74" s="10">
        <v>5.9604644775390599E-8</v>
      </c>
      <c r="S74" s="10">
        <v>1.14599E-2</v>
      </c>
      <c r="T74" s="10">
        <v>1.3078599999999999E-2</v>
      </c>
      <c r="U74" s="10">
        <v>5.8255700000000004E-3</v>
      </c>
      <c r="V74" s="9">
        <v>0.58394855260848999</v>
      </c>
      <c r="W74" s="9">
        <v>0.43765799999999999</v>
      </c>
      <c r="X74" s="9">
        <v>0.49354500000000001</v>
      </c>
      <c r="Y74" s="9">
        <v>0.323988</v>
      </c>
      <c r="Z74" s="3" t="s">
        <v>67</v>
      </c>
      <c r="AA74" s="11">
        <v>6.300000000003525E-5</v>
      </c>
      <c r="AB74" s="3">
        <v>368.90699999999998</v>
      </c>
      <c r="AC74" s="3">
        <v>388.16</v>
      </c>
      <c r="AD74" s="3">
        <v>442.27</v>
      </c>
      <c r="AE74" s="3">
        <v>355.86</v>
      </c>
      <c r="AF74" s="3">
        <v>334.44600000000003</v>
      </c>
      <c r="AG74" s="3">
        <v>258.02499999999998</v>
      </c>
      <c r="AH74" s="3">
        <v>247.39699999999999</v>
      </c>
      <c r="AI74" s="3">
        <v>296.98099999999999</v>
      </c>
      <c r="AJ74" s="3">
        <v>257.69400000000002</v>
      </c>
      <c r="AK74" s="3">
        <f t="shared" si="9"/>
        <v>399.779</v>
      </c>
      <c r="AL74" s="3">
        <f t="shared" si="10"/>
        <v>316.11033333333336</v>
      </c>
      <c r="AM74" s="3">
        <f t="shared" si="11"/>
        <v>267.35733333333332</v>
      </c>
    </row>
    <row r="75" spans="1:39" x14ac:dyDescent="0.2">
      <c r="A75" s="3" t="s">
        <v>158</v>
      </c>
      <c r="B75" s="12" t="s">
        <v>166</v>
      </c>
      <c r="C75" s="12"/>
      <c r="D75" s="12" t="s">
        <v>167</v>
      </c>
      <c r="E75" s="12" t="s">
        <v>168</v>
      </c>
      <c r="F75" s="1" t="s">
        <v>172</v>
      </c>
      <c r="G75" s="12"/>
      <c r="H75" s="12"/>
      <c r="I75" s="6">
        <v>403</v>
      </c>
      <c r="J75" s="6">
        <v>4430</v>
      </c>
      <c r="K75" s="6">
        <v>7925</v>
      </c>
      <c r="L75" s="6">
        <v>2391</v>
      </c>
      <c r="M75" s="1"/>
      <c r="N75" s="9">
        <v>0</v>
      </c>
      <c r="O75" s="9">
        <v>1.4316E-5</v>
      </c>
      <c r="P75" s="9">
        <v>8.4656899999999996E-7</v>
      </c>
      <c r="Q75" s="9">
        <v>2.6324600000000002E-4</v>
      </c>
      <c r="R75" s="10">
        <v>5.9604644775390599E-8</v>
      </c>
      <c r="S75" s="10">
        <v>3.6403899999999998E-4</v>
      </c>
      <c r="T75" s="10">
        <v>1.16051E-4</v>
      </c>
      <c r="U75" s="10">
        <v>1.5246599999999999E-3</v>
      </c>
      <c r="V75" s="9">
        <v>0.94630691409111001</v>
      </c>
      <c r="W75" s="9">
        <v>0.88896500000000001</v>
      </c>
      <c r="X75" s="9">
        <v>0.64186600000000005</v>
      </c>
      <c r="Y75" s="9">
        <v>0.72258599999999995</v>
      </c>
      <c r="Z75" s="3" t="s">
        <v>67</v>
      </c>
      <c r="AA75" s="11">
        <v>0</v>
      </c>
      <c r="AB75" s="3">
        <v>707.55499999999995</v>
      </c>
      <c r="AC75" s="3">
        <v>568.1</v>
      </c>
      <c r="AD75" s="3">
        <v>646.17399999999998</v>
      </c>
      <c r="AE75" s="3">
        <v>355.08499999999998</v>
      </c>
      <c r="AF75" s="3">
        <v>320.834</v>
      </c>
      <c r="AG75" s="3">
        <v>210.62</v>
      </c>
      <c r="AH75" s="3">
        <v>210.648</v>
      </c>
      <c r="AI75" s="3">
        <v>377.375</v>
      </c>
      <c r="AJ75" s="3">
        <v>342.68200000000002</v>
      </c>
      <c r="AK75" s="3">
        <f t="shared" si="9"/>
        <v>640.60966666666661</v>
      </c>
      <c r="AL75" s="3">
        <f t="shared" si="10"/>
        <v>295.51299999999998</v>
      </c>
      <c r="AM75" s="3">
        <f t="shared" si="11"/>
        <v>310.23500000000001</v>
      </c>
    </row>
    <row r="76" spans="1:39" x14ac:dyDescent="0.2">
      <c r="A76" s="3" t="s">
        <v>158</v>
      </c>
      <c r="B76" s="12" t="s">
        <v>173</v>
      </c>
      <c r="C76" s="12" t="s">
        <v>174</v>
      </c>
      <c r="D76" s="12" t="s">
        <v>175</v>
      </c>
      <c r="E76" s="12" t="s">
        <v>176</v>
      </c>
      <c r="F76" s="1" t="s">
        <v>177</v>
      </c>
      <c r="G76" s="12"/>
      <c r="H76" s="12"/>
      <c r="I76" s="6">
        <v>9</v>
      </c>
      <c r="J76" s="6">
        <v>140072</v>
      </c>
      <c r="K76" s="6">
        <v>144695</v>
      </c>
      <c r="L76" s="6">
        <v>3489</v>
      </c>
      <c r="M76" s="1"/>
      <c r="N76" s="9">
        <v>7.0929527282714801E-6</v>
      </c>
      <c r="O76" s="9">
        <v>3.8444999999999998E-3</v>
      </c>
      <c r="P76" s="9">
        <v>1.6826E-3</v>
      </c>
      <c r="Q76" s="9">
        <v>2.7872299999999999E-3</v>
      </c>
      <c r="R76" s="10">
        <v>0</v>
      </c>
      <c r="S76" s="10">
        <v>1.4607299999999999E-3</v>
      </c>
      <c r="T76" s="10">
        <v>1.23611E-2</v>
      </c>
      <c r="U76" s="10">
        <v>1.1635899999999999E-3</v>
      </c>
      <c r="V76" s="9">
        <v>0.96858328953385298</v>
      </c>
      <c r="W76" s="9">
        <v>0.86866100000000002</v>
      </c>
      <c r="X76" s="9">
        <v>0.62874600000000003</v>
      </c>
      <c r="Y76" s="9">
        <v>0.45321499999999998</v>
      </c>
      <c r="Z76" s="3" t="s">
        <v>67</v>
      </c>
      <c r="AA76" s="11">
        <v>0</v>
      </c>
      <c r="AB76" s="3">
        <v>1798.87</v>
      </c>
      <c r="AC76" s="3">
        <v>1756.21</v>
      </c>
      <c r="AD76" s="3">
        <v>1737.98</v>
      </c>
      <c r="AE76" s="3">
        <v>1254.92</v>
      </c>
      <c r="AF76" s="3">
        <v>1255.18</v>
      </c>
      <c r="AG76" s="3">
        <v>870.37099999999998</v>
      </c>
      <c r="AH76" s="3">
        <v>1100.5899999999999</v>
      </c>
      <c r="AI76" s="3">
        <v>1243.45</v>
      </c>
      <c r="AJ76" s="3">
        <v>1179.4100000000001</v>
      </c>
      <c r="AK76" s="3">
        <f t="shared" si="9"/>
        <v>1764.3533333333332</v>
      </c>
      <c r="AL76" s="3">
        <f t="shared" si="10"/>
        <v>1126.8236666666669</v>
      </c>
      <c r="AM76" s="3">
        <f t="shared" si="11"/>
        <v>1174.4833333333333</v>
      </c>
    </row>
    <row r="77" spans="1:39" x14ac:dyDescent="0.2">
      <c r="A77" s="3" t="s">
        <v>158</v>
      </c>
      <c r="B77" s="12" t="s">
        <v>173</v>
      </c>
      <c r="C77" s="12" t="s">
        <v>174</v>
      </c>
      <c r="D77" s="12" t="s">
        <v>175</v>
      </c>
      <c r="E77" s="12" t="s">
        <v>176</v>
      </c>
      <c r="F77" s="1" t="s">
        <v>178</v>
      </c>
      <c r="G77" s="12"/>
      <c r="H77" s="12"/>
      <c r="I77" s="6">
        <v>73</v>
      </c>
      <c r="J77" s="6">
        <v>475721</v>
      </c>
      <c r="K77" s="6">
        <v>480791</v>
      </c>
      <c r="L77" s="6">
        <v>3597</v>
      </c>
      <c r="M77" s="1"/>
      <c r="N77" s="9">
        <v>0.79327127337455705</v>
      </c>
      <c r="O77" s="9">
        <v>0.43328</v>
      </c>
      <c r="P77" s="9">
        <v>0.30043300000000001</v>
      </c>
      <c r="Q77" s="9">
        <v>0.24388099999999999</v>
      </c>
      <c r="R77" s="10">
        <v>0.901080802083015</v>
      </c>
      <c r="S77" s="10">
        <v>0.75991299999999995</v>
      </c>
      <c r="T77" s="10">
        <v>0.51166999999999996</v>
      </c>
      <c r="U77" s="10">
        <v>0.384104</v>
      </c>
      <c r="V77" s="9">
        <v>0.38456332683563199</v>
      </c>
      <c r="W77" s="9">
        <v>0.28643999999999997</v>
      </c>
      <c r="X77" s="9">
        <v>0.11765100000000001</v>
      </c>
      <c r="Y77" s="9">
        <v>5.9682800000000001E-2</v>
      </c>
      <c r="Z77" s="3" t="s">
        <v>31</v>
      </c>
      <c r="AA77" s="11">
        <v>0.38016300000000003</v>
      </c>
      <c r="AB77" s="3">
        <v>267.22000000000003</v>
      </c>
      <c r="AC77" s="3">
        <v>251.17599999999999</v>
      </c>
      <c r="AD77" s="3">
        <v>320.71600000000001</v>
      </c>
      <c r="AE77" s="3">
        <v>263.04700000000003</v>
      </c>
      <c r="AF77" s="3">
        <v>263.18700000000001</v>
      </c>
      <c r="AG77" s="3">
        <v>178.346</v>
      </c>
      <c r="AH77" s="3">
        <v>270.262</v>
      </c>
      <c r="AI77" s="3">
        <v>321.72000000000003</v>
      </c>
      <c r="AJ77" s="3">
        <v>305.04199999999997</v>
      </c>
      <c r="AK77" s="3">
        <f t="shared" si="9"/>
        <v>279.70400000000001</v>
      </c>
      <c r="AL77" s="3">
        <f t="shared" si="10"/>
        <v>234.86</v>
      </c>
      <c r="AM77" s="3">
        <f t="shared" si="11"/>
        <v>299.00799999999998</v>
      </c>
    </row>
    <row r="78" spans="1:39" x14ac:dyDescent="0.2">
      <c r="A78" s="3" t="s">
        <v>158</v>
      </c>
      <c r="B78" s="12" t="s">
        <v>173</v>
      </c>
      <c r="C78" s="12" t="s">
        <v>174</v>
      </c>
      <c r="D78" s="12" t="s">
        <v>175</v>
      </c>
      <c r="E78" s="12" t="s">
        <v>176</v>
      </c>
      <c r="F78" s="1" t="s">
        <v>179</v>
      </c>
      <c r="G78" s="12"/>
      <c r="H78" s="12"/>
      <c r="I78" s="6">
        <v>83</v>
      </c>
      <c r="J78" s="6">
        <v>95242</v>
      </c>
      <c r="K78" s="6">
        <v>100294</v>
      </c>
      <c r="L78" s="6">
        <v>3579</v>
      </c>
      <c r="M78" s="1"/>
      <c r="N78" s="9">
        <v>0.85219782590866</v>
      </c>
      <c r="O78" s="9">
        <v>0.46111000000000002</v>
      </c>
      <c r="P78" s="9">
        <v>0.32255699999999998</v>
      </c>
      <c r="Q78" s="9">
        <v>0.31298399999999998</v>
      </c>
      <c r="R78" s="10">
        <v>0.90940593183040597</v>
      </c>
      <c r="S78" s="10">
        <v>0.952959</v>
      </c>
      <c r="T78" s="10">
        <v>0.76690800000000003</v>
      </c>
      <c r="U78" s="10">
        <v>0.66901500000000003</v>
      </c>
      <c r="V78" s="9">
        <v>0.71847859025001504</v>
      </c>
      <c r="W78" s="9">
        <v>0.42449799999999999</v>
      </c>
      <c r="X78" s="9">
        <v>0.21315999999999999</v>
      </c>
      <c r="Y78" s="9">
        <v>0.116369</v>
      </c>
      <c r="Z78" s="3" t="s">
        <v>31</v>
      </c>
      <c r="AA78" s="11">
        <v>0.70150599999999996</v>
      </c>
      <c r="AB78" s="3">
        <v>228.50700000000001</v>
      </c>
      <c r="AC78" s="3">
        <v>267.35300000000001</v>
      </c>
      <c r="AD78" s="3">
        <v>335.827</v>
      </c>
      <c r="AE78" s="3">
        <v>265.625</v>
      </c>
      <c r="AF78" s="3">
        <v>246.286</v>
      </c>
      <c r="AG78" s="3">
        <v>192.75899999999999</v>
      </c>
      <c r="AH78" s="3">
        <v>249.434</v>
      </c>
      <c r="AI78" s="3">
        <v>283.76299999999998</v>
      </c>
      <c r="AJ78" s="3">
        <v>312.14100000000002</v>
      </c>
      <c r="AK78" s="3">
        <f t="shared" si="9"/>
        <v>277.22899999999998</v>
      </c>
      <c r="AL78" s="3">
        <f t="shared" si="10"/>
        <v>234.89</v>
      </c>
      <c r="AM78" s="3">
        <f t="shared" si="11"/>
        <v>281.77933333333334</v>
      </c>
    </row>
    <row r="79" spans="1:39" x14ac:dyDescent="0.2">
      <c r="A79" s="3" t="s">
        <v>158</v>
      </c>
      <c r="B79" s="12" t="s">
        <v>180</v>
      </c>
      <c r="C79" s="12"/>
      <c r="D79" s="12" t="s">
        <v>181</v>
      </c>
      <c r="E79" s="12" t="s">
        <v>182</v>
      </c>
      <c r="F79" s="1" t="s">
        <v>183</v>
      </c>
      <c r="G79" s="12" t="s">
        <v>725</v>
      </c>
      <c r="H79" s="12"/>
      <c r="I79" s="6">
        <v>230</v>
      </c>
      <c r="J79" s="12">
        <v>183807</v>
      </c>
      <c r="K79" s="6">
        <v>185731</v>
      </c>
      <c r="L79" s="6">
        <v>1486</v>
      </c>
      <c r="M79" s="1" t="s">
        <v>726</v>
      </c>
      <c r="N79" s="9">
        <v>3.9219856262206997E-5</v>
      </c>
      <c r="O79" s="9">
        <v>5.7749899999999998E-3</v>
      </c>
      <c r="P79" s="9">
        <v>1.5501200000000001E-3</v>
      </c>
      <c r="Q79" s="9">
        <v>2.6891599999999999E-3</v>
      </c>
      <c r="R79" s="10">
        <v>0</v>
      </c>
      <c r="S79" s="10">
        <v>2.77845E-14</v>
      </c>
      <c r="T79" s="10">
        <v>1.83007E-13</v>
      </c>
      <c r="U79" s="10">
        <v>5.0392300000000004E-6</v>
      </c>
      <c r="V79" s="9">
        <v>0</v>
      </c>
      <c r="W79" s="9">
        <v>7.1098400000000004E-5</v>
      </c>
      <c r="X79" s="9">
        <v>5.2187300000000001E-5</v>
      </c>
      <c r="Y79" s="9">
        <v>3.7914600000000002E-4</v>
      </c>
      <c r="Z79" s="3" t="s">
        <v>26</v>
      </c>
      <c r="AA79" s="11">
        <v>0</v>
      </c>
      <c r="AB79" s="3">
        <v>484.488</v>
      </c>
      <c r="AC79" s="3">
        <v>588.14700000000005</v>
      </c>
      <c r="AD79" s="3">
        <v>476.577</v>
      </c>
      <c r="AE79" s="3">
        <v>369.94</v>
      </c>
      <c r="AF79" s="3">
        <v>293.63200000000001</v>
      </c>
      <c r="AG79" s="3">
        <v>355.94900000000001</v>
      </c>
      <c r="AH79" s="3">
        <v>185.416</v>
      </c>
      <c r="AI79" s="3">
        <v>142.745</v>
      </c>
      <c r="AJ79" s="3">
        <v>141.696</v>
      </c>
      <c r="AK79" s="3">
        <f t="shared" si="9"/>
        <v>516.404</v>
      </c>
      <c r="AL79" s="3">
        <f t="shared" si="10"/>
        <v>339.84033333333332</v>
      </c>
      <c r="AM79" s="3">
        <f t="shared" si="11"/>
        <v>156.619</v>
      </c>
    </row>
    <row r="80" spans="1:39" x14ac:dyDescent="0.2">
      <c r="A80" s="3" t="s">
        <v>158</v>
      </c>
      <c r="B80" s="12" t="s">
        <v>180</v>
      </c>
      <c r="C80" s="12"/>
      <c r="D80" s="12" t="s">
        <v>181</v>
      </c>
      <c r="E80" s="12" t="s">
        <v>182</v>
      </c>
      <c r="F80" s="1" t="s">
        <v>184</v>
      </c>
      <c r="G80" s="12"/>
      <c r="H80" s="12"/>
      <c r="I80" s="6">
        <v>482</v>
      </c>
      <c r="J80" s="6">
        <v>15185</v>
      </c>
      <c r="K80" s="6">
        <v>17142</v>
      </c>
      <c r="L80" s="6">
        <v>1440</v>
      </c>
      <c r="M80" s="1"/>
      <c r="N80" s="9">
        <v>8.3446502685546801E-7</v>
      </c>
      <c r="O80" s="9">
        <v>1.11206E-2</v>
      </c>
      <c r="P80" s="9">
        <v>4.3183300000000004E-3</v>
      </c>
      <c r="Q80" s="9">
        <v>3.66746E-3</v>
      </c>
      <c r="R80" s="10">
        <v>0</v>
      </c>
      <c r="S80" s="10">
        <v>8.8587499999999995E-17</v>
      </c>
      <c r="T80" s="10">
        <v>1.4409200000000001E-14</v>
      </c>
      <c r="U80" s="10">
        <v>2.2552099999999999E-6</v>
      </c>
      <c r="V80" s="9">
        <v>0</v>
      </c>
      <c r="W80" s="9">
        <v>6.9763600000000004E-6</v>
      </c>
      <c r="X80" s="9">
        <v>5.2715299999999998E-6</v>
      </c>
      <c r="Y80" s="9">
        <v>2.3618000000000001E-4</v>
      </c>
      <c r="Z80" s="3" t="s">
        <v>26</v>
      </c>
      <c r="AA80" s="11">
        <v>0</v>
      </c>
      <c r="AB80" s="3">
        <v>662.404</v>
      </c>
      <c r="AC80" s="3">
        <v>596.23599999999999</v>
      </c>
      <c r="AD80" s="3">
        <v>582.22799999999995</v>
      </c>
      <c r="AE80" s="3">
        <v>411.05399999999997</v>
      </c>
      <c r="AF80" s="3">
        <v>375.25900000000001</v>
      </c>
      <c r="AG80" s="3">
        <v>497.59100000000001</v>
      </c>
      <c r="AH80" s="3">
        <v>205.86799999999999</v>
      </c>
      <c r="AI80" s="3">
        <v>174.7</v>
      </c>
      <c r="AJ80" s="3">
        <v>148.214</v>
      </c>
      <c r="AK80" s="3">
        <f t="shared" si="9"/>
        <v>613.62266666666665</v>
      </c>
      <c r="AL80" s="3">
        <f t="shared" si="10"/>
        <v>427.96800000000002</v>
      </c>
      <c r="AM80" s="3">
        <f t="shared" si="11"/>
        <v>176.26066666666665</v>
      </c>
    </row>
    <row r="81" spans="1:39" x14ac:dyDescent="0.2">
      <c r="A81" s="3" t="s">
        <v>158</v>
      </c>
      <c r="B81" s="12" t="s">
        <v>216</v>
      </c>
      <c r="C81" s="12"/>
      <c r="D81" s="12" t="s">
        <v>217</v>
      </c>
      <c r="E81" s="12" t="s">
        <v>218</v>
      </c>
      <c r="F81" s="2" t="s">
        <v>219</v>
      </c>
      <c r="G81" s="13"/>
      <c r="H81" s="13"/>
      <c r="I81" s="14">
        <v>74</v>
      </c>
      <c r="J81" s="14">
        <v>323230</v>
      </c>
      <c r="K81" s="14">
        <v>324224</v>
      </c>
      <c r="L81" s="14">
        <v>876</v>
      </c>
      <c r="M81" s="2"/>
      <c r="N81" s="9">
        <v>0.99999999999998501</v>
      </c>
      <c r="O81" s="9">
        <v>0.94208400000000003</v>
      </c>
      <c r="P81" s="9">
        <v>0.80894600000000005</v>
      </c>
      <c r="Q81" s="9">
        <v>0.73568900000000004</v>
      </c>
      <c r="R81" s="10">
        <v>0.999999999995966</v>
      </c>
      <c r="S81" s="10">
        <v>0.247692</v>
      </c>
      <c r="T81" s="10">
        <v>0.13959099999999999</v>
      </c>
      <c r="U81" s="10">
        <v>9.6269900000000005E-2</v>
      </c>
      <c r="V81" s="9">
        <v>0.99999999999934497</v>
      </c>
      <c r="W81" s="9">
        <v>0.23772499999999999</v>
      </c>
      <c r="X81" s="9">
        <v>0.156222</v>
      </c>
      <c r="Y81" s="9">
        <v>7.2309300000000007E-2</v>
      </c>
      <c r="Z81" s="3" t="s">
        <v>31</v>
      </c>
      <c r="AA81" s="11">
        <v>0.99999999999197209</v>
      </c>
      <c r="AB81" s="3">
        <v>48.2913</v>
      </c>
      <c r="AC81" s="3">
        <v>62.107900000000001</v>
      </c>
      <c r="AD81" s="3">
        <v>58.838700000000003</v>
      </c>
      <c r="AE81" s="3">
        <v>55.674500000000002</v>
      </c>
      <c r="AF81" s="3">
        <v>64.648399999999995</v>
      </c>
      <c r="AG81" s="3">
        <v>52.672899999999998</v>
      </c>
      <c r="AH81" s="3">
        <v>37.615699999999997</v>
      </c>
      <c r="AI81" s="3">
        <v>47.888199999999998</v>
      </c>
      <c r="AJ81" s="3">
        <v>37.674399999999999</v>
      </c>
      <c r="AK81" s="3">
        <f t="shared" si="9"/>
        <v>56.412633333333339</v>
      </c>
      <c r="AL81" s="3">
        <f t="shared" si="10"/>
        <v>57.665266666666668</v>
      </c>
      <c r="AM81" s="3">
        <f t="shared" si="11"/>
        <v>41.059433333333324</v>
      </c>
    </row>
    <row r="82" spans="1:39" x14ac:dyDescent="0.2">
      <c r="A82" s="3" t="s">
        <v>158</v>
      </c>
      <c r="B82" s="12" t="s">
        <v>216</v>
      </c>
      <c r="C82" s="12"/>
      <c r="D82" s="12" t="s">
        <v>217</v>
      </c>
      <c r="E82" s="12" t="s">
        <v>218</v>
      </c>
      <c r="F82" s="2" t="s">
        <v>220</v>
      </c>
      <c r="G82" s="13"/>
      <c r="H82" s="13"/>
      <c r="I82" s="14">
        <v>645</v>
      </c>
      <c r="J82" s="14">
        <v>76589</v>
      </c>
      <c r="K82" s="14">
        <v>77575</v>
      </c>
      <c r="L82" s="14">
        <v>858</v>
      </c>
      <c r="M82" s="2"/>
      <c r="N82" s="9">
        <v>0.99984411000332296</v>
      </c>
      <c r="O82" s="9">
        <v>0.65462600000000004</v>
      </c>
      <c r="P82" s="9">
        <v>0.52294399999999996</v>
      </c>
      <c r="Q82" s="9">
        <v>0.44712600000000002</v>
      </c>
      <c r="R82" s="10">
        <v>0.99999999987853405</v>
      </c>
      <c r="S82" s="10">
        <v>0.113339</v>
      </c>
      <c r="T82" s="10">
        <v>5.59961E-2</v>
      </c>
      <c r="U82" s="10">
        <v>3.60066E-2</v>
      </c>
      <c r="V82" s="9">
        <v>0.99999999999992295</v>
      </c>
      <c r="W82" s="9">
        <v>0.37709399999999998</v>
      </c>
      <c r="X82" s="9">
        <v>0.30548599999999998</v>
      </c>
      <c r="Y82" s="9">
        <v>0.15479699999999999</v>
      </c>
      <c r="Z82" s="3" t="s">
        <v>31</v>
      </c>
      <c r="AA82" s="11">
        <v>0.99999999998428324</v>
      </c>
      <c r="AB82" s="3">
        <v>80.891599999999997</v>
      </c>
      <c r="AC82" s="3">
        <v>56.330399999999997</v>
      </c>
      <c r="AD82" s="3">
        <v>67.259200000000007</v>
      </c>
      <c r="AE82" s="3">
        <v>67.755300000000005</v>
      </c>
      <c r="AF82" s="3">
        <v>59.096600000000002</v>
      </c>
      <c r="AG82" s="3">
        <v>52.672899999999998</v>
      </c>
      <c r="AH82" s="3">
        <v>49.784500000000001</v>
      </c>
      <c r="AI82" s="3">
        <v>44.856999999999999</v>
      </c>
      <c r="AJ82" s="3">
        <v>45.354599999999998</v>
      </c>
      <c r="AK82" s="3">
        <f t="shared" si="9"/>
        <v>68.160399999999996</v>
      </c>
      <c r="AL82" s="3">
        <f t="shared" si="10"/>
        <v>59.8416</v>
      </c>
      <c r="AM82" s="3">
        <f t="shared" si="11"/>
        <v>46.665366666666671</v>
      </c>
    </row>
    <row r="83" spans="1:39" x14ac:dyDescent="0.2">
      <c r="A83" s="3" t="s">
        <v>158</v>
      </c>
      <c r="B83" s="12" t="s">
        <v>221</v>
      </c>
      <c r="C83" s="12" t="s">
        <v>222</v>
      </c>
      <c r="D83" s="12" t="s">
        <v>223</v>
      </c>
      <c r="E83" s="12" t="s">
        <v>224</v>
      </c>
      <c r="F83" s="2" t="s">
        <v>225</v>
      </c>
      <c r="G83" s="13"/>
      <c r="H83" s="13"/>
      <c r="I83" s="14">
        <v>306</v>
      </c>
      <c r="J83" s="14">
        <v>135471</v>
      </c>
      <c r="K83" s="14">
        <v>140593</v>
      </c>
      <c r="L83" s="14">
        <v>3753</v>
      </c>
      <c r="M83" s="2"/>
      <c r="N83" s="9">
        <v>0.91628634184598901</v>
      </c>
      <c r="O83" s="9">
        <v>0.68579100000000004</v>
      </c>
      <c r="P83" s="9">
        <v>0.448237</v>
      </c>
      <c r="Q83" s="9">
        <v>0.32502599999999998</v>
      </c>
      <c r="R83" s="10">
        <v>0.927331142127513</v>
      </c>
      <c r="S83" s="10">
        <v>0.914246</v>
      </c>
      <c r="T83" s="10">
        <v>0.938832</v>
      </c>
      <c r="U83" s="10">
        <v>0.94122499999999998</v>
      </c>
      <c r="V83" s="9">
        <v>0.91609588265418995</v>
      </c>
      <c r="W83" s="9">
        <v>0.65112199999999998</v>
      </c>
      <c r="X83" s="9">
        <v>0.74017100000000002</v>
      </c>
      <c r="Y83" s="9">
        <v>0.58732399999999996</v>
      </c>
      <c r="Z83" s="3" t="s">
        <v>31</v>
      </c>
      <c r="AA83" s="11">
        <v>0.83021100000000003</v>
      </c>
      <c r="AB83" s="3">
        <v>474.29</v>
      </c>
      <c r="AC83" s="3">
        <v>465.63600000000002</v>
      </c>
      <c r="AD83" s="3">
        <v>546.35799999999995</v>
      </c>
      <c r="AE83" s="3">
        <v>548.68399999999997</v>
      </c>
      <c r="AF83" s="3">
        <v>505.51499999999999</v>
      </c>
      <c r="AG83" s="3">
        <v>546.577</v>
      </c>
      <c r="AH83" s="3">
        <v>569.77599999999995</v>
      </c>
      <c r="AI83" s="3">
        <v>455.779</v>
      </c>
      <c r="AJ83" s="3">
        <v>431.95800000000003</v>
      </c>
      <c r="AK83" s="3">
        <f t="shared" si="9"/>
        <v>495.42800000000005</v>
      </c>
      <c r="AL83" s="3">
        <f t="shared" si="10"/>
        <v>533.59199999999998</v>
      </c>
      <c r="AM83" s="3">
        <f t="shared" si="11"/>
        <v>485.83766666666662</v>
      </c>
    </row>
    <row r="84" spans="1:39" x14ac:dyDescent="0.2">
      <c r="A84" s="3" t="s">
        <v>158</v>
      </c>
      <c r="B84" s="12" t="s">
        <v>221</v>
      </c>
      <c r="C84" s="12" t="s">
        <v>222</v>
      </c>
      <c r="D84" s="12" t="s">
        <v>223</v>
      </c>
      <c r="E84" s="12" t="s">
        <v>224</v>
      </c>
      <c r="F84" s="2" t="s">
        <v>226</v>
      </c>
      <c r="G84" s="13" t="s">
        <v>729</v>
      </c>
      <c r="H84" s="13"/>
      <c r="I84" s="14">
        <v>418</v>
      </c>
      <c r="J84" s="14">
        <v>34291</v>
      </c>
      <c r="K84" s="14">
        <v>39421</v>
      </c>
      <c r="L84" s="14">
        <v>3762</v>
      </c>
      <c r="M84" s="2" t="s">
        <v>730</v>
      </c>
      <c r="N84" s="9">
        <v>0.81313864886760701</v>
      </c>
      <c r="O84" s="9">
        <v>0.68384199999999995</v>
      </c>
      <c r="P84" s="9">
        <v>0.71720099999999998</v>
      </c>
      <c r="Q84" s="9">
        <v>0.59529100000000001</v>
      </c>
      <c r="R84" s="10">
        <v>0.95713626965880305</v>
      </c>
      <c r="S84" s="10">
        <v>0.92569599999999996</v>
      </c>
      <c r="T84" s="10">
        <v>0.90184600000000004</v>
      </c>
      <c r="U84" s="10">
        <v>0.85369200000000001</v>
      </c>
      <c r="V84" s="9">
        <v>0.96732253208756402</v>
      </c>
      <c r="W84" s="9">
        <v>0.86407699999999998</v>
      </c>
      <c r="X84" s="9">
        <v>0.64464600000000005</v>
      </c>
      <c r="Y84" s="9">
        <v>0.41611700000000001</v>
      </c>
      <c r="Z84" s="3" t="s">
        <v>31</v>
      </c>
      <c r="AA84" s="11">
        <v>0.90938019999999997</v>
      </c>
      <c r="AB84" s="3">
        <v>1523.32</v>
      </c>
      <c r="AC84" s="3">
        <v>1492.93</v>
      </c>
      <c r="AD84" s="3">
        <v>1609.81</v>
      </c>
      <c r="AE84" s="3">
        <v>1498.29</v>
      </c>
      <c r="AF84" s="3">
        <v>1360.69</v>
      </c>
      <c r="AG84" s="3">
        <v>1505.27</v>
      </c>
      <c r="AH84" s="3">
        <v>1695.91</v>
      </c>
      <c r="AI84" s="3">
        <v>1476.04</v>
      </c>
      <c r="AJ84" s="3">
        <v>1387.76</v>
      </c>
      <c r="AK84" s="3">
        <f t="shared" si="9"/>
        <v>1542.0199999999998</v>
      </c>
      <c r="AL84" s="3">
        <f t="shared" si="10"/>
        <v>1454.75</v>
      </c>
      <c r="AM84" s="3">
        <f t="shared" si="11"/>
        <v>1519.9033333333334</v>
      </c>
    </row>
    <row r="85" spans="1:39" x14ac:dyDescent="0.2">
      <c r="A85" s="3" t="s">
        <v>158</v>
      </c>
      <c r="B85" s="12" t="s">
        <v>227</v>
      </c>
      <c r="C85" s="12" t="s">
        <v>228</v>
      </c>
      <c r="D85" s="12" t="s">
        <v>229</v>
      </c>
      <c r="E85" s="12" t="s">
        <v>230</v>
      </c>
      <c r="F85" s="2" t="s">
        <v>231</v>
      </c>
      <c r="G85" s="13" t="s">
        <v>702</v>
      </c>
      <c r="H85" s="13"/>
      <c r="I85" s="14">
        <v>9</v>
      </c>
      <c r="J85" s="14">
        <v>707787</v>
      </c>
      <c r="K85" s="14">
        <v>711141</v>
      </c>
      <c r="L85" s="14">
        <v>2412</v>
      </c>
      <c r="M85" s="2"/>
      <c r="N85" s="9">
        <v>0.94920566678047102</v>
      </c>
      <c r="O85" s="9">
        <v>0.243947</v>
      </c>
      <c r="P85" s="9">
        <v>0.170434</v>
      </c>
      <c r="Q85" s="9">
        <v>0.102476</v>
      </c>
      <c r="R85" s="10">
        <v>0.88425634056329705</v>
      </c>
      <c r="S85" s="10">
        <v>0.104231</v>
      </c>
      <c r="T85" s="10">
        <v>4.99227E-2</v>
      </c>
      <c r="U85" s="10">
        <v>2.1715399999999999E-2</v>
      </c>
      <c r="V85" s="9">
        <v>0.37185698747634799</v>
      </c>
      <c r="W85" s="9">
        <v>2.3494600000000001E-2</v>
      </c>
      <c r="X85" s="9">
        <v>4.8355500000000001E-3</v>
      </c>
      <c r="Y85" s="9">
        <v>7.3336499999999997E-3</v>
      </c>
      <c r="Z85" s="3" t="s">
        <v>22</v>
      </c>
      <c r="AA85" s="11">
        <v>9.1903999999999986E-2</v>
      </c>
      <c r="AB85" s="3">
        <v>3538.35</v>
      </c>
      <c r="AC85" s="3">
        <v>3538.71</v>
      </c>
      <c r="AD85" s="3">
        <v>3340.03</v>
      </c>
      <c r="AE85" s="3">
        <v>2918.62</v>
      </c>
      <c r="AF85" s="3">
        <v>3386.82</v>
      </c>
      <c r="AG85" s="3">
        <v>2042.27</v>
      </c>
      <c r="AH85" s="3">
        <v>3684.26</v>
      </c>
      <c r="AI85" s="3">
        <v>4696.07</v>
      </c>
      <c r="AJ85" s="3">
        <v>5445.32</v>
      </c>
      <c r="AK85" s="3">
        <f t="shared" si="9"/>
        <v>3472.3633333333332</v>
      </c>
      <c r="AL85" s="3">
        <f t="shared" si="10"/>
        <v>2782.57</v>
      </c>
      <c r="AM85" s="3">
        <f t="shared" si="11"/>
        <v>4608.55</v>
      </c>
    </row>
    <row r="86" spans="1:39" x14ac:dyDescent="0.2">
      <c r="A86" s="3" t="s">
        <v>158</v>
      </c>
      <c r="B86" s="12" t="s">
        <v>227</v>
      </c>
      <c r="C86" s="12" t="s">
        <v>228</v>
      </c>
      <c r="D86" s="12" t="s">
        <v>229</v>
      </c>
      <c r="E86" s="12" t="s">
        <v>230</v>
      </c>
      <c r="F86" s="2" t="s">
        <v>232</v>
      </c>
      <c r="G86" s="13" t="s">
        <v>731</v>
      </c>
      <c r="H86" s="13"/>
      <c r="I86" s="14">
        <v>33</v>
      </c>
      <c r="J86" s="14">
        <v>589334</v>
      </c>
      <c r="K86" s="14">
        <v>593817</v>
      </c>
      <c r="L86" s="14">
        <v>2505</v>
      </c>
      <c r="M86" s="2" t="s">
        <v>732</v>
      </c>
      <c r="N86" s="9">
        <v>0.99999999999994604</v>
      </c>
      <c r="O86" s="9">
        <v>0.65020999999999995</v>
      </c>
      <c r="P86" s="9">
        <v>0.45284600000000003</v>
      </c>
      <c r="Q86" s="9">
        <v>0.35233199999999998</v>
      </c>
      <c r="R86" s="10">
        <v>0.99999999999850198</v>
      </c>
      <c r="S86" s="10">
        <v>0.316299</v>
      </c>
      <c r="T86" s="10">
        <v>9.0855400000000003E-2</v>
      </c>
      <c r="U86" s="10">
        <v>0.106616</v>
      </c>
      <c r="V86" s="9">
        <v>0.52701145410537698</v>
      </c>
      <c r="W86" s="9">
        <v>0.12811900000000001</v>
      </c>
      <c r="X86" s="9">
        <v>1.4436900000000001E-2</v>
      </c>
      <c r="Y86" s="9">
        <v>2.1775800000000001E-2</v>
      </c>
      <c r="Z86" s="3" t="s">
        <v>31</v>
      </c>
      <c r="AA86" s="11">
        <v>0.99999999998075473</v>
      </c>
      <c r="AB86" s="3">
        <v>21.362400000000001</v>
      </c>
      <c r="AC86" s="3">
        <v>12.9993</v>
      </c>
      <c r="AD86" s="3">
        <v>17.3932</v>
      </c>
      <c r="AE86" s="3">
        <v>17.793600000000001</v>
      </c>
      <c r="AF86" s="3">
        <v>10.914099999999999</v>
      </c>
      <c r="AG86" s="3">
        <v>11.959099999999999</v>
      </c>
      <c r="AH86" s="3">
        <v>28.875699999999998</v>
      </c>
      <c r="AI86" s="3">
        <v>18.9939</v>
      </c>
      <c r="AJ86" s="3">
        <v>29.897400000000001</v>
      </c>
      <c r="AK86" s="3">
        <f t="shared" si="9"/>
        <v>17.251633333333334</v>
      </c>
      <c r="AL86" s="3">
        <f t="shared" si="10"/>
        <v>13.5556</v>
      </c>
      <c r="AM86" s="3">
        <f t="shared" si="11"/>
        <v>25.922333333333331</v>
      </c>
    </row>
    <row r="87" spans="1:39" x14ac:dyDescent="0.2">
      <c r="A87" s="3" t="s">
        <v>158</v>
      </c>
      <c r="B87" s="12" t="s">
        <v>227</v>
      </c>
      <c r="C87" s="12" t="s">
        <v>228</v>
      </c>
      <c r="D87" s="12" t="s">
        <v>229</v>
      </c>
      <c r="E87" s="12" t="s">
        <v>230</v>
      </c>
      <c r="F87" s="2" t="s">
        <v>233</v>
      </c>
      <c r="G87" s="13"/>
      <c r="H87" s="13"/>
      <c r="I87" s="14">
        <v>231</v>
      </c>
      <c r="J87" s="14">
        <v>39661</v>
      </c>
      <c r="K87" s="14">
        <v>44201</v>
      </c>
      <c r="L87" s="14">
        <v>2508</v>
      </c>
      <c r="M87" s="2"/>
      <c r="N87" s="9">
        <v>0.99999999999998002</v>
      </c>
      <c r="O87" s="9">
        <v>0.88897300000000001</v>
      </c>
      <c r="P87" s="9">
        <v>0.86893299999999996</v>
      </c>
      <c r="Q87" s="9">
        <v>0.745784</v>
      </c>
      <c r="R87" s="10">
        <v>0.999999397585838</v>
      </c>
      <c r="S87" s="10">
        <v>7.0935700000000004E-3</v>
      </c>
      <c r="T87" s="10">
        <v>2.2570500000000001E-4</v>
      </c>
      <c r="U87" s="10">
        <v>1.2541E-3</v>
      </c>
      <c r="V87" s="9">
        <v>0.99999946917648597</v>
      </c>
      <c r="W87" s="9">
        <v>1.1387400000000001E-2</v>
      </c>
      <c r="X87" s="9">
        <v>4.9580700000000002E-4</v>
      </c>
      <c r="Y87" s="9">
        <v>1.8907800000000001E-3</v>
      </c>
      <c r="Z87" s="3" t="s">
        <v>31</v>
      </c>
      <c r="AA87" s="11">
        <v>0.99419466999999995</v>
      </c>
      <c r="AB87" s="3">
        <v>39.553100000000001</v>
      </c>
      <c r="AC87" s="3">
        <v>33.220500000000001</v>
      </c>
      <c r="AD87" s="3">
        <v>32.629100000000001</v>
      </c>
      <c r="AE87" s="3">
        <v>42.282899999999998</v>
      </c>
      <c r="AF87" s="3">
        <v>30.334199999999999</v>
      </c>
      <c r="AG87" s="3">
        <v>26.348400000000002</v>
      </c>
      <c r="AH87" s="3">
        <v>62.558399999999999</v>
      </c>
      <c r="AI87" s="3">
        <v>71.489199999999997</v>
      </c>
      <c r="AJ87" s="3">
        <v>69.045599999999993</v>
      </c>
      <c r="AK87" s="3">
        <f t="shared" si="9"/>
        <v>35.134233333333334</v>
      </c>
      <c r="AL87" s="3">
        <f t="shared" si="10"/>
        <v>32.988499999999995</v>
      </c>
      <c r="AM87" s="3">
        <f t="shared" si="11"/>
        <v>67.697733333333318</v>
      </c>
    </row>
    <row r="88" spans="1:39" x14ac:dyDescent="0.2">
      <c r="A88" s="3" t="s">
        <v>158</v>
      </c>
      <c r="B88" s="12" t="s">
        <v>234</v>
      </c>
      <c r="C88" s="12" t="s">
        <v>235</v>
      </c>
      <c r="D88" s="12" t="s">
        <v>236</v>
      </c>
      <c r="E88" s="12" t="s">
        <v>237</v>
      </c>
      <c r="F88" s="2" t="s">
        <v>238</v>
      </c>
      <c r="G88" s="13"/>
      <c r="H88" s="13"/>
      <c r="I88" s="14">
        <v>110</v>
      </c>
      <c r="J88" s="14">
        <v>162650</v>
      </c>
      <c r="K88" s="14">
        <v>165913</v>
      </c>
      <c r="L88" s="14">
        <v>2688</v>
      </c>
      <c r="M88" s="2"/>
      <c r="N88" s="9">
        <v>0.99999999999497402</v>
      </c>
      <c r="O88" s="9">
        <v>0.24863099999999999</v>
      </c>
      <c r="P88" s="9">
        <v>0.148955</v>
      </c>
      <c r="Q88" s="9">
        <v>9.5256599999999997E-2</v>
      </c>
      <c r="R88" s="10">
        <v>0</v>
      </c>
      <c r="S88" s="10">
        <v>1.4097E-8</v>
      </c>
      <c r="T88" s="10">
        <v>1.49482E-8</v>
      </c>
      <c r="U88" s="10">
        <v>1.96701E-5</v>
      </c>
      <c r="V88" s="9">
        <v>0</v>
      </c>
      <c r="W88" s="9">
        <v>2.7035699999999999E-4</v>
      </c>
      <c r="X88" s="9">
        <v>4.0700900000000001E-4</v>
      </c>
      <c r="Y88" s="9">
        <v>4.9139799999999999E-4</v>
      </c>
      <c r="Z88" s="3" t="s">
        <v>22</v>
      </c>
      <c r="AA88" s="11">
        <v>0</v>
      </c>
      <c r="AB88" s="3">
        <v>294.22199999999998</v>
      </c>
      <c r="AC88" s="3">
        <v>276.452</v>
      </c>
      <c r="AD88" s="3">
        <v>281.40699999999998</v>
      </c>
      <c r="AE88" s="3">
        <v>241.43100000000001</v>
      </c>
      <c r="AF88" s="3">
        <v>247.423</v>
      </c>
      <c r="AG88" s="3">
        <v>211.398</v>
      </c>
      <c r="AH88" s="3">
        <v>112.249</v>
      </c>
      <c r="AI88" s="3">
        <v>130.703</v>
      </c>
      <c r="AJ88" s="3">
        <v>115.874</v>
      </c>
      <c r="AK88" s="3">
        <f t="shared" si="9"/>
        <v>284.02699999999999</v>
      </c>
      <c r="AL88" s="3">
        <f t="shared" si="10"/>
        <v>233.41733333333335</v>
      </c>
      <c r="AM88" s="3">
        <f t="shared" si="11"/>
        <v>119.60866666666668</v>
      </c>
    </row>
    <row r="89" spans="1:39" x14ac:dyDescent="0.2">
      <c r="A89" s="3" t="s">
        <v>158</v>
      </c>
      <c r="B89" s="12" t="s">
        <v>234</v>
      </c>
      <c r="C89" s="12" t="s">
        <v>235</v>
      </c>
      <c r="D89" s="12" t="s">
        <v>236</v>
      </c>
      <c r="E89" s="12" t="s">
        <v>237</v>
      </c>
      <c r="F89" s="2" t="s">
        <v>239</v>
      </c>
      <c r="G89" s="13"/>
      <c r="H89" s="13"/>
      <c r="I89" s="14">
        <v>601</v>
      </c>
      <c r="J89" s="14">
        <v>32142</v>
      </c>
      <c r="K89" s="14">
        <v>35702</v>
      </c>
      <c r="L89" s="14">
        <v>2685</v>
      </c>
      <c r="M89" s="2"/>
      <c r="N89" s="9">
        <v>0.13406556844711301</v>
      </c>
      <c r="O89" s="9">
        <v>0.150593</v>
      </c>
      <c r="P89" s="9">
        <v>7.6016700000000006E-2</v>
      </c>
      <c r="Q89" s="9">
        <v>6.3546800000000001E-2</v>
      </c>
      <c r="R89" s="10">
        <v>0</v>
      </c>
      <c r="S89" s="10">
        <v>1.1386300000000001E-7</v>
      </c>
      <c r="T89" s="10">
        <v>1.25637E-7</v>
      </c>
      <c r="U89" s="10">
        <v>6.4883500000000003E-5</v>
      </c>
      <c r="V89" s="9">
        <v>0</v>
      </c>
      <c r="W89" s="9">
        <v>1.0908199999999999E-3</v>
      </c>
      <c r="X89" s="9">
        <v>1.82609E-3</v>
      </c>
      <c r="Y89" s="9">
        <v>7.9890099999999997E-4</v>
      </c>
      <c r="Z89" s="3" t="s">
        <v>26</v>
      </c>
      <c r="AA89" s="11">
        <v>0</v>
      </c>
      <c r="AB89" s="3">
        <v>279.22399999999999</v>
      </c>
      <c r="AC89" s="3">
        <v>307.07299999999998</v>
      </c>
      <c r="AD89" s="3">
        <v>364.71499999999997</v>
      </c>
      <c r="AE89" s="3">
        <v>238.08799999999999</v>
      </c>
      <c r="AF89" s="3">
        <v>269.85300000000001</v>
      </c>
      <c r="AG89" s="3">
        <v>236.322</v>
      </c>
      <c r="AH89" s="3">
        <v>141.21199999999999</v>
      </c>
      <c r="AI89" s="3">
        <v>136.976</v>
      </c>
      <c r="AJ89" s="3">
        <v>135.98099999999999</v>
      </c>
      <c r="AK89" s="3">
        <f t="shared" si="9"/>
        <v>317.00399999999996</v>
      </c>
      <c r="AL89" s="3">
        <f t="shared" si="10"/>
        <v>248.08766666666668</v>
      </c>
      <c r="AM89" s="3">
        <f t="shared" si="11"/>
        <v>138.05633333333333</v>
      </c>
    </row>
    <row r="90" spans="1:39" x14ac:dyDescent="0.2">
      <c r="A90" s="3" t="s">
        <v>158</v>
      </c>
      <c r="B90" s="12" t="s">
        <v>240</v>
      </c>
      <c r="C90" s="12" t="s">
        <v>241</v>
      </c>
      <c r="D90" s="12" t="s">
        <v>242</v>
      </c>
      <c r="E90" s="12" t="s">
        <v>243</v>
      </c>
      <c r="F90" s="2" t="s">
        <v>244</v>
      </c>
      <c r="G90" s="13"/>
      <c r="H90" s="13"/>
      <c r="I90" s="14">
        <v>162</v>
      </c>
      <c r="J90" s="14">
        <v>202923</v>
      </c>
      <c r="K90" s="14">
        <v>206668</v>
      </c>
      <c r="L90" s="14">
        <v>2676</v>
      </c>
      <c r="M90" s="2"/>
      <c r="N90" s="9">
        <v>0</v>
      </c>
      <c r="O90" s="9">
        <v>2.3623399999999999E-4</v>
      </c>
      <c r="P90" s="9">
        <v>1.7974100000000001E-5</v>
      </c>
      <c r="Q90" s="9">
        <v>7.4393799999999998E-4</v>
      </c>
      <c r="R90" s="10">
        <v>5.9604644775390599E-8</v>
      </c>
      <c r="S90" s="10">
        <v>5.0758200000000002E-4</v>
      </c>
      <c r="T90" s="10">
        <v>5.2459600000000002E-5</v>
      </c>
      <c r="U90" s="10">
        <v>2.3643499999999999E-3</v>
      </c>
      <c r="V90" s="9">
        <v>0.91570112109184199</v>
      </c>
      <c r="W90" s="9">
        <v>0.64370000000000005</v>
      </c>
      <c r="X90" s="9">
        <v>0.63836599999999999</v>
      </c>
      <c r="Y90" s="9">
        <v>0.501938</v>
      </c>
      <c r="Z90" s="3" t="s">
        <v>67</v>
      </c>
      <c r="AA90" s="11">
        <v>0</v>
      </c>
      <c r="AB90" s="3">
        <v>505.57799999999997</v>
      </c>
      <c r="AC90" s="3">
        <v>459.815</v>
      </c>
      <c r="AD90" s="3">
        <v>440.18599999999998</v>
      </c>
      <c r="AE90" s="3">
        <v>262.92700000000002</v>
      </c>
      <c r="AF90" s="3">
        <v>286.274</v>
      </c>
      <c r="AG90" s="3">
        <v>167.12899999999999</v>
      </c>
      <c r="AH90" s="3">
        <v>111.429</v>
      </c>
      <c r="AI90" s="3">
        <v>241.82400000000001</v>
      </c>
      <c r="AJ90" s="3">
        <v>252.82300000000001</v>
      </c>
      <c r="AK90" s="3">
        <f t="shared" si="9"/>
        <v>468.5263333333333</v>
      </c>
      <c r="AL90" s="3">
        <f t="shared" si="10"/>
        <v>238.77666666666667</v>
      </c>
      <c r="AM90" s="3">
        <f t="shared" si="11"/>
        <v>202.02533333333335</v>
      </c>
    </row>
    <row r="91" spans="1:39" x14ac:dyDescent="0.2">
      <c r="A91" s="3" t="s">
        <v>158</v>
      </c>
      <c r="B91" s="12" t="s">
        <v>240</v>
      </c>
      <c r="C91" s="12" t="s">
        <v>241</v>
      </c>
      <c r="D91" s="12" t="s">
        <v>242</v>
      </c>
      <c r="E91" s="12" t="s">
        <v>243</v>
      </c>
      <c r="F91" s="2" t="s">
        <v>245</v>
      </c>
      <c r="G91" s="13" t="s">
        <v>733</v>
      </c>
      <c r="H91" s="13"/>
      <c r="I91" s="14">
        <v>517</v>
      </c>
      <c r="J91" s="14">
        <v>51676</v>
      </c>
      <c r="K91" s="14">
        <v>55204</v>
      </c>
      <c r="L91" s="14">
        <v>2691</v>
      </c>
      <c r="M91" s="2" t="s">
        <v>734</v>
      </c>
      <c r="N91" s="9">
        <v>0</v>
      </c>
      <c r="O91" s="9">
        <v>6.7140300000000005E-5</v>
      </c>
      <c r="P91" s="9">
        <v>2.60773E-6</v>
      </c>
      <c r="Q91" s="9">
        <v>3.2116099999999998E-4</v>
      </c>
      <c r="R91" s="10">
        <v>0</v>
      </c>
      <c r="S91" s="10">
        <v>3.2531900000000002E-4</v>
      </c>
      <c r="T91" s="10">
        <v>2.1961900000000001E-5</v>
      </c>
      <c r="U91" s="10">
        <v>1.8762900000000001E-3</v>
      </c>
      <c r="V91" s="9">
        <v>0.88247483223676604</v>
      </c>
      <c r="W91" s="9">
        <v>0.55880399999999997</v>
      </c>
      <c r="X91" s="9">
        <v>0.52279600000000004</v>
      </c>
      <c r="Y91" s="9">
        <v>0.38327299999999997</v>
      </c>
      <c r="Z91" s="3" t="s">
        <v>67</v>
      </c>
      <c r="AA91" s="11">
        <v>0</v>
      </c>
      <c r="AB91" s="3">
        <v>356.69200000000001</v>
      </c>
      <c r="AC91" s="3">
        <v>385.14100000000002</v>
      </c>
      <c r="AD91" s="3">
        <v>363.29700000000003</v>
      </c>
      <c r="AE91" s="3">
        <v>224.238</v>
      </c>
      <c r="AF91" s="3">
        <v>191.983</v>
      </c>
      <c r="AG91" s="3">
        <v>141.726</v>
      </c>
      <c r="AH91" s="3">
        <v>81.524299999999997</v>
      </c>
      <c r="AI91" s="3">
        <v>204.56</v>
      </c>
      <c r="AJ91" s="3">
        <v>166.47300000000001</v>
      </c>
      <c r="AK91" s="3">
        <f t="shared" si="9"/>
        <v>368.37666666666672</v>
      </c>
      <c r="AL91" s="3">
        <f t="shared" si="10"/>
        <v>185.98233333333334</v>
      </c>
      <c r="AM91" s="3">
        <f t="shared" si="11"/>
        <v>150.85243333333332</v>
      </c>
    </row>
    <row r="92" spans="1:39" x14ac:dyDescent="0.2">
      <c r="A92" s="3" t="s">
        <v>158</v>
      </c>
      <c r="B92" s="12" t="s">
        <v>269</v>
      </c>
      <c r="C92" s="12"/>
      <c r="D92" s="12" t="s">
        <v>270</v>
      </c>
      <c r="E92" s="12" t="s">
        <v>271</v>
      </c>
      <c r="F92" s="1" t="s">
        <v>272</v>
      </c>
      <c r="G92" s="12"/>
      <c r="H92" s="12"/>
      <c r="I92" s="6">
        <v>104</v>
      </c>
      <c r="J92" s="6">
        <v>258328</v>
      </c>
      <c r="K92" s="6">
        <v>261505</v>
      </c>
      <c r="L92" s="6">
        <v>2517</v>
      </c>
      <c r="M92" s="1"/>
      <c r="N92" s="9">
        <v>0.99904543318552896</v>
      </c>
      <c r="O92" s="9">
        <v>3.5311500000000003E-2</v>
      </c>
      <c r="P92" s="9">
        <v>2.4485099999999999E-2</v>
      </c>
      <c r="Q92" s="9">
        <v>1.2429600000000001E-2</v>
      </c>
      <c r="R92" s="10">
        <v>0.93745981901884001</v>
      </c>
      <c r="S92" s="10">
        <v>6.6892099999999996E-2</v>
      </c>
      <c r="T92" s="10">
        <v>0.122211</v>
      </c>
      <c r="U92" s="10">
        <v>2.72155E-2</v>
      </c>
      <c r="V92" s="9">
        <v>0.999999999999998</v>
      </c>
      <c r="W92" s="9">
        <v>0.95132899999999998</v>
      </c>
      <c r="X92" s="9">
        <v>0.73936000000000002</v>
      </c>
      <c r="Y92" s="9">
        <v>0.55191299999999999</v>
      </c>
      <c r="Z92" s="3" t="s">
        <v>67</v>
      </c>
      <c r="AA92" s="11">
        <v>0.15424499999999997</v>
      </c>
      <c r="AB92" s="3">
        <v>529.76599999999996</v>
      </c>
      <c r="AC92" s="3">
        <v>534.41700000000003</v>
      </c>
      <c r="AD92" s="3">
        <v>592.86900000000003</v>
      </c>
      <c r="AE92" s="3">
        <v>421.649</v>
      </c>
      <c r="AF92" s="3">
        <v>414.233</v>
      </c>
      <c r="AG92" s="3">
        <v>413.81700000000001</v>
      </c>
      <c r="AH92" s="3">
        <v>445.54</v>
      </c>
      <c r="AI92" s="3">
        <v>413.101</v>
      </c>
      <c r="AJ92" s="3">
        <v>415.37299999999999</v>
      </c>
      <c r="AK92" s="3">
        <f t="shared" si="9"/>
        <v>552.35066666666671</v>
      </c>
      <c r="AL92" s="3">
        <f t="shared" si="10"/>
        <v>416.56633333333338</v>
      </c>
      <c r="AM92" s="3">
        <f t="shared" si="11"/>
        <v>424.67133333333339</v>
      </c>
    </row>
    <row r="93" spans="1:39" x14ac:dyDescent="0.2">
      <c r="A93" s="3" t="s">
        <v>158</v>
      </c>
      <c r="B93" s="12" t="s">
        <v>196</v>
      </c>
      <c r="C93" s="12" t="s">
        <v>197</v>
      </c>
      <c r="D93" s="12" t="s">
        <v>198</v>
      </c>
      <c r="E93" s="12" t="s">
        <v>199</v>
      </c>
      <c r="F93" s="1" t="s">
        <v>200</v>
      </c>
      <c r="G93" s="12"/>
      <c r="H93" s="12"/>
      <c r="I93" s="6">
        <v>8</v>
      </c>
      <c r="J93" s="6">
        <v>923908</v>
      </c>
      <c r="K93" s="6">
        <v>925856</v>
      </c>
      <c r="L93" s="6">
        <v>1176</v>
      </c>
      <c r="M93" s="1"/>
      <c r="N93" s="9">
        <v>0.99999983611223797</v>
      </c>
      <c r="O93" s="9">
        <v>3.8577699999999999E-2</v>
      </c>
      <c r="P93" s="9">
        <v>1.1337099999999999E-2</v>
      </c>
      <c r="Q93" s="9">
        <v>1.0447700000000001E-2</v>
      </c>
      <c r="R93" s="10">
        <v>0</v>
      </c>
      <c r="S93" s="10">
        <v>4.8466600000000001E-7</v>
      </c>
      <c r="T93" s="10">
        <v>1.11383E-7</v>
      </c>
      <c r="U93" s="10">
        <v>7.0310199999999996E-5</v>
      </c>
      <c r="V93" s="9">
        <v>0</v>
      </c>
      <c r="W93" s="9">
        <v>1.33095E-2</v>
      </c>
      <c r="X93" s="9">
        <v>1.0383399999999999E-2</v>
      </c>
      <c r="Y93" s="9">
        <v>6.0713099999999999E-3</v>
      </c>
      <c r="Z93" s="3" t="s">
        <v>26</v>
      </c>
      <c r="AA93" s="11">
        <v>0</v>
      </c>
      <c r="AB93" s="3">
        <v>281.976</v>
      </c>
      <c r="AC93" s="3">
        <v>301.137</v>
      </c>
      <c r="AD93" s="3">
        <v>274.56</v>
      </c>
      <c r="AE93" s="3">
        <v>206.44499999999999</v>
      </c>
      <c r="AF93" s="3">
        <v>222.40600000000001</v>
      </c>
      <c r="AG93" s="3">
        <v>185.55199999999999</v>
      </c>
      <c r="AH93" s="3">
        <v>104.706</v>
      </c>
      <c r="AI93" s="3">
        <v>114.35599999999999</v>
      </c>
      <c r="AJ93" s="3">
        <v>145.245</v>
      </c>
      <c r="AK93" s="3">
        <f t="shared" si="9"/>
        <v>285.89100000000002</v>
      </c>
      <c r="AL93" s="3">
        <f t="shared" si="10"/>
        <v>204.80100000000002</v>
      </c>
      <c r="AM93" s="3">
        <f t="shared" si="11"/>
        <v>121.43566666666668</v>
      </c>
    </row>
    <row r="94" spans="1:39" x14ac:dyDescent="0.2">
      <c r="A94" s="3" t="s">
        <v>158</v>
      </c>
      <c r="B94" s="12" t="s">
        <v>196</v>
      </c>
      <c r="C94" s="12" t="s">
        <v>197</v>
      </c>
      <c r="D94" s="12" t="s">
        <v>198</v>
      </c>
      <c r="E94" s="12" t="s">
        <v>199</v>
      </c>
      <c r="F94" s="1" t="s">
        <v>201</v>
      </c>
      <c r="G94" s="12"/>
      <c r="H94" s="12"/>
      <c r="I94" s="6">
        <v>93</v>
      </c>
      <c r="J94" s="6">
        <v>105102</v>
      </c>
      <c r="K94" s="6">
        <v>107089</v>
      </c>
      <c r="L94" s="6">
        <v>1200</v>
      </c>
      <c r="M94" s="1"/>
      <c r="N94" s="9">
        <v>0.99942769767949302</v>
      </c>
      <c r="O94" s="9">
        <v>8.4668599999999997E-3</v>
      </c>
      <c r="P94" s="9">
        <v>1.99423E-3</v>
      </c>
      <c r="Q94" s="9">
        <v>2.4242700000000001E-3</v>
      </c>
      <c r="R94" s="10">
        <v>0</v>
      </c>
      <c r="S94" s="10">
        <v>5.8208799999999999E-6</v>
      </c>
      <c r="T94" s="10">
        <v>4.8278700000000004E-6</v>
      </c>
      <c r="U94" s="10">
        <v>1.21923E-4</v>
      </c>
      <c r="V94" s="9">
        <v>5.9229135513305599E-4</v>
      </c>
      <c r="W94" s="9">
        <v>0.11371199999999999</v>
      </c>
      <c r="X94" s="9">
        <v>0.113692</v>
      </c>
      <c r="Y94" s="9">
        <v>4.9188999999999997E-2</v>
      </c>
      <c r="Z94" s="3" t="s">
        <v>67</v>
      </c>
      <c r="AA94" s="11">
        <v>0</v>
      </c>
      <c r="AB94" s="3">
        <v>317.72699999999998</v>
      </c>
      <c r="AC94" s="3">
        <v>315.60899999999998</v>
      </c>
      <c r="AD94" s="3">
        <v>329.87599999999998</v>
      </c>
      <c r="AE94" s="3">
        <v>204.26</v>
      </c>
      <c r="AF94" s="3">
        <v>223.52099999999999</v>
      </c>
      <c r="AG94" s="3">
        <v>234.63399999999999</v>
      </c>
      <c r="AH94" s="3">
        <v>138.67099999999999</v>
      </c>
      <c r="AI94" s="3">
        <v>165.38800000000001</v>
      </c>
      <c r="AJ94" s="3">
        <v>173.03200000000001</v>
      </c>
      <c r="AK94" s="3">
        <f t="shared" si="9"/>
        <v>321.07066666666668</v>
      </c>
      <c r="AL94" s="3">
        <f t="shared" si="10"/>
        <v>220.80499999999998</v>
      </c>
      <c r="AM94" s="3">
        <f t="shared" si="11"/>
        <v>159.03033333333335</v>
      </c>
    </row>
    <row r="95" spans="1:39" x14ac:dyDescent="0.2">
      <c r="A95" s="3" t="s">
        <v>158</v>
      </c>
      <c r="B95" s="12" t="s">
        <v>196</v>
      </c>
      <c r="C95" s="12" t="s">
        <v>197</v>
      </c>
      <c r="D95" s="12" t="s">
        <v>198</v>
      </c>
      <c r="E95" s="12" t="s">
        <v>199</v>
      </c>
      <c r="F95" s="1" t="s">
        <v>202</v>
      </c>
      <c r="G95" s="12"/>
      <c r="H95" s="12"/>
      <c r="I95" s="6">
        <v>193</v>
      </c>
      <c r="J95" s="6">
        <v>119576</v>
      </c>
      <c r="K95" s="6">
        <v>121866</v>
      </c>
      <c r="L95" s="6">
        <v>1059</v>
      </c>
      <c r="M95" s="1"/>
      <c r="N95" s="9">
        <v>3.09944152832031E-6</v>
      </c>
      <c r="O95" s="9">
        <v>3.95898E-3</v>
      </c>
      <c r="P95" s="9">
        <v>3.6351299999999999E-3</v>
      </c>
      <c r="Q95" s="9">
        <v>2.3334900000000001E-3</v>
      </c>
      <c r="R95" s="10">
        <v>1.4901161193847599E-6</v>
      </c>
      <c r="S95" s="10">
        <v>4.4747599999999998E-2</v>
      </c>
      <c r="T95" s="10">
        <v>0.107225</v>
      </c>
      <c r="U95" s="10">
        <v>1.62408E-2</v>
      </c>
      <c r="V95" s="9">
        <v>0.99999999999467504</v>
      </c>
      <c r="W95" s="9">
        <v>0.62839999999999996</v>
      </c>
      <c r="X95" s="9">
        <v>0.43762299999999998</v>
      </c>
      <c r="Y95" s="9">
        <v>0.16717899999999999</v>
      </c>
      <c r="Z95" s="3" t="s">
        <v>67</v>
      </c>
      <c r="AA95" s="11">
        <v>0</v>
      </c>
      <c r="AB95" s="3">
        <v>2072.0100000000002</v>
      </c>
      <c r="AC95" s="3">
        <v>2251.84</v>
      </c>
      <c r="AD95" s="3">
        <v>1855.06</v>
      </c>
      <c r="AE95" s="3">
        <v>1479.26</v>
      </c>
      <c r="AF95" s="3">
        <v>1483.31</v>
      </c>
      <c r="AG95" s="3">
        <v>1313.42</v>
      </c>
      <c r="AH95" s="3">
        <v>1550.53</v>
      </c>
      <c r="AI95" s="3">
        <v>1555.75</v>
      </c>
      <c r="AJ95" s="3">
        <v>1578.3</v>
      </c>
      <c r="AK95" s="3">
        <f t="shared" si="9"/>
        <v>2059.6366666666668</v>
      </c>
      <c r="AL95" s="3">
        <f t="shared" si="10"/>
        <v>1425.33</v>
      </c>
      <c r="AM95" s="3">
        <f t="shared" si="11"/>
        <v>1561.5266666666666</v>
      </c>
    </row>
    <row r="96" spans="1:39" x14ac:dyDescent="0.2">
      <c r="A96" s="3" t="s">
        <v>158</v>
      </c>
      <c r="B96" s="12" t="s">
        <v>196</v>
      </c>
      <c r="C96" s="12" t="s">
        <v>197</v>
      </c>
      <c r="D96" s="12" t="s">
        <v>198</v>
      </c>
      <c r="E96" s="12" t="s">
        <v>199</v>
      </c>
      <c r="F96" s="1" t="s">
        <v>203</v>
      </c>
      <c r="G96" s="12"/>
      <c r="H96" s="12"/>
      <c r="I96" s="6">
        <v>259</v>
      </c>
      <c r="J96" s="6">
        <v>40664</v>
      </c>
      <c r="K96" s="6">
        <v>42773</v>
      </c>
      <c r="L96" s="6">
        <v>1059</v>
      </c>
      <c r="M96" s="1"/>
      <c r="N96" s="9">
        <v>1.09672546386718E-5</v>
      </c>
      <c r="O96" s="9">
        <v>1.7937499999999999E-2</v>
      </c>
      <c r="P96" s="9">
        <v>1.7737099999999999E-2</v>
      </c>
      <c r="Q96" s="9">
        <v>7.1393200000000002E-3</v>
      </c>
      <c r="R96" s="10">
        <v>3.7074565887451102E-2</v>
      </c>
      <c r="S96" s="10">
        <v>0.29889199999999999</v>
      </c>
      <c r="T96" s="10">
        <v>0.43157499999999999</v>
      </c>
      <c r="U96" s="10">
        <v>0.17862600000000001</v>
      </c>
      <c r="V96" s="9">
        <v>0.99998959871481896</v>
      </c>
      <c r="W96" s="9">
        <v>0.40209800000000001</v>
      </c>
      <c r="X96" s="9">
        <v>0.27449400000000002</v>
      </c>
      <c r="Y96" s="9">
        <v>6.5423099999999998E-2</v>
      </c>
      <c r="Z96" s="3" t="s">
        <v>26</v>
      </c>
      <c r="AA96" s="11">
        <v>0</v>
      </c>
      <c r="AB96" s="3">
        <v>1792.8</v>
      </c>
      <c r="AC96" s="3">
        <v>2000.38</v>
      </c>
      <c r="AD96" s="3">
        <v>1692.38</v>
      </c>
      <c r="AE96" s="3">
        <v>1391.31</v>
      </c>
      <c r="AF96" s="3">
        <v>1401.84</v>
      </c>
      <c r="AG96" s="3">
        <v>1278.32</v>
      </c>
      <c r="AH96" s="3">
        <v>1548.81</v>
      </c>
      <c r="AI96" s="3">
        <v>1552.98</v>
      </c>
      <c r="AJ96" s="3">
        <v>1607.94</v>
      </c>
      <c r="AK96" s="3">
        <f t="shared" si="9"/>
        <v>1828.5200000000002</v>
      </c>
      <c r="AL96" s="3">
        <f t="shared" si="10"/>
        <v>1357.1566666666665</v>
      </c>
      <c r="AM96" s="3">
        <f t="shared" si="11"/>
        <v>1569.9099999999999</v>
      </c>
    </row>
    <row r="97" spans="1:39" x14ac:dyDescent="0.2">
      <c r="A97" s="3" t="s">
        <v>158</v>
      </c>
      <c r="B97" s="12" t="s">
        <v>159</v>
      </c>
      <c r="C97" s="12"/>
      <c r="D97" s="12" t="s">
        <v>160</v>
      </c>
      <c r="E97" s="12" t="s">
        <v>161</v>
      </c>
      <c r="F97" s="1" t="s">
        <v>162</v>
      </c>
      <c r="G97" s="12"/>
      <c r="H97" s="12"/>
      <c r="I97" s="6">
        <v>8</v>
      </c>
      <c r="J97" s="6">
        <v>440037</v>
      </c>
      <c r="K97" s="6">
        <v>440635</v>
      </c>
      <c r="L97" s="6">
        <v>366</v>
      </c>
      <c r="M97" s="1"/>
      <c r="N97" s="9">
        <v>0.99999999999998501</v>
      </c>
      <c r="O97" s="9">
        <v>0.83538800000000002</v>
      </c>
      <c r="P97" s="9">
        <v>0.61671900000000002</v>
      </c>
      <c r="Q97" s="9">
        <v>0.59035700000000002</v>
      </c>
      <c r="R97" s="10">
        <v>0.81959603726863794</v>
      </c>
      <c r="S97" s="10">
        <v>0.69105099999999997</v>
      </c>
      <c r="T97" s="10">
        <v>0.65629800000000005</v>
      </c>
      <c r="U97" s="10">
        <v>0.46752199999999999</v>
      </c>
      <c r="V97" s="9">
        <v>0.85810570418834597</v>
      </c>
      <c r="W97" s="9">
        <v>0.58173299999999994</v>
      </c>
      <c r="X97" s="9">
        <v>0.47975400000000001</v>
      </c>
      <c r="Y97" s="9">
        <v>0.37907999999999997</v>
      </c>
      <c r="Z97" s="3" t="s">
        <v>31</v>
      </c>
      <c r="AA97" s="11">
        <v>0.66849500000000006</v>
      </c>
      <c r="AB97" s="3">
        <v>84.0214</v>
      </c>
      <c r="AC97" s="3">
        <v>75.107200000000006</v>
      </c>
      <c r="AD97" s="3">
        <v>68.780699999999996</v>
      </c>
      <c r="AE97" s="3">
        <v>86.291600000000003</v>
      </c>
      <c r="AF97" s="3">
        <v>64.659499999999994</v>
      </c>
      <c r="AG97" s="3">
        <v>93.374600000000001</v>
      </c>
      <c r="AH97" s="3">
        <v>101.51900000000001</v>
      </c>
      <c r="AI97" s="3">
        <v>59.568100000000001</v>
      </c>
      <c r="AJ97" s="3">
        <v>37.363100000000003</v>
      </c>
      <c r="AK97" s="3">
        <f t="shared" si="9"/>
        <v>75.969766666666672</v>
      </c>
      <c r="AL97" s="3">
        <f t="shared" si="10"/>
        <v>81.44189999999999</v>
      </c>
      <c r="AM97" s="3">
        <f t="shared" si="11"/>
        <v>66.150066666666675</v>
      </c>
    </row>
    <row r="98" spans="1:39" x14ac:dyDescent="0.2">
      <c r="A98" s="3" t="s">
        <v>158</v>
      </c>
      <c r="B98" s="12" t="s">
        <v>159</v>
      </c>
      <c r="C98" s="12"/>
      <c r="D98" s="12" t="s">
        <v>160</v>
      </c>
      <c r="E98" s="12" t="s">
        <v>161</v>
      </c>
      <c r="F98" s="1" t="s">
        <v>163</v>
      </c>
      <c r="G98" s="12"/>
      <c r="H98" s="12"/>
      <c r="I98" s="6">
        <v>127</v>
      </c>
      <c r="J98" s="6">
        <v>80377</v>
      </c>
      <c r="K98" s="6">
        <v>81005</v>
      </c>
      <c r="L98" s="6">
        <v>351</v>
      </c>
      <c r="M98" s="1"/>
      <c r="N98" s="9">
        <v>0.99999999999668598</v>
      </c>
      <c r="O98" s="9">
        <v>0.130302</v>
      </c>
      <c r="P98" s="9">
        <v>1.13244E-2</v>
      </c>
      <c r="Q98" s="9">
        <v>2.1100399999999998E-2</v>
      </c>
      <c r="R98" s="10">
        <v>0.60088849067687899</v>
      </c>
      <c r="S98" s="10">
        <v>0.367892</v>
      </c>
      <c r="T98" s="10">
        <v>0.13614699999999999</v>
      </c>
      <c r="U98" s="10">
        <v>0.20127700000000001</v>
      </c>
      <c r="V98" s="9">
        <v>0.84867905080318395</v>
      </c>
      <c r="W98" s="9">
        <v>0.67361300000000002</v>
      </c>
      <c r="X98" s="9">
        <v>0.60381899999999999</v>
      </c>
      <c r="Y98" s="9">
        <v>0.47689300000000001</v>
      </c>
      <c r="Z98" s="3" t="s">
        <v>67</v>
      </c>
      <c r="AA98" s="11">
        <v>0.36084000000000005</v>
      </c>
      <c r="AB98" s="3">
        <v>32.232700000000001</v>
      </c>
      <c r="AC98" s="3">
        <v>20.8567</v>
      </c>
      <c r="AD98" s="3">
        <v>28.887899999999998</v>
      </c>
      <c r="AE98" s="3">
        <v>52.102699999999999</v>
      </c>
      <c r="AF98" s="3">
        <v>38.594999999999999</v>
      </c>
      <c r="AG98" s="3">
        <v>44.640300000000003</v>
      </c>
      <c r="AH98" s="3">
        <v>55.156300000000002</v>
      </c>
      <c r="AI98" s="3">
        <v>27.8537</v>
      </c>
      <c r="AJ98" s="3">
        <v>32.4574</v>
      </c>
      <c r="AK98" s="3">
        <f t="shared" si="9"/>
        <v>27.325766666666667</v>
      </c>
      <c r="AL98" s="3">
        <f t="shared" si="10"/>
        <v>45.112666666666662</v>
      </c>
      <c r="AM98" s="3">
        <f t="shared" si="11"/>
        <v>38.489133333333335</v>
      </c>
    </row>
    <row r="99" spans="1:39" x14ac:dyDescent="0.2">
      <c r="A99" s="3" t="s">
        <v>158</v>
      </c>
      <c r="B99" s="12" t="s">
        <v>159</v>
      </c>
      <c r="D99" s="12" t="s">
        <v>160</v>
      </c>
      <c r="E99" s="12" t="s">
        <v>161</v>
      </c>
      <c r="F99" s="1" t="s">
        <v>164</v>
      </c>
      <c r="G99" s="12"/>
      <c r="H99" s="12"/>
      <c r="I99" s="6">
        <v>150</v>
      </c>
      <c r="J99" s="6">
        <v>79424</v>
      </c>
      <c r="K99" s="6">
        <v>80003</v>
      </c>
      <c r="L99" s="6">
        <v>354</v>
      </c>
      <c r="M99" s="1"/>
      <c r="N99" s="9">
        <v>0.99999999999998301</v>
      </c>
      <c r="O99" s="9">
        <v>0.96701400000000004</v>
      </c>
      <c r="P99" s="9">
        <v>0.86827699999999997</v>
      </c>
      <c r="Q99" s="9">
        <v>0.83072699999999999</v>
      </c>
      <c r="R99" s="10">
        <v>0.99999999999990696</v>
      </c>
      <c r="S99" s="10">
        <v>0.95459400000000005</v>
      </c>
      <c r="T99" s="10">
        <v>0.80014600000000002</v>
      </c>
      <c r="U99" s="10">
        <v>0.73192699999999999</v>
      </c>
      <c r="V99" s="9">
        <v>0.999999999999994</v>
      </c>
      <c r="W99" s="9">
        <v>0.98991600000000002</v>
      </c>
      <c r="X99" s="9">
        <v>0.91295000000000004</v>
      </c>
      <c r="Y99" s="9">
        <v>0.781802</v>
      </c>
      <c r="Z99" s="3" t="s">
        <v>31</v>
      </c>
      <c r="AA99" s="11">
        <v>0.99999999999995459</v>
      </c>
      <c r="AB99" s="3">
        <v>38.135199999999998</v>
      </c>
      <c r="AC99" s="3">
        <v>39.806800000000003</v>
      </c>
      <c r="AD99" s="3">
        <v>33.64</v>
      </c>
      <c r="AE99" s="3">
        <v>32.004399999999997</v>
      </c>
      <c r="AF99" s="3">
        <v>38.327500000000001</v>
      </c>
      <c r="AG99" s="3">
        <v>43.945900000000002</v>
      </c>
      <c r="AH99" s="3">
        <v>43.000900000000001</v>
      </c>
      <c r="AI99" s="3">
        <v>34.730400000000003</v>
      </c>
      <c r="AJ99" s="3">
        <v>36.041499999999999</v>
      </c>
      <c r="AK99" s="3">
        <f t="shared" si="9"/>
        <v>37.194000000000003</v>
      </c>
      <c r="AL99" s="3">
        <f t="shared" si="10"/>
        <v>38.092599999999997</v>
      </c>
      <c r="AM99" s="3">
        <f t="shared" si="11"/>
        <v>37.924266666666668</v>
      </c>
    </row>
    <row r="100" spans="1:39" x14ac:dyDescent="0.2">
      <c r="A100" s="3" t="s">
        <v>158</v>
      </c>
      <c r="B100" s="12" t="s">
        <v>159</v>
      </c>
      <c r="D100" s="12" t="s">
        <v>160</v>
      </c>
      <c r="E100" s="12" t="s">
        <v>161</v>
      </c>
      <c r="F100" s="1" t="s">
        <v>165</v>
      </c>
      <c r="G100" s="12"/>
      <c r="H100" s="12"/>
      <c r="I100" s="6">
        <v>469</v>
      </c>
      <c r="J100" s="6">
        <v>114544</v>
      </c>
      <c r="K100" s="6">
        <v>115652</v>
      </c>
      <c r="L100" s="6">
        <v>366</v>
      </c>
      <c r="M100" s="1"/>
      <c r="N100" s="9"/>
      <c r="O100" s="9"/>
      <c r="P100" s="9"/>
      <c r="Q100" s="9"/>
      <c r="V100" s="9"/>
      <c r="W100" s="9"/>
      <c r="X100" s="9"/>
      <c r="Y100" s="9"/>
    </row>
    <row r="101" spans="1:39" x14ac:dyDescent="0.2">
      <c r="A101" s="3" t="s">
        <v>158</v>
      </c>
      <c r="B101" s="12" t="s">
        <v>273</v>
      </c>
      <c r="C101" s="12"/>
      <c r="D101" s="12" t="s">
        <v>274</v>
      </c>
      <c r="E101" s="12" t="s">
        <v>275</v>
      </c>
      <c r="F101" s="1" t="s">
        <v>276</v>
      </c>
      <c r="G101" s="12" t="s">
        <v>702</v>
      </c>
      <c r="H101" s="12"/>
      <c r="I101" s="6">
        <v>28</v>
      </c>
      <c r="J101" s="6">
        <v>679886</v>
      </c>
      <c r="K101" s="6">
        <v>685642</v>
      </c>
      <c r="L101" s="6">
        <v>4908</v>
      </c>
      <c r="M101" s="1"/>
      <c r="N101" s="9">
        <v>0.29316145181655801</v>
      </c>
      <c r="O101" s="9">
        <v>0.19153400000000001</v>
      </c>
      <c r="P101" s="9">
        <v>5.3006600000000001E-2</v>
      </c>
      <c r="Q101" s="9">
        <v>4.93607E-2</v>
      </c>
      <c r="R101" s="10">
        <v>0.76273898780345895</v>
      </c>
      <c r="S101" s="10">
        <v>0.648343</v>
      </c>
      <c r="T101" s="10">
        <v>0.39109899999999997</v>
      </c>
      <c r="U101" s="10">
        <v>0.60018700000000003</v>
      </c>
      <c r="V101" s="9">
        <v>0.44406336545944203</v>
      </c>
      <c r="W101" s="9">
        <v>0.108762</v>
      </c>
      <c r="X101" s="9">
        <v>1.52532E-2</v>
      </c>
      <c r="Y101" s="9">
        <v>7.6064400000000004E-2</v>
      </c>
      <c r="Z101" s="3" t="s">
        <v>47</v>
      </c>
      <c r="AA101" s="11">
        <v>0.21481399999999995</v>
      </c>
      <c r="AB101" s="3">
        <v>36.906399999999998</v>
      </c>
      <c r="AC101" s="3">
        <v>44.399900000000002</v>
      </c>
      <c r="AD101" s="3">
        <v>43.696599999999997</v>
      </c>
      <c r="AE101" s="3">
        <v>25.592600000000001</v>
      </c>
      <c r="AF101" s="3">
        <v>36.777900000000002</v>
      </c>
      <c r="AG101" s="3">
        <v>15.5624</v>
      </c>
      <c r="AH101" s="3">
        <v>27.356300000000001</v>
      </c>
      <c r="AI101" s="3">
        <v>62.953600000000002</v>
      </c>
      <c r="AJ101" s="3">
        <v>58.445500000000003</v>
      </c>
      <c r="AK101" s="3">
        <f t="shared" ref="AK101:AK132" si="12">AVERAGE(AB101:AD101)</f>
        <v>41.667633333333328</v>
      </c>
      <c r="AL101" s="3">
        <f t="shared" ref="AL101:AL132" si="13">AVERAGE(AE101:AG101)</f>
        <v>25.977633333333333</v>
      </c>
      <c r="AM101" s="3">
        <f t="shared" ref="AM101:AM132" si="14">AVERAGE(AH101:AJ101)</f>
        <v>49.585133333333339</v>
      </c>
    </row>
    <row r="102" spans="1:39" x14ac:dyDescent="0.2">
      <c r="A102" s="3" t="s">
        <v>158</v>
      </c>
      <c r="B102" s="12" t="s">
        <v>273</v>
      </c>
      <c r="C102" s="12"/>
      <c r="D102" s="12" t="s">
        <v>274</v>
      </c>
      <c r="E102" s="12" t="s">
        <v>275</v>
      </c>
      <c r="F102" s="2" t="s">
        <v>277</v>
      </c>
      <c r="G102" s="13" t="s">
        <v>737</v>
      </c>
      <c r="H102" s="13"/>
      <c r="I102" s="14">
        <v>68</v>
      </c>
      <c r="J102" s="14">
        <v>414799</v>
      </c>
      <c r="K102" s="14">
        <v>420251</v>
      </c>
      <c r="L102" s="14">
        <v>4812</v>
      </c>
      <c r="M102" s="2" t="s">
        <v>738</v>
      </c>
      <c r="N102" s="9">
        <v>0.30583560466766302</v>
      </c>
      <c r="O102" s="9">
        <v>0.20013500000000001</v>
      </c>
      <c r="P102" s="9">
        <v>7.9300599999999999E-2</v>
      </c>
      <c r="Q102" s="9">
        <v>6.9510000000000002E-2</v>
      </c>
      <c r="R102" s="10">
        <v>0.82900567352771704</v>
      </c>
      <c r="S102" s="10">
        <v>0.43778600000000001</v>
      </c>
      <c r="T102" s="10">
        <v>0.203205</v>
      </c>
      <c r="U102" s="10">
        <v>0.52015400000000001</v>
      </c>
      <c r="V102" s="9">
        <v>0.65209180116653398</v>
      </c>
      <c r="W102" s="9">
        <v>8.6725999999999998E-2</v>
      </c>
      <c r="X102" s="9">
        <v>1.28097E-2</v>
      </c>
      <c r="Y102" s="9">
        <v>0.105726</v>
      </c>
      <c r="Z102" s="3" t="s">
        <v>31</v>
      </c>
      <c r="AA102" s="11">
        <v>0.42934399999999995</v>
      </c>
      <c r="AB102" s="3">
        <v>79.788799999999995</v>
      </c>
      <c r="AC102" s="3">
        <v>75.482799999999997</v>
      </c>
      <c r="AD102" s="3">
        <v>95.949100000000001</v>
      </c>
      <c r="AE102" s="3">
        <v>66.160600000000002</v>
      </c>
      <c r="AF102" s="3">
        <v>71.3596</v>
      </c>
      <c r="AG102" s="3">
        <v>28.730699999999999</v>
      </c>
      <c r="AH102" s="3">
        <v>49.959400000000002</v>
      </c>
      <c r="AI102" s="3">
        <v>137.61699999999999</v>
      </c>
      <c r="AJ102" s="3">
        <v>143.59200000000001</v>
      </c>
      <c r="AK102" s="3">
        <f t="shared" si="12"/>
        <v>83.740233333333322</v>
      </c>
      <c r="AL102" s="3">
        <f t="shared" si="13"/>
        <v>55.416966666666667</v>
      </c>
      <c r="AM102" s="3">
        <f t="shared" si="14"/>
        <v>110.38946666666668</v>
      </c>
    </row>
    <row r="103" spans="1:39" x14ac:dyDescent="0.2">
      <c r="A103" s="3" t="s">
        <v>158</v>
      </c>
      <c r="B103" s="12" t="s">
        <v>273</v>
      </c>
      <c r="C103" s="12"/>
      <c r="D103" s="12" t="s">
        <v>274</v>
      </c>
      <c r="E103" s="12" t="s">
        <v>275</v>
      </c>
      <c r="F103" s="1" t="s">
        <v>278</v>
      </c>
      <c r="G103" s="12"/>
      <c r="H103" s="12"/>
      <c r="I103" s="6">
        <v>1031</v>
      </c>
      <c r="J103" s="6">
        <v>9754</v>
      </c>
      <c r="K103" s="6">
        <v>15958</v>
      </c>
      <c r="L103" s="6">
        <v>5805</v>
      </c>
      <c r="M103" s="1"/>
      <c r="N103" s="9">
        <v>7.1525573730468697E-7</v>
      </c>
      <c r="O103" s="9">
        <v>3.13722E-4</v>
      </c>
      <c r="P103" s="9">
        <v>5.4008200000000002E-5</v>
      </c>
      <c r="Q103" s="9">
        <v>1.1535199999999999E-3</v>
      </c>
      <c r="R103" s="10">
        <v>0.98316681757569302</v>
      </c>
      <c r="S103" s="10">
        <v>0.52468999999999999</v>
      </c>
      <c r="T103" s="10">
        <v>0.52200899999999995</v>
      </c>
      <c r="U103" s="10">
        <v>0.34353699999999998</v>
      </c>
      <c r="V103" s="9">
        <v>0.81988480687141396</v>
      </c>
      <c r="W103" s="9">
        <v>3.4168299999999999E-2</v>
      </c>
      <c r="X103" s="9">
        <v>4.4459599999999997E-3</v>
      </c>
      <c r="Y103" s="9">
        <v>1.9820299999999999E-2</v>
      </c>
      <c r="Z103" s="3" t="s">
        <v>47</v>
      </c>
      <c r="AA103" s="11">
        <v>3.1962000000000046E-2</v>
      </c>
      <c r="AB103" s="3">
        <v>5648.34</v>
      </c>
      <c r="AC103" s="3">
        <v>5332.66</v>
      </c>
      <c r="AD103" s="3">
        <v>5201.1499999999996</v>
      </c>
      <c r="AE103" s="3">
        <v>2882.63</v>
      </c>
      <c r="AF103" s="3">
        <v>3242.14</v>
      </c>
      <c r="AG103" s="3">
        <v>1450.07</v>
      </c>
      <c r="AH103" s="3">
        <v>3133.04</v>
      </c>
      <c r="AI103" s="3">
        <v>5522.95</v>
      </c>
      <c r="AJ103" s="3">
        <v>5274.5</v>
      </c>
      <c r="AK103" s="3">
        <f t="shared" si="12"/>
        <v>5394.05</v>
      </c>
      <c r="AL103" s="3">
        <f t="shared" si="13"/>
        <v>2524.9466666666667</v>
      </c>
      <c r="AM103" s="3">
        <f t="shared" si="14"/>
        <v>4643.4966666666669</v>
      </c>
    </row>
    <row r="104" spans="1:39" x14ac:dyDescent="0.2">
      <c r="A104" s="3" t="s">
        <v>158</v>
      </c>
      <c r="B104" s="12" t="s">
        <v>273</v>
      </c>
      <c r="C104" s="12"/>
      <c r="D104" s="12" t="s">
        <v>274</v>
      </c>
      <c r="E104" s="12" t="s">
        <v>275</v>
      </c>
      <c r="F104" s="2" t="s">
        <v>279</v>
      </c>
      <c r="G104" s="13" t="s">
        <v>739</v>
      </c>
      <c r="H104" s="13"/>
      <c r="I104" s="14">
        <v>1097</v>
      </c>
      <c r="J104" s="14">
        <v>7398</v>
      </c>
      <c r="K104" s="14">
        <v>13440</v>
      </c>
      <c r="L104" s="14">
        <v>5514</v>
      </c>
      <c r="M104" s="2" t="s">
        <v>740</v>
      </c>
      <c r="N104" s="9">
        <v>6.5565109252929603E-7</v>
      </c>
      <c r="O104" s="9">
        <v>3.70737E-4</v>
      </c>
      <c r="P104" s="9">
        <v>7.1848399999999995E-5</v>
      </c>
      <c r="Q104" s="9">
        <v>1.1210700000000001E-3</v>
      </c>
      <c r="R104" s="10">
        <v>0.98373358696699098</v>
      </c>
      <c r="S104" s="10">
        <v>0.54113299999999998</v>
      </c>
      <c r="T104" s="10">
        <v>0.57072599999999996</v>
      </c>
      <c r="U104" s="10">
        <v>0.36988100000000002</v>
      </c>
      <c r="V104" s="9">
        <v>0.69536602497100797</v>
      </c>
      <c r="W104" s="9">
        <v>2.9578E-2</v>
      </c>
      <c r="X104" s="9">
        <v>4.1183000000000001E-3</v>
      </c>
      <c r="Y104" s="9">
        <v>1.37439E-2</v>
      </c>
      <c r="Z104" s="3" t="s">
        <v>47</v>
      </c>
      <c r="AA104" s="11">
        <v>5.4490000000000371E-3</v>
      </c>
      <c r="AB104" s="3">
        <v>6814.14</v>
      </c>
      <c r="AC104" s="3">
        <v>6658.5</v>
      </c>
      <c r="AD104" s="3">
        <v>6587.44</v>
      </c>
      <c r="AE104" s="3">
        <v>3812.07</v>
      </c>
      <c r="AF104" s="3">
        <v>4061.04</v>
      </c>
      <c r="AG104" s="3">
        <v>1994.02</v>
      </c>
      <c r="AH104" s="3">
        <v>4275.1499999999996</v>
      </c>
      <c r="AI104" s="3">
        <v>6785.77</v>
      </c>
      <c r="AJ104" s="3">
        <v>6534.99</v>
      </c>
      <c r="AK104" s="3">
        <f t="shared" si="12"/>
        <v>6686.6933333333327</v>
      </c>
      <c r="AL104" s="3">
        <f t="shared" si="13"/>
        <v>3289.0433333333335</v>
      </c>
      <c r="AM104" s="3">
        <f t="shared" si="14"/>
        <v>5865.3033333333333</v>
      </c>
    </row>
    <row r="105" spans="1:39" x14ac:dyDescent="0.2">
      <c r="A105" s="3" t="s">
        <v>158</v>
      </c>
      <c r="B105" s="12" t="s">
        <v>318</v>
      </c>
      <c r="C105" s="12"/>
      <c r="D105" s="12" t="s">
        <v>319</v>
      </c>
      <c r="E105" s="12" t="s">
        <v>320</v>
      </c>
      <c r="F105" s="1" t="s">
        <v>321</v>
      </c>
      <c r="G105" s="12"/>
      <c r="H105" s="12"/>
      <c r="I105" s="6">
        <v>76</v>
      </c>
      <c r="J105" s="6">
        <v>34265</v>
      </c>
      <c r="K105" s="6">
        <v>34618</v>
      </c>
      <c r="L105" s="6">
        <v>354</v>
      </c>
      <c r="M105" s="1"/>
      <c r="N105" s="9">
        <v>2.07980871200561E-2</v>
      </c>
      <c r="O105" s="9">
        <v>2.3144000000000001E-2</v>
      </c>
      <c r="P105" s="9">
        <v>6.36416E-4</v>
      </c>
      <c r="Q105" s="9">
        <v>6.1871799999999996E-3</v>
      </c>
      <c r="R105" s="10">
        <v>0.34663039445876997</v>
      </c>
      <c r="S105" s="10">
        <v>0.19653999999999999</v>
      </c>
      <c r="T105" s="10">
        <v>4.4806600000000002E-2</v>
      </c>
      <c r="U105" s="10">
        <v>6.9590899999999997E-2</v>
      </c>
      <c r="V105" s="9">
        <v>0.77449919283390001</v>
      </c>
      <c r="W105" s="9">
        <v>0.429809</v>
      </c>
      <c r="X105" s="9">
        <v>0.30343900000000001</v>
      </c>
      <c r="Y105" s="9">
        <v>0.33604099999999998</v>
      </c>
      <c r="Z105" s="3" t="s">
        <v>67</v>
      </c>
      <c r="AA105" s="11">
        <v>0.13188299999999997</v>
      </c>
      <c r="AB105" s="3">
        <v>33.493000000000002</v>
      </c>
      <c r="AC105" s="3">
        <v>24.5687</v>
      </c>
      <c r="AD105" s="3">
        <v>33.619199999999999</v>
      </c>
      <c r="AE105" s="3">
        <v>50.726399999999998</v>
      </c>
      <c r="AF105" s="3">
        <v>48.6173</v>
      </c>
      <c r="AG105" s="3">
        <v>83.618200000000002</v>
      </c>
      <c r="AH105" s="3">
        <v>61.576900000000002</v>
      </c>
      <c r="AI105" s="3">
        <v>37.889800000000001</v>
      </c>
      <c r="AJ105" s="3">
        <v>39.231200000000001</v>
      </c>
      <c r="AK105" s="3">
        <f t="shared" si="12"/>
        <v>30.560300000000002</v>
      </c>
      <c r="AL105" s="3">
        <f t="shared" si="13"/>
        <v>60.987300000000005</v>
      </c>
      <c r="AM105" s="3">
        <f t="shared" si="14"/>
        <v>46.232633333333332</v>
      </c>
    </row>
    <row r="106" spans="1:39" x14ac:dyDescent="0.2">
      <c r="A106" s="3" t="s">
        <v>158</v>
      </c>
      <c r="B106" s="12" t="s">
        <v>318</v>
      </c>
      <c r="C106" s="12"/>
      <c r="D106" s="12" t="s">
        <v>319</v>
      </c>
      <c r="E106" s="12" t="s">
        <v>320</v>
      </c>
      <c r="F106" s="1" t="s">
        <v>322</v>
      </c>
      <c r="G106" s="12"/>
      <c r="H106" s="12"/>
      <c r="I106" s="6">
        <v>132</v>
      </c>
      <c r="J106" s="6">
        <v>54794</v>
      </c>
      <c r="K106" s="6">
        <v>55147</v>
      </c>
      <c r="L106" s="6">
        <v>354</v>
      </c>
      <c r="M106" s="1"/>
      <c r="N106" s="9">
        <v>6.80744647979736E-4</v>
      </c>
      <c r="O106" s="9">
        <v>2.1834300000000001E-2</v>
      </c>
      <c r="P106" s="9">
        <v>4.7265799999999999E-4</v>
      </c>
      <c r="Q106" s="9">
        <v>4.1775600000000003E-3</v>
      </c>
      <c r="R106" s="10">
        <v>0.27641183137893599</v>
      </c>
      <c r="S106" s="10">
        <v>0.122529</v>
      </c>
      <c r="T106" s="10">
        <v>2.2857800000000001E-2</v>
      </c>
      <c r="U106" s="10">
        <v>5.1180000000000003E-2</v>
      </c>
      <c r="V106" s="9">
        <v>0.83508266508579199</v>
      </c>
      <c r="W106" s="9">
        <v>0.61622500000000002</v>
      </c>
      <c r="X106" s="9">
        <v>0.52756199999999998</v>
      </c>
      <c r="Y106" s="9">
        <v>0.48458499999999999</v>
      </c>
      <c r="Z106" s="3" t="s">
        <v>67</v>
      </c>
      <c r="AA106" s="11">
        <v>6.1490000000000045E-2</v>
      </c>
      <c r="AB106" s="3">
        <v>21.120899999999999</v>
      </c>
      <c r="AC106" s="3">
        <v>28.873000000000001</v>
      </c>
      <c r="AD106" s="3">
        <v>26.8245</v>
      </c>
      <c r="AE106" s="3">
        <v>57.411200000000001</v>
      </c>
      <c r="AF106" s="3">
        <v>38.3386</v>
      </c>
      <c r="AG106" s="3">
        <v>60.0351</v>
      </c>
      <c r="AH106" s="3">
        <v>61.455800000000004</v>
      </c>
      <c r="AI106" s="3">
        <v>32.988599999999998</v>
      </c>
      <c r="AJ106" s="3">
        <v>34.802999999999997</v>
      </c>
      <c r="AK106" s="3">
        <f t="shared" si="12"/>
        <v>25.606133333333332</v>
      </c>
      <c r="AL106" s="3">
        <f t="shared" si="13"/>
        <v>51.9283</v>
      </c>
      <c r="AM106" s="3">
        <f t="shared" si="14"/>
        <v>43.082466666666669</v>
      </c>
    </row>
    <row r="107" spans="1:39" x14ac:dyDescent="0.2">
      <c r="A107" s="3" t="s">
        <v>158</v>
      </c>
      <c r="B107" s="12" t="s">
        <v>323</v>
      </c>
      <c r="C107" s="12"/>
      <c r="D107" s="12" t="s">
        <v>324</v>
      </c>
      <c r="E107" s="12" t="s">
        <v>325</v>
      </c>
      <c r="F107" s="1" t="s">
        <v>326</v>
      </c>
      <c r="G107" s="12"/>
      <c r="H107" s="12"/>
      <c r="I107" s="6">
        <v>53</v>
      </c>
      <c r="J107" s="6">
        <v>334231</v>
      </c>
      <c r="K107" s="6">
        <v>334713</v>
      </c>
      <c r="L107" s="6">
        <v>225</v>
      </c>
      <c r="M107" s="1"/>
      <c r="N107" s="9">
        <v>0.99999999999989697</v>
      </c>
      <c r="O107" s="9">
        <v>1</v>
      </c>
      <c r="P107" s="9">
        <v>1</v>
      </c>
      <c r="Q107" s="9">
        <v>0.52926899999999999</v>
      </c>
      <c r="R107" s="10">
        <v>0.99999999999953304</v>
      </c>
      <c r="S107" s="10">
        <v>0.83627399999999996</v>
      </c>
      <c r="T107" s="10">
        <v>0.78647199999999995</v>
      </c>
      <c r="U107" s="10">
        <v>0.61925699999999995</v>
      </c>
      <c r="V107" s="9">
        <v>0.99999999999995903</v>
      </c>
      <c r="W107" s="9">
        <v>0.66743799999999998</v>
      </c>
      <c r="X107" s="9">
        <v>0.57838000000000001</v>
      </c>
      <c r="Y107" s="9">
        <v>0.25303700000000001</v>
      </c>
      <c r="Z107" s="3" t="s">
        <v>31</v>
      </c>
      <c r="AA107" s="11">
        <v>0.99999999999969813</v>
      </c>
      <c r="AB107" s="3">
        <v>1.05027</v>
      </c>
      <c r="AC107" s="3">
        <v>2.8887399999999999</v>
      </c>
      <c r="AD107" s="3">
        <v>1.04213</v>
      </c>
      <c r="AE107" s="3">
        <v>1.0923</v>
      </c>
      <c r="AF107" s="3">
        <v>2.2296399999999998</v>
      </c>
      <c r="AG107" s="3">
        <v>0</v>
      </c>
      <c r="AH107" s="3">
        <v>2.6892399999999999</v>
      </c>
      <c r="AI107" s="3">
        <v>2.2620800000000001</v>
      </c>
      <c r="AJ107" s="3">
        <v>1.3838200000000001</v>
      </c>
      <c r="AK107" s="3">
        <f t="shared" si="12"/>
        <v>1.66038</v>
      </c>
      <c r="AL107" s="3">
        <f t="shared" si="13"/>
        <v>1.1073133333333331</v>
      </c>
      <c r="AM107" s="3">
        <f t="shared" si="14"/>
        <v>2.1117133333333333</v>
      </c>
    </row>
    <row r="108" spans="1:39" x14ac:dyDescent="0.2">
      <c r="A108" s="3" t="s">
        <v>158</v>
      </c>
      <c r="B108" s="12" t="s">
        <v>323</v>
      </c>
      <c r="C108" s="12"/>
      <c r="D108" s="12" t="s">
        <v>324</v>
      </c>
      <c r="E108" s="12" t="s">
        <v>325</v>
      </c>
      <c r="F108" s="1" t="s">
        <v>327</v>
      </c>
      <c r="G108" s="12"/>
      <c r="H108" s="12"/>
      <c r="I108" s="6">
        <v>302</v>
      </c>
      <c r="J108" s="6">
        <v>158052</v>
      </c>
      <c r="K108" s="6">
        <v>158543</v>
      </c>
      <c r="L108" s="6">
        <v>225</v>
      </c>
      <c r="M108" s="1"/>
      <c r="N108" s="9">
        <v>0.99999999999942701</v>
      </c>
      <c r="O108" s="9">
        <v>1</v>
      </c>
      <c r="P108" s="9">
        <v>0.26426899999999998</v>
      </c>
      <c r="Q108" s="9">
        <v>0.10467700000000001</v>
      </c>
      <c r="R108" s="10">
        <v>0.99999999999942402</v>
      </c>
      <c r="S108" s="10">
        <v>0.88305500000000003</v>
      </c>
      <c r="T108" s="10">
        <v>1</v>
      </c>
      <c r="U108" s="10">
        <v>0.76897199999999999</v>
      </c>
      <c r="V108" s="9">
        <v>0.99999999999978595</v>
      </c>
      <c r="W108" s="9">
        <v>1</v>
      </c>
      <c r="X108" s="9">
        <v>7.3766700000000004E-2</v>
      </c>
      <c r="Y108" s="9">
        <v>4.11375E-2</v>
      </c>
      <c r="Z108" s="3" t="s">
        <v>31</v>
      </c>
      <c r="AA108" s="11">
        <v>0.99999999999917777</v>
      </c>
      <c r="AB108" s="3">
        <v>1.05027</v>
      </c>
      <c r="AC108" s="3">
        <v>0</v>
      </c>
      <c r="AD108" s="3">
        <v>2.08426</v>
      </c>
      <c r="AE108" s="3">
        <v>0</v>
      </c>
      <c r="AF108" s="3">
        <v>0</v>
      </c>
      <c r="AG108" s="3">
        <v>0</v>
      </c>
      <c r="AH108" s="3">
        <v>0.67230999999999996</v>
      </c>
      <c r="AI108" s="3">
        <v>1.5080499999999999</v>
      </c>
      <c r="AJ108" s="3">
        <v>2.0757300000000001</v>
      </c>
      <c r="AK108" s="3">
        <f t="shared" si="12"/>
        <v>1.0448433333333333</v>
      </c>
      <c r="AL108" s="3">
        <f t="shared" si="13"/>
        <v>0</v>
      </c>
      <c r="AM108" s="3">
        <f t="shared" si="14"/>
        <v>1.4186966666666667</v>
      </c>
    </row>
    <row r="109" spans="1:39" x14ac:dyDescent="0.2">
      <c r="A109" s="3" t="s">
        <v>158</v>
      </c>
      <c r="B109" s="12" t="s">
        <v>280</v>
      </c>
      <c r="C109" s="12"/>
      <c r="D109" s="12" t="s">
        <v>281</v>
      </c>
      <c r="E109" s="12" t="s">
        <v>282</v>
      </c>
      <c r="F109" s="1" t="s">
        <v>283</v>
      </c>
      <c r="G109" s="12"/>
      <c r="H109" s="12"/>
      <c r="I109" s="6">
        <v>297</v>
      </c>
      <c r="J109" s="6">
        <v>5392</v>
      </c>
      <c r="K109" s="6">
        <v>10378</v>
      </c>
      <c r="L109" s="6">
        <v>3522</v>
      </c>
      <c r="M109" s="1"/>
      <c r="N109" s="9">
        <v>0</v>
      </c>
      <c r="O109" s="9">
        <v>1.9038900000000001E-2</v>
      </c>
      <c r="P109" s="9">
        <v>2.52736E-2</v>
      </c>
      <c r="Q109" s="9">
        <v>7.3119200000000004E-3</v>
      </c>
      <c r="R109" s="10">
        <v>0.17590510845184301</v>
      </c>
      <c r="S109" s="10">
        <v>0.33587600000000001</v>
      </c>
      <c r="T109" s="10">
        <v>0.46180399999999999</v>
      </c>
      <c r="U109" s="10">
        <v>0.197237</v>
      </c>
      <c r="V109" s="9">
        <v>0.480780780315399</v>
      </c>
      <c r="W109" s="9">
        <v>0.499193</v>
      </c>
      <c r="X109" s="9">
        <v>0.33267099999999999</v>
      </c>
      <c r="Y109" s="9">
        <v>0.124291</v>
      </c>
      <c r="Z109" s="3" t="s">
        <v>26</v>
      </c>
      <c r="AA109" s="11">
        <v>0</v>
      </c>
      <c r="AB109" s="3">
        <v>1675.44</v>
      </c>
      <c r="AC109" s="3">
        <v>1686.58</v>
      </c>
      <c r="AD109" s="3">
        <v>1548.02</v>
      </c>
      <c r="AE109" s="3">
        <v>1245.47</v>
      </c>
      <c r="AF109" s="3">
        <v>1270.53</v>
      </c>
      <c r="AG109" s="3">
        <v>1225.79</v>
      </c>
      <c r="AH109" s="3">
        <v>1314.78</v>
      </c>
      <c r="AI109" s="3">
        <v>1422.58</v>
      </c>
      <c r="AJ109" s="3">
        <v>1510.75</v>
      </c>
      <c r="AK109" s="3">
        <f t="shared" si="12"/>
        <v>1636.68</v>
      </c>
      <c r="AL109" s="3">
        <f t="shared" si="13"/>
        <v>1247.2633333333333</v>
      </c>
      <c r="AM109" s="3">
        <f t="shared" si="14"/>
        <v>1416.0366666666666</v>
      </c>
    </row>
    <row r="110" spans="1:39" x14ac:dyDescent="0.2">
      <c r="A110" s="3" t="s">
        <v>158</v>
      </c>
      <c r="B110" s="12" t="s">
        <v>280</v>
      </c>
      <c r="C110" s="12"/>
      <c r="D110" s="12" t="s">
        <v>281</v>
      </c>
      <c r="E110" s="12" t="s">
        <v>282</v>
      </c>
      <c r="F110" s="1" t="s">
        <v>284</v>
      </c>
      <c r="G110" s="12"/>
      <c r="H110" s="12"/>
      <c r="I110" s="6">
        <v>726</v>
      </c>
      <c r="J110" s="6">
        <v>42211</v>
      </c>
      <c r="K110" s="6">
        <v>47073</v>
      </c>
      <c r="L110" s="6">
        <v>3522</v>
      </c>
      <c r="M110" s="1"/>
      <c r="N110" s="9">
        <v>0</v>
      </c>
      <c r="O110" s="9">
        <v>4.0594499999999999E-2</v>
      </c>
      <c r="P110" s="9">
        <v>4.7051700000000002E-2</v>
      </c>
      <c r="Q110" s="9">
        <v>1.4334400000000001E-2</v>
      </c>
      <c r="R110" s="10">
        <v>5.3477823734283399E-2</v>
      </c>
      <c r="S110" s="10">
        <v>0.27402799999999999</v>
      </c>
      <c r="T110" s="10">
        <v>0.39542300000000002</v>
      </c>
      <c r="U110" s="10">
        <v>0.147866</v>
      </c>
      <c r="V110" s="9">
        <v>0.858786880970001</v>
      </c>
      <c r="W110" s="9">
        <v>0.68252699999999999</v>
      </c>
      <c r="X110" s="9">
        <v>0.47664899999999999</v>
      </c>
      <c r="Y110" s="9">
        <v>0.226381</v>
      </c>
      <c r="Z110" s="3" t="s">
        <v>67</v>
      </c>
      <c r="AA110" s="11">
        <v>1.8999999999991246E-5</v>
      </c>
      <c r="AB110" s="3">
        <v>1787.29</v>
      </c>
      <c r="AC110" s="3">
        <v>1631.14</v>
      </c>
      <c r="AD110" s="3">
        <v>1599.21</v>
      </c>
      <c r="AE110" s="3">
        <v>1336.72</v>
      </c>
      <c r="AF110" s="3">
        <v>1305.82</v>
      </c>
      <c r="AG110" s="3">
        <v>1286.94</v>
      </c>
      <c r="AH110" s="3">
        <v>1413.46</v>
      </c>
      <c r="AI110" s="3">
        <v>1325.1</v>
      </c>
      <c r="AJ110" s="3">
        <v>1530.18</v>
      </c>
      <c r="AK110" s="3">
        <f t="shared" si="12"/>
        <v>1672.5466666666669</v>
      </c>
      <c r="AL110" s="3">
        <f t="shared" si="13"/>
        <v>1309.8266666666666</v>
      </c>
      <c r="AM110" s="3">
        <f t="shared" si="14"/>
        <v>1422.9133333333332</v>
      </c>
    </row>
    <row r="111" spans="1:39" x14ac:dyDescent="0.2">
      <c r="A111" s="3" t="s">
        <v>158</v>
      </c>
      <c r="B111" s="12" t="s">
        <v>285</v>
      </c>
      <c r="C111" s="12"/>
      <c r="D111" s="12" t="s">
        <v>286</v>
      </c>
      <c r="E111" s="12" t="s">
        <v>287</v>
      </c>
      <c r="F111" s="1" t="s">
        <v>288</v>
      </c>
      <c r="G111" s="12"/>
      <c r="H111" s="12"/>
      <c r="I111" s="6">
        <v>64</v>
      </c>
      <c r="J111" s="6">
        <v>128593</v>
      </c>
      <c r="K111" s="6">
        <v>130105</v>
      </c>
      <c r="L111" s="6">
        <v>816</v>
      </c>
      <c r="M111" s="1"/>
      <c r="N111" s="9">
        <v>0.85370515286922399</v>
      </c>
      <c r="O111" s="9">
        <v>0.56794999999999995</v>
      </c>
      <c r="P111" s="9">
        <v>0.32161499999999998</v>
      </c>
      <c r="Q111" s="9">
        <v>0.239152</v>
      </c>
      <c r="R111" s="10">
        <v>0.930014207959175</v>
      </c>
      <c r="S111" s="10">
        <v>0.84046200000000004</v>
      </c>
      <c r="T111" s="10">
        <v>0.96620099999999998</v>
      </c>
      <c r="U111" s="10">
        <v>0.87836599999999998</v>
      </c>
      <c r="V111" s="9">
        <v>0.92612791061401301</v>
      </c>
      <c r="W111" s="9">
        <v>0.53173400000000004</v>
      </c>
      <c r="X111" s="9">
        <v>0.541435</v>
      </c>
      <c r="Y111" s="9">
        <v>0.44467200000000001</v>
      </c>
      <c r="Z111" s="3" t="s">
        <v>31</v>
      </c>
      <c r="AA111" s="11">
        <v>0.82763799999999998</v>
      </c>
      <c r="AB111" s="3">
        <v>500.505</v>
      </c>
      <c r="AC111" s="3">
        <v>537.37800000000004</v>
      </c>
      <c r="AD111" s="3">
        <v>528.73599999999999</v>
      </c>
      <c r="AE111" s="3">
        <v>565.61400000000003</v>
      </c>
      <c r="AF111" s="3">
        <v>499.74</v>
      </c>
      <c r="AG111" s="3">
        <v>675.45799999999997</v>
      </c>
      <c r="AH111" s="3">
        <v>615.61400000000003</v>
      </c>
      <c r="AI111" s="3">
        <v>439.017</v>
      </c>
      <c r="AJ111" s="3">
        <v>449.83100000000002</v>
      </c>
      <c r="AK111" s="3">
        <f t="shared" si="12"/>
        <v>522.20633333333342</v>
      </c>
      <c r="AL111" s="3">
        <f t="shared" si="13"/>
        <v>580.27066666666667</v>
      </c>
      <c r="AM111" s="3">
        <f t="shared" si="14"/>
        <v>501.48733333333331</v>
      </c>
    </row>
    <row r="112" spans="1:39" x14ac:dyDescent="0.2">
      <c r="A112" s="3" t="s">
        <v>158</v>
      </c>
      <c r="B112" s="12" t="s">
        <v>289</v>
      </c>
      <c r="C112" s="12"/>
      <c r="D112" s="12" t="s">
        <v>290</v>
      </c>
      <c r="E112" s="12" t="s">
        <v>291</v>
      </c>
      <c r="F112" s="1" t="s">
        <v>292</v>
      </c>
      <c r="G112" s="12"/>
      <c r="H112" s="12"/>
      <c r="I112" s="6">
        <v>11</v>
      </c>
      <c r="J112" s="6">
        <v>664678</v>
      </c>
      <c r="K112" s="6">
        <v>665382</v>
      </c>
      <c r="L112" s="6">
        <v>462</v>
      </c>
      <c r="M112" s="1"/>
      <c r="N112" s="9">
        <v>0.88855243474245005</v>
      </c>
      <c r="O112" s="9">
        <v>0.81942999999999999</v>
      </c>
      <c r="P112" s="9">
        <v>0.59178299999999995</v>
      </c>
      <c r="Q112" s="9">
        <v>0.67923800000000001</v>
      </c>
      <c r="R112" s="10">
        <v>0.70447924733161904</v>
      </c>
      <c r="S112" s="10">
        <v>0.25959100000000002</v>
      </c>
      <c r="T112" s="10">
        <v>8.6567099999999994E-2</v>
      </c>
      <c r="U112" s="10">
        <v>0.11160100000000001</v>
      </c>
      <c r="V112" s="9">
        <v>0.88132167607545797</v>
      </c>
      <c r="W112" s="9">
        <v>0.57244799999999996</v>
      </c>
      <c r="X112" s="9">
        <v>0.31407600000000002</v>
      </c>
      <c r="Y112" s="9">
        <v>0.24845200000000001</v>
      </c>
      <c r="Z112" s="3" t="s">
        <v>31</v>
      </c>
      <c r="AA112" s="11">
        <v>0.60762300000000002</v>
      </c>
      <c r="AB112" s="3">
        <v>137.06</v>
      </c>
      <c r="AC112" s="3">
        <v>126.325</v>
      </c>
      <c r="AD112" s="3">
        <v>126.577</v>
      </c>
      <c r="AE112" s="3">
        <v>126.423</v>
      </c>
      <c r="AF112" s="3">
        <v>104.782</v>
      </c>
      <c r="AG112" s="3">
        <v>186.749</v>
      </c>
      <c r="AH112" s="3">
        <v>227.886</v>
      </c>
      <c r="AI112" s="3">
        <v>132.61099999999999</v>
      </c>
      <c r="AJ112" s="3">
        <v>148.74700000000001</v>
      </c>
      <c r="AK112" s="3">
        <f t="shared" si="12"/>
        <v>129.98733333333334</v>
      </c>
      <c r="AL112" s="3">
        <f t="shared" si="13"/>
        <v>139.31799999999998</v>
      </c>
      <c r="AM112" s="3">
        <f t="shared" si="14"/>
        <v>169.74799999999999</v>
      </c>
    </row>
    <row r="113" spans="1:39" x14ac:dyDescent="0.2">
      <c r="A113" s="3" t="s">
        <v>158</v>
      </c>
      <c r="B113" s="12" t="s">
        <v>289</v>
      </c>
      <c r="C113" s="12"/>
      <c r="D113" s="12" t="s">
        <v>290</v>
      </c>
      <c r="E113" s="12" t="s">
        <v>291</v>
      </c>
      <c r="F113" s="1" t="s">
        <v>293</v>
      </c>
      <c r="G113" s="12"/>
      <c r="H113" s="12"/>
      <c r="I113" s="6">
        <v>593</v>
      </c>
      <c r="J113" s="6">
        <v>9074</v>
      </c>
      <c r="K113" s="6">
        <v>10165</v>
      </c>
      <c r="L113" s="6">
        <v>462</v>
      </c>
      <c r="M113" s="1"/>
      <c r="N113" s="9">
        <v>0.89710740000009503</v>
      </c>
      <c r="O113" s="9">
        <v>0.40129900000000002</v>
      </c>
      <c r="P113" s="9">
        <v>0.14118600000000001</v>
      </c>
      <c r="Q113" s="9">
        <v>0.111688</v>
      </c>
      <c r="R113" s="10">
        <v>0.51901182532310397</v>
      </c>
      <c r="S113" s="10">
        <v>0.20815900000000001</v>
      </c>
      <c r="T113" s="10">
        <v>6.5918699999999997E-2</v>
      </c>
      <c r="U113" s="10">
        <v>6.3436699999999999E-2</v>
      </c>
      <c r="V113" s="9">
        <v>0.91127818822860696</v>
      </c>
      <c r="W113" s="9">
        <v>0.77327599999999996</v>
      </c>
      <c r="X113" s="9">
        <v>0.52476800000000001</v>
      </c>
      <c r="Y113" s="9">
        <v>0.41838399999999998</v>
      </c>
      <c r="Z113" s="3" t="s">
        <v>31</v>
      </c>
      <c r="AA113" s="11">
        <v>0.46572800000000003</v>
      </c>
      <c r="AB113" s="3">
        <v>139.16</v>
      </c>
      <c r="AC113" s="3">
        <v>149.55000000000001</v>
      </c>
      <c r="AD113" s="3">
        <v>151.672</v>
      </c>
      <c r="AE113" s="3">
        <v>171.77500000000001</v>
      </c>
      <c r="AF113" s="3">
        <v>151.62700000000001</v>
      </c>
      <c r="AG113" s="3">
        <v>203.50899999999999</v>
      </c>
      <c r="AH113" s="3">
        <v>244.74799999999999</v>
      </c>
      <c r="AI113" s="3">
        <v>168.24600000000001</v>
      </c>
      <c r="AJ113" s="3">
        <v>164.68799999999999</v>
      </c>
      <c r="AK113" s="3">
        <f t="shared" si="12"/>
        <v>146.79400000000001</v>
      </c>
      <c r="AL113" s="3">
        <f t="shared" si="13"/>
        <v>175.63700000000003</v>
      </c>
      <c r="AM113" s="3">
        <f t="shared" si="14"/>
        <v>192.56066666666666</v>
      </c>
    </row>
    <row r="114" spans="1:39" x14ac:dyDescent="0.2">
      <c r="A114" s="3" t="s">
        <v>158</v>
      </c>
      <c r="B114" s="12" t="s">
        <v>294</v>
      </c>
      <c r="C114" s="12"/>
      <c r="D114" s="12" t="s">
        <v>295</v>
      </c>
      <c r="E114" s="12" t="s">
        <v>296</v>
      </c>
      <c r="F114" s="1" t="s">
        <v>297</v>
      </c>
      <c r="G114" s="12"/>
      <c r="H114" s="12"/>
      <c r="I114" s="6">
        <v>33</v>
      </c>
      <c r="J114" s="6">
        <v>81341</v>
      </c>
      <c r="K114" s="6">
        <v>82539</v>
      </c>
      <c r="L114" s="6">
        <v>636</v>
      </c>
      <c r="M114" s="1"/>
      <c r="N114" s="9">
        <v>0.896609887480735</v>
      </c>
      <c r="O114" s="9">
        <v>0.91468700000000003</v>
      </c>
      <c r="P114" s="9">
        <v>0.75526400000000005</v>
      </c>
      <c r="Q114" s="9">
        <v>0.78772200000000003</v>
      </c>
      <c r="R114" s="10">
        <v>0.87175309658050504</v>
      </c>
      <c r="S114" s="10">
        <v>0.87922100000000003</v>
      </c>
      <c r="T114" s="10">
        <v>0.960503</v>
      </c>
      <c r="U114" s="10">
        <v>0.87879499999999999</v>
      </c>
      <c r="V114" s="9">
        <v>0.91254922747612</v>
      </c>
      <c r="W114" s="9">
        <v>0.79181100000000004</v>
      </c>
      <c r="X114" s="9">
        <v>0.79909200000000002</v>
      </c>
      <c r="Y114" s="9">
        <v>0.84430300000000003</v>
      </c>
      <c r="Z114" s="3" t="s">
        <v>31</v>
      </c>
      <c r="AA114" s="11">
        <v>0.78107700000000002</v>
      </c>
      <c r="AB114" s="3">
        <v>111.801</v>
      </c>
      <c r="AC114" s="3">
        <v>134.32599999999999</v>
      </c>
      <c r="AD114" s="3">
        <v>157.36199999999999</v>
      </c>
      <c r="AE114" s="3">
        <v>134.35300000000001</v>
      </c>
      <c r="AF114" s="3">
        <v>103.678</v>
      </c>
      <c r="AG114" s="3">
        <v>181.36199999999999</v>
      </c>
      <c r="AH114" s="3">
        <v>171.43899999999999</v>
      </c>
      <c r="AI114" s="3">
        <v>118.752</v>
      </c>
      <c r="AJ114" s="3">
        <v>96.486599999999996</v>
      </c>
      <c r="AK114" s="3">
        <f t="shared" si="12"/>
        <v>134.49633333333335</v>
      </c>
      <c r="AL114" s="3">
        <f t="shared" si="13"/>
        <v>139.79766666666669</v>
      </c>
      <c r="AM114" s="3">
        <f t="shared" si="14"/>
        <v>128.89253333333332</v>
      </c>
    </row>
    <row r="115" spans="1:39" x14ac:dyDescent="0.2">
      <c r="A115" s="3" t="s">
        <v>158</v>
      </c>
      <c r="B115" s="12" t="s">
        <v>294</v>
      </c>
      <c r="C115" s="12"/>
      <c r="D115" s="12" t="s">
        <v>295</v>
      </c>
      <c r="E115" s="12" t="s">
        <v>296</v>
      </c>
      <c r="F115" s="1" t="s">
        <v>298</v>
      </c>
      <c r="G115" s="12"/>
      <c r="H115" s="12"/>
      <c r="I115" s="6">
        <v>67</v>
      </c>
      <c r="J115" s="6">
        <v>416732</v>
      </c>
      <c r="K115" s="6">
        <v>417789</v>
      </c>
      <c r="L115" s="6">
        <v>642</v>
      </c>
      <c r="M115" s="1"/>
      <c r="N115" s="9">
        <v>0.99999999999997902</v>
      </c>
      <c r="O115" s="9">
        <v>0.73635600000000001</v>
      </c>
      <c r="P115" s="9">
        <v>0.45919700000000002</v>
      </c>
      <c r="Q115" s="9">
        <v>0.376448</v>
      </c>
      <c r="R115" s="10">
        <v>0.16002482175826999</v>
      </c>
      <c r="S115" s="10">
        <v>3.8771E-2</v>
      </c>
      <c r="T115" s="10">
        <v>4.4296500000000003E-3</v>
      </c>
      <c r="U115" s="10">
        <v>1.9220500000000001E-2</v>
      </c>
      <c r="V115" s="9">
        <v>0.46138262748718201</v>
      </c>
      <c r="W115" s="9">
        <v>0.145507</v>
      </c>
      <c r="X115" s="9">
        <v>3.3257200000000001E-2</v>
      </c>
      <c r="Y115" s="9">
        <v>3.8055899999999997E-2</v>
      </c>
      <c r="Z115" s="3" t="s">
        <v>22</v>
      </c>
      <c r="AA115" s="11">
        <v>3.4750999999999976E-2</v>
      </c>
      <c r="AB115" s="3">
        <v>83.569800000000001</v>
      </c>
      <c r="AC115" s="3">
        <v>74.139499999999998</v>
      </c>
      <c r="AD115" s="3">
        <v>57.3172</v>
      </c>
      <c r="AE115" s="3">
        <v>74.254499999999993</v>
      </c>
      <c r="AF115" s="3">
        <v>74.090900000000005</v>
      </c>
      <c r="AG115" s="3">
        <v>90.968400000000003</v>
      </c>
      <c r="AH115" s="3">
        <v>157.321</v>
      </c>
      <c r="AI115" s="3">
        <v>86.026799999999994</v>
      </c>
      <c r="AJ115" s="3">
        <v>120.018</v>
      </c>
      <c r="AK115" s="3">
        <f t="shared" si="12"/>
        <v>71.6755</v>
      </c>
      <c r="AL115" s="3">
        <f t="shared" si="13"/>
        <v>79.771266666666662</v>
      </c>
      <c r="AM115" s="3">
        <f t="shared" si="14"/>
        <v>121.12193333333335</v>
      </c>
    </row>
    <row r="116" spans="1:39" x14ac:dyDescent="0.2">
      <c r="A116" s="3" t="s">
        <v>158</v>
      </c>
      <c r="B116" s="12" t="s">
        <v>294</v>
      </c>
      <c r="C116" s="12"/>
      <c r="D116" s="12" t="s">
        <v>295</v>
      </c>
      <c r="E116" s="12" t="s">
        <v>296</v>
      </c>
      <c r="F116" s="1" t="s">
        <v>299</v>
      </c>
      <c r="G116" s="12"/>
      <c r="H116" s="12"/>
      <c r="I116" s="6">
        <v>89</v>
      </c>
      <c r="J116" s="6">
        <v>9641</v>
      </c>
      <c r="K116" s="6">
        <v>10790</v>
      </c>
      <c r="L116" s="6">
        <v>642</v>
      </c>
      <c r="M116" s="1"/>
      <c r="N116" s="9">
        <v>0.89562936872243804</v>
      </c>
      <c r="O116" s="9">
        <v>0.331812</v>
      </c>
      <c r="P116" s="9">
        <v>9.0967900000000004E-2</v>
      </c>
      <c r="Q116" s="9">
        <v>8.7192099999999995E-2</v>
      </c>
      <c r="R116" s="10">
        <v>4.5667946338653502E-2</v>
      </c>
      <c r="S116" s="10">
        <v>8.8345300000000002E-3</v>
      </c>
      <c r="T116" s="10">
        <v>5.1082999999999999E-4</v>
      </c>
      <c r="U116" s="10">
        <v>7.3398600000000001E-3</v>
      </c>
      <c r="V116" s="9">
        <v>0.508797347545623</v>
      </c>
      <c r="W116" s="9">
        <v>0.18390699999999999</v>
      </c>
      <c r="X116" s="9">
        <v>4.8022200000000001E-2</v>
      </c>
      <c r="Y116" s="9">
        <v>4.3873500000000003E-2</v>
      </c>
      <c r="Z116" s="3" t="s">
        <v>22</v>
      </c>
      <c r="AA116" s="11">
        <v>1.6735999999999973E-2</v>
      </c>
      <c r="AB116" s="3">
        <v>61.367100000000001</v>
      </c>
      <c r="AC116" s="3">
        <v>37.076999999999998</v>
      </c>
      <c r="AD116" s="3">
        <v>52.1066</v>
      </c>
      <c r="AE116" s="3">
        <v>67.744399999999999</v>
      </c>
      <c r="AF116" s="3">
        <v>57.457799999999999</v>
      </c>
      <c r="AG116" s="3">
        <v>76.626999999999995</v>
      </c>
      <c r="AH116" s="3">
        <v>132.44499999999999</v>
      </c>
      <c r="AI116" s="3">
        <v>76.088800000000006</v>
      </c>
      <c r="AJ116" s="3">
        <v>91.013599999999997</v>
      </c>
      <c r="AK116" s="3">
        <f t="shared" si="12"/>
        <v>50.183566666666671</v>
      </c>
      <c r="AL116" s="3">
        <f t="shared" si="13"/>
        <v>67.27640000000001</v>
      </c>
      <c r="AM116" s="3">
        <f t="shared" si="14"/>
        <v>99.849133333333327</v>
      </c>
    </row>
    <row r="117" spans="1:39" x14ac:dyDescent="0.2">
      <c r="A117" s="3" t="s">
        <v>158</v>
      </c>
      <c r="B117" s="12" t="s">
        <v>294</v>
      </c>
      <c r="C117" s="12"/>
      <c r="D117" s="12" t="s">
        <v>295</v>
      </c>
      <c r="E117" s="12" t="s">
        <v>296</v>
      </c>
      <c r="F117" s="1" t="s">
        <v>300</v>
      </c>
      <c r="G117" s="12"/>
      <c r="H117" s="12"/>
      <c r="I117" s="6">
        <v>250</v>
      </c>
      <c r="J117" s="6">
        <v>108054</v>
      </c>
      <c r="K117" s="6">
        <v>109347</v>
      </c>
      <c r="L117" s="6">
        <v>636</v>
      </c>
      <c r="M117" s="1"/>
      <c r="N117" s="9">
        <v>0.89109535515308302</v>
      </c>
      <c r="O117" s="9">
        <v>0.79444199999999998</v>
      </c>
      <c r="P117" s="9">
        <v>0.55730900000000005</v>
      </c>
      <c r="Q117" s="9">
        <v>0.55166400000000004</v>
      </c>
      <c r="R117" s="10">
        <v>0.87625934183597498</v>
      </c>
      <c r="S117" s="10">
        <v>0.96657700000000002</v>
      </c>
      <c r="T117" s="10">
        <v>0.79268700000000003</v>
      </c>
      <c r="U117" s="10">
        <v>0.77931799999999996</v>
      </c>
      <c r="V117" s="9">
        <v>0.91315139085054398</v>
      </c>
      <c r="W117" s="9">
        <v>0.81492500000000001</v>
      </c>
      <c r="X117" s="9">
        <v>0.86623700000000003</v>
      </c>
      <c r="Y117" s="9">
        <v>0.90936600000000001</v>
      </c>
      <c r="Z117" s="3" t="s">
        <v>31</v>
      </c>
      <c r="AA117" s="11">
        <v>0.78324099999999997</v>
      </c>
      <c r="AB117" s="3">
        <v>136.06200000000001</v>
      </c>
      <c r="AC117" s="3">
        <v>103.995</v>
      </c>
      <c r="AD117" s="3">
        <v>163.61500000000001</v>
      </c>
      <c r="AE117" s="3">
        <v>124.52200000000001</v>
      </c>
      <c r="AF117" s="3">
        <v>131.54900000000001</v>
      </c>
      <c r="AG117" s="3">
        <v>184.95400000000001</v>
      </c>
      <c r="AH117" s="3">
        <v>170.09399999999999</v>
      </c>
      <c r="AI117" s="3">
        <v>124.045</v>
      </c>
      <c r="AJ117" s="3">
        <v>117.313</v>
      </c>
      <c r="AK117" s="3">
        <f t="shared" si="12"/>
        <v>134.55733333333333</v>
      </c>
      <c r="AL117" s="3">
        <f t="shared" si="13"/>
        <v>147.00833333333335</v>
      </c>
      <c r="AM117" s="3">
        <f t="shared" si="14"/>
        <v>137.15066666666667</v>
      </c>
    </row>
    <row r="118" spans="1:39" x14ac:dyDescent="0.2">
      <c r="A118" s="3" t="s">
        <v>158</v>
      </c>
      <c r="B118" s="12" t="s">
        <v>301</v>
      </c>
      <c r="C118" s="12"/>
      <c r="D118" s="12" t="s">
        <v>302</v>
      </c>
      <c r="E118" s="12" t="s">
        <v>303</v>
      </c>
      <c r="F118" s="1" t="s">
        <v>304</v>
      </c>
      <c r="G118" s="12"/>
      <c r="H118" s="12"/>
      <c r="I118" s="6">
        <v>25</v>
      </c>
      <c r="J118" s="6">
        <v>326934</v>
      </c>
      <c r="K118" s="6">
        <v>327366</v>
      </c>
      <c r="L118" s="6">
        <v>411</v>
      </c>
      <c r="M118" s="1"/>
      <c r="N118" s="9">
        <v>0.91154602169990495</v>
      </c>
      <c r="O118" s="9">
        <v>0.96694400000000003</v>
      </c>
      <c r="P118" s="9">
        <v>0.84330400000000005</v>
      </c>
      <c r="Q118" s="9">
        <v>0.94094999999999995</v>
      </c>
      <c r="R118" s="10">
        <v>6.8306922912597602E-5</v>
      </c>
      <c r="S118" s="10">
        <v>5.7344600000000003E-3</v>
      </c>
      <c r="T118" s="10">
        <v>1.75059E-3</v>
      </c>
      <c r="U118" s="10">
        <v>4.6670899999999996E-3</v>
      </c>
      <c r="V118" s="9">
        <v>0.130692243576049</v>
      </c>
      <c r="W118" s="9">
        <v>3.1483900000000002E-2</v>
      </c>
      <c r="X118" s="9">
        <v>9.0748700000000005E-3</v>
      </c>
      <c r="Y118" s="9">
        <v>2.2655700000000001E-2</v>
      </c>
      <c r="Z118" s="3" t="s">
        <v>22</v>
      </c>
      <c r="AA118" s="11">
        <v>2.0500000000001073E-4</v>
      </c>
      <c r="AB118" s="3">
        <v>201.30500000000001</v>
      </c>
      <c r="AC118" s="3">
        <v>174.971</v>
      </c>
      <c r="AD118" s="3">
        <v>169.61699999999999</v>
      </c>
      <c r="AE118" s="3">
        <v>175.58699999999999</v>
      </c>
      <c r="AF118" s="3">
        <v>138.60499999999999</v>
      </c>
      <c r="AG118" s="3">
        <v>242.63</v>
      </c>
      <c r="AH118" s="3">
        <v>135.39599999999999</v>
      </c>
      <c r="AI118" s="3">
        <v>90.890299999999996</v>
      </c>
      <c r="AJ118" s="3">
        <v>79.507199999999997</v>
      </c>
      <c r="AK118" s="3">
        <f t="shared" si="12"/>
        <v>181.96433333333334</v>
      </c>
      <c r="AL118" s="3">
        <f t="shared" si="13"/>
        <v>185.60733333333334</v>
      </c>
      <c r="AM118" s="3">
        <f t="shared" si="14"/>
        <v>101.93116666666667</v>
      </c>
    </row>
    <row r="119" spans="1:39" x14ac:dyDescent="0.2">
      <c r="A119" s="3" t="s">
        <v>158</v>
      </c>
      <c r="B119" s="12" t="s">
        <v>301</v>
      </c>
      <c r="C119" s="12"/>
      <c r="D119" s="12" t="s">
        <v>302</v>
      </c>
      <c r="E119" s="12" t="s">
        <v>303</v>
      </c>
      <c r="F119" s="1" t="s">
        <v>305</v>
      </c>
      <c r="G119" s="12"/>
      <c r="H119" s="12"/>
      <c r="I119" s="6">
        <v>945</v>
      </c>
      <c r="J119" s="6">
        <v>5185</v>
      </c>
      <c r="K119" s="6">
        <v>5863</v>
      </c>
      <c r="L119" s="6">
        <v>405</v>
      </c>
      <c r="M119" s="1"/>
      <c r="N119" s="9">
        <v>0</v>
      </c>
      <c r="O119" s="9">
        <v>1.0461E-7</v>
      </c>
      <c r="P119" s="9">
        <v>8.2824799999999997E-12</v>
      </c>
      <c r="Q119" s="9">
        <v>1.23238E-5</v>
      </c>
      <c r="R119" s="10">
        <v>0</v>
      </c>
      <c r="S119" s="10">
        <v>8.2788199999999997E-9</v>
      </c>
      <c r="T119" s="10">
        <v>5.4927500000000002E-11</v>
      </c>
      <c r="U119" s="10">
        <v>3.1876799999999999E-5</v>
      </c>
      <c r="V119" s="9">
        <v>0.88409777730703298</v>
      </c>
      <c r="W119" s="9">
        <v>0.65981199999999995</v>
      </c>
      <c r="X119" s="9">
        <v>0.408503</v>
      </c>
      <c r="Y119" s="9">
        <v>0.247084</v>
      </c>
      <c r="Z119" s="3" t="s">
        <v>67</v>
      </c>
      <c r="AA119" s="11">
        <v>0</v>
      </c>
      <c r="AB119" s="3">
        <v>60.915500000000002</v>
      </c>
      <c r="AC119" s="3">
        <v>67.856499999999997</v>
      </c>
      <c r="AD119" s="3">
        <v>76.565399999999997</v>
      </c>
      <c r="AE119" s="3">
        <v>160.91800000000001</v>
      </c>
      <c r="AF119" s="3">
        <v>192.99799999999999</v>
      </c>
      <c r="AG119" s="3">
        <v>183.15799999999999</v>
      </c>
      <c r="AH119" s="3">
        <v>236.875</v>
      </c>
      <c r="AI119" s="3">
        <v>187.48099999999999</v>
      </c>
      <c r="AJ119" s="3">
        <v>177.357</v>
      </c>
      <c r="AK119" s="3">
        <f t="shared" si="12"/>
        <v>68.445800000000006</v>
      </c>
      <c r="AL119" s="3">
        <f t="shared" si="13"/>
        <v>179.02466666666666</v>
      </c>
      <c r="AM119" s="3">
        <f t="shared" si="14"/>
        <v>200.571</v>
      </c>
    </row>
    <row r="120" spans="1:39" x14ac:dyDescent="0.2">
      <c r="A120" s="3" t="s">
        <v>158</v>
      </c>
      <c r="B120" s="12" t="s">
        <v>301</v>
      </c>
      <c r="C120" s="12"/>
      <c r="D120" s="12" t="s">
        <v>302</v>
      </c>
      <c r="E120" s="12" t="s">
        <v>303</v>
      </c>
      <c r="F120" s="1" t="s">
        <v>306</v>
      </c>
      <c r="G120" s="12"/>
      <c r="H120" s="12"/>
      <c r="I120" s="6">
        <v>271</v>
      </c>
      <c r="J120" s="6">
        <v>119018</v>
      </c>
      <c r="K120" s="6">
        <v>119601</v>
      </c>
      <c r="L120" s="6">
        <v>405</v>
      </c>
      <c r="M120" s="1"/>
      <c r="N120" s="9">
        <v>9.4175338745117103E-6</v>
      </c>
      <c r="O120" s="9">
        <v>2.6812899999999999E-5</v>
      </c>
      <c r="P120" s="9">
        <v>2.67504E-8</v>
      </c>
      <c r="Q120" s="9">
        <v>6.9972699999999995E-5</v>
      </c>
      <c r="R120" s="10">
        <v>1.01347565650939E-2</v>
      </c>
      <c r="S120" s="10">
        <v>1.9750099999999999E-4</v>
      </c>
      <c r="T120" s="10">
        <v>4.7492399999999996E-6</v>
      </c>
      <c r="U120" s="10">
        <v>1.2647299999999999E-3</v>
      </c>
      <c r="V120" s="9">
        <v>0.92253693193197195</v>
      </c>
      <c r="W120" s="9">
        <v>0.88914599999999999</v>
      </c>
      <c r="X120" s="9">
        <v>0.67380099999999998</v>
      </c>
      <c r="Y120" s="9">
        <v>0.66101200000000004</v>
      </c>
      <c r="Z120" s="3" t="s">
        <v>67</v>
      </c>
      <c r="AA120" s="11">
        <v>2.4400000000002198E-4</v>
      </c>
      <c r="AB120" s="3">
        <v>80.870599999999996</v>
      </c>
      <c r="AC120" s="3">
        <v>70.802999999999997</v>
      </c>
      <c r="AD120" s="3">
        <v>87.049199999999999</v>
      </c>
      <c r="AE120" s="3">
        <v>185.34100000000001</v>
      </c>
      <c r="AF120" s="3">
        <v>152.596</v>
      </c>
      <c r="AG120" s="3">
        <v>177.172</v>
      </c>
      <c r="AH120" s="3">
        <v>242.93899999999999</v>
      </c>
      <c r="AI120" s="3">
        <v>154.59800000000001</v>
      </c>
      <c r="AJ120" s="3">
        <v>145.536</v>
      </c>
      <c r="AK120" s="3">
        <f t="shared" si="12"/>
        <v>79.574266666666674</v>
      </c>
      <c r="AL120" s="3">
        <f t="shared" si="13"/>
        <v>171.703</v>
      </c>
      <c r="AM120" s="3">
        <f t="shared" si="14"/>
        <v>181.02433333333337</v>
      </c>
    </row>
    <row r="121" spans="1:39" x14ac:dyDescent="0.2">
      <c r="A121" s="3" t="s">
        <v>158</v>
      </c>
      <c r="B121" s="12" t="s">
        <v>301</v>
      </c>
      <c r="C121" s="12"/>
      <c r="D121" s="12" t="s">
        <v>302</v>
      </c>
      <c r="E121" s="12" t="s">
        <v>303</v>
      </c>
      <c r="F121" s="1" t="s">
        <v>307</v>
      </c>
      <c r="G121" s="12"/>
      <c r="H121" s="12"/>
      <c r="I121" s="6">
        <v>330</v>
      </c>
      <c r="J121" s="6">
        <v>29969</v>
      </c>
      <c r="K121" s="6">
        <v>30402</v>
      </c>
      <c r="L121" s="6">
        <v>411</v>
      </c>
      <c r="M121" s="1"/>
      <c r="N121" s="9">
        <v>0.83661067485809304</v>
      </c>
      <c r="O121" s="9">
        <v>0.40584500000000001</v>
      </c>
      <c r="P121" s="9">
        <v>0.15729399999999999</v>
      </c>
      <c r="Q121" s="9">
        <v>0.20608000000000001</v>
      </c>
      <c r="R121" s="10">
        <v>0.97614808194339198</v>
      </c>
      <c r="S121" s="10">
        <v>2.8684499999999998E-3</v>
      </c>
      <c r="T121" s="10">
        <v>1.2842699999999999E-3</v>
      </c>
      <c r="U121" s="10">
        <v>1.67045E-3</v>
      </c>
      <c r="V121" s="9">
        <v>2.9615700244903499E-2</v>
      </c>
      <c r="W121" s="9">
        <v>4.0985099999999997E-3</v>
      </c>
      <c r="X121" s="9">
        <v>8.4761799999999996E-4</v>
      </c>
      <c r="Y121" s="9">
        <v>7.0734600000000002E-3</v>
      </c>
      <c r="Z121" s="3" t="s">
        <v>22</v>
      </c>
      <c r="AA121" s="11">
        <v>1.2900000000004574E-4</v>
      </c>
      <c r="AB121" s="3">
        <v>141.08199999999999</v>
      </c>
      <c r="AC121" s="3">
        <v>152.90100000000001</v>
      </c>
      <c r="AD121" s="3">
        <v>151.35900000000001</v>
      </c>
      <c r="AE121" s="3">
        <v>149.91800000000001</v>
      </c>
      <c r="AF121" s="3">
        <v>144.559</v>
      </c>
      <c r="AG121" s="3">
        <v>257.762</v>
      </c>
      <c r="AH121" s="3">
        <v>98.116900000000001</v>
      </c>
      <c r="AI121" s="3">
        <v>80.522400000000005</v>
      </c>
      <c r="AJ121" s="3">
        <v>81.236999999999995</v>
      </c>
      <c r="AK121" s="3">
        <f t="shared" si="12"/>
        <v>148.44733333333332</v>
      </c>
      <c r="AL121" s="3">
        <f t="shared" si="13"/>
        <v>184.07966666666667</v>
      </c>
      <c r="AM121" s="3">
        <f t="shared" si="14"/>
        <v>86.625433333333334</v>
      </c>
    </row>
    <row r="122" spans="1:39" x14ac:dyDescent="0.2">
      <c r="A122" s="3" t="s">
        <v>158</v>
      </c>
      <c r="B122" s="12" t="s">
        <v>308</v>
      </c>
      <c r="C122" s="12"/>
      <c r="D122" s="12" t="s">
        <v>309</v>
      </c>
      <c r="E122" s="12" t="s">
        <v>310</v>
      </c>
      <c r="F122" s="1" t="s">
        <v>311</v>
      </c>
      <c r="G122" s="12"/>
      <c r="H122" s="12"/>
      <c r="I122" s="6">
        <v>166</v>
      </c>
      <c r="J122" s="6">
        <v>268522</v>
      </c>
      <c r="K122" s="6">
        <v>269991</v>
      </c>
      <c r="L122" s="6">
        <v>513</v>
      </c>
      <c r="M122" s="1"/>
      <c r="N122" s="9">
        <v>0.99999999997218902</v>
      </c>
      <c r="O122" s="9">
        <v>0.103918</v>
      </c>
      <c r="P122" s="9">
        <v>1.0049300000000001E-2</v>
      </c>
      <c r="Q122" s="9">
        <v>1.43996E-2</v>
      </c>
      <c r="R122" s="10">
        <v>0.76229102909564905</v>
      </c>
      <c r="S122" s="10">
        <v>0.41709099999999999</v>
      </c>
      <c r="T122" s="10">
        <v>0.17882400000000001</v>
      </c>
      <c r="U122" s="10">
        <v>0.26583899999999999</v>
      </c>
      <c r="V122" s="9">
        <v>0.89245956391096104</v>
      </c>
      <c r="W122" s="9">
        <v>0.70911800000000003</v>
      </c>
      <c r="X122" s="9">
        <v>0.66470899999999999</v>
      </c>
      <c r="Y122" s="9">
        <v>0.561697</v>
      </c>
      <c r="Z122" s="3" t="s">
        <v>31</v>
      </c>
      <c r="AA122" s="11">
        <v>0.57486499999999996</v>
      </c>
      <c r="AB122" s="3">
        <v>84.599100000000007</v>
      </c>
      <c r="AC122" s="3">
        <v>70.658600000000007</v>
      </c>
      <c r="AD122" s="3">
        <v>65.008200000000002</v>
      </c>
      <c r="AE122" s="3">
        <v>105.407</v>
      </c>
      <c r="AF122" s="3">
        <v>92.496600000000001</v>
      </c>
      <c r="AG122" s="3">
        <v>123.30200000000001</v>
      </c>
      <c r="AH122" s="3">
        <v>137.48699999999999</v>
      </c>
      <c r="AI122" s="3">
        <v>77.988900000000001</v>
      </c>
      <c r="AJ122" s="3">
        <v>68.658100000000005</v>
      </c>
      <c r="AK122" s="3">
        <f t="shared" si="12"/>
        <v>73.421966666666663</v>
      </c>
      <c r="AL122" s="3">
        <f t="shared" si="13"/>
        <v>107.06853333333333</v>
      </c>
      <c r="AM122" s="3">
        <f t="shared" si="14"/>
        <v>94.711333333333343</v>
      </c>
    </row>
    <row r="123" spans="1:39" x14ac:dyDescent="0.2">
      <c r="A123" s="3" t="s">
        <v>158</v>
      </c>
      <c r="B123" s="12" t="s">
        <v>308</v>
      </c>
      <c r="C123" s="12"/>
      <c r="D123" s="12" t="s">
        <v>309</v>
      </c>
      <c r="E123" s="12" t="s">
        <v>310</v>
      </c>
      <c r="F123" s="1" t="s">
        <v>312</v>
      </c>
      <c r="G123" s="12"/>
      <c r="H123" s="12"/>
      <c r="I123" s="6">
        <v>417</v>
      </c>
      <c r="J123" s="6">
        <v>24653</v>
      </c>
      <c r="K123" s="6">
        <v>25929</v>
      </c>
      <c r="L123" s="6">
        <v>513</v>
      </c>
      <c r="M123" s="1"/>
      <c r="N123" s="9">
        <v>0.80522489547729403</v>
      </c>
      <c r="O123" s="9">
        <v>0.53703999999999996</v>
      </c>
      <c r="P123" s="9">
        <v>0.251836</v>
      </c>
      <c r="Q123" s="9">
        <v>0.19445399999999999</v>
      </c>
      <c r="R123" s="10">
        <v>0.92587605863809497</v>
      </c>
      <c r="S123" s="10">
        <v>0.92822300000000002</v>
      </c>
      <c r="T123" s="10">
        <v>0.96877199999999997</v>
      </c>
      <c r="U123" s="10">
        <v>0.906335</v>
      </c>
      <c r="V123" s="9">
        <v>0.80099624395370395</v>
      </c>
      <c r="W123" s="9">
        <v>0.480771</v>
      </c>
      <c r="X123" s="9">
        <v>0.432917</v>
      </c>
      <c r="Y123" s="9">
        <v>0.36135600000000001</v>
      </c>
      <c r="Z123" s="3" t="s">
        <v>31</v>
      </c>
      <c r="AA123" s="11">
        <v>0.68177100000000002</v>
      </c>
      <c r="AB123" s="3">
        <v>79.242699999999999</v>
      </c>
      <c r="AC123" s="3">
        <v>108.443</v>
      </c>
      <c r="AD123" s="3">
        <v>88.185199999999995</v>
      </c>
      <c r="AE123" s="3">
        <v>93.391599999999997</v>
      </c>
      <c r="AF123" s="3">
        <v>100.367</v>
      </c>
      <c r="AG123" s="3">
        <v>129.28800000000001</v>
      </c>
      <c r="AH123" s="3">
        <v>105.21599999999999</v>
      </c>
      <c r="AI123" s="3">
        <v>81.110600000000005</v>
      </c>
      <c r="AJ123" s="3">
        <v>81.486099999999993</v>
      </c>
      <c r="AK123" s="3">
        <f t="shared" si="12"/>
        <v>91.956966666666673</v>
      </c>
      <c r="AL123" s="3">
        <f t="shared" si="13"/>
        <v>107.68220000000001</v>
      </c>
      <c r="AM123" s="3">
        <f t="shared" si="14"/>
        <v>89.270899999999983</v>
      </c>
    </row>
    <row r="124" spans="1:39" x14ac:dyDescent="0.2">
      <c r="A124" s="3" t="s">
        <v>158</v>
      </c>
      <c r="B124" s="12" t="s">
        <v>313</v>
      </c>
      <c r="C124" s="12"/>
      <c r="D124" s="12" t="s">
        <v>314</v>
      </c>
      <c r="E124" s="12" t="s">
        <v>315</v>
      </c>
      <c r="F124" s="1" t="s">
        <v>316</v>
      </c>
      <c r="G124" s="12"/>
      <c r="H124" s="12"/>
      <c r="I124" s="6">
        <v>56</v>
      </c>
      <c r="J124" s="6">
        <v>135022</v>
      </c>
      <c r="K124" s="6">
        <v>138256</v>
      </c>
      <c r="L124" s="6">
        <v>453</v>
      </c>
      <c r="M124" s="1"/>
      <c r="N124" s="9">
        <v>2.8014183044433501E-6</v>
      </c>
      <c r="O124" s="9">
        <v>5.6147699999999998E-3</v>
      </c>
      <c r="P124" s="9">
        <v>1.5369E-4</v>
      </c>
      <c r="Q124" s="9">
        <v>1.21122E-3</v>
      </c>
      <c r="R124" s="10">
        <v>0.362161815166473</v>
      </c>
      <c r="S124" s="10">
        <v>0.14302999999999999</v>
      </c>
      <c r="T124" s="10">
        <v>3.7330099999999998E-2</v>
      </c>
      <c r="U124" s="10">
        <v>4.1028200000000001E-2</v>
      </c>
      <c r="V124" s="9">
        <v>0.84959197044372503</v>
      </c>
      <c r="W124" s="9">
        <v>0.48582700000000001</v>
      </c>
      <c r="X124" s="9">
        <v>0.44920500000000002</v>
      </c>
      <c r="Y124" s="9">
        <v>0.34922799999999998</v>
      </c>
      <c r="Z124" s="3" t="s">
        <v>67</v>
      </c>
      <c r="AA124" s="11">
        <v>3.7555000000000005E-2</v>
      </c>
      <c r="AB124" s="3">
        <v>113.502</v>
      </c>
      <c r="AC124" s="3">
        <v>146.488</v>
      </c>
      <c r="AD124" s="3">
        <v>124.764</v>
      </c>
      <c r="AE124" s="3">
        <v>223.93199999999999</v>
      </c>
      <c r="AF124" s="3">
        <v>177.256</v>
      </c>
      <c r="AG124" s="3">
        <v>230.55199999999999</v>
      </c>
      <c r="AH124" s="3">
        <v>222.245</v>
      </c>
      <c r="AI124" s="3">
        <v>163.571</v>
      </c>
      <c r="AJ124" s="3">
        <v>143.19</v>
      </c>
      <c r="AK124" s="3">
        <f t="shared" si="12"/>
        <v>128.25133333333335</v>
      </c>
      <c r="AL124" s="3">
        <f t="shared" si="13"/>
        <v>210.58</v>
      </c>
      <c r="AM124" s="3">
        <f t="shared" si="14"/>
        <v>176.33533333333335</v>
      </c>
    </row>
    <row r="125" spans="1:39" x14ac:dyDescent="0.2">
      <c r="A125" s="3" t="s">
        <v>158</v>
      </c>
      <c r="B125" s="12" t="s">
        <v>313</v>
      </c>
      <c r="C125" s="12"/>
      <c r="D125" s="12" t="s">
        <v>314</v>
      </c>
      <c r="E125" s="12" t="s">
        <v>315</v>
      </c>
      <c r="F125" s="1" t="s">
        <v>317</v>
      </c>
      <c r="G125" s="12"/>
      <c r="H125" s="12"/>
      <c r="I125" s="6">
        <v>66</v>
      </c>
      <c r="J125" s="6">
        <v>301530</v>
      </c>
      <c r="K125" s="6">
        <v>303397</v>
      </c>
      <c r="L125" s="6">
        <v>453</v>
      </c>
      <c r="M125" s="1"/>
      <c r="N125" s="9">
        <v>4.9481391906738203E-3</v>
      </c>
      <c r="O125" s="9">
        <v>8.4513900000000003E-2</v>
      </c>
      <c r="P125" s="9">
        <v>9.0775500000000002E-3</v>
      </c>
      <c r="Q125" s="9">
        <v>1.10705E-2</v>
      </c>
      <c r="R125" s="10">
        <v>0.81382890045642797</v>
      </c>
      <c r="S125" s="10">
        <v>0.691164</v>
      </c>
      <c r="T125" s="10">
        <v>0.431531</v>
      </c>
      <c r="U125" s="10">
        <v>0.39121800000000001</v>
      </c>
      <c r="V125" s="9">
        <v>0.71520325541496199</v>
      </c>
      <c r="W125" s="9">
        <v>0.346524</v>
      </c>
      <c r="X125" s="9">
        <v>0.27138800000000002</v>
      </c>
      <c r="Y125" s="9">
        <v>0.193909</v>
      </c>
      <c r="Z125" s="3" t="s">
        <v>47</v>
      </c>
      <c r="AA125" s="11">
        <v>0.32693799999999995</v>
      </c>
      <c r="AB125" s="3">
        <v>99.701899999999995</v>
      </c>
      <c r="AC125" s="3">
        <v>122.16500000000001</v>
      </c>
      <c r="AD125" s="3">
        <v>93.041499999999999</v>
      </c>
      <c r="AE125" s="3">
        <v>155.096</v>
      </c>
      <c r="AF125" s="3">
        <v>127.089</v>
      </c>
      <c r="AG125" s="3">
        <v>166.88900000000001</v>
      </c>
      <c r="AH125" s="3">
        <v>150.887</v>
      </c>
      <c r="AI125" s="3">
        <v>100.33799999999999</v>
      </c>
      <c r="AJ125" s="3">
        <v>99.669399999999996</v>
      </c>
      <c r="AK125" s="3">
        <f t="shared" si="12"/>
        <v>104.96946666666666</v>
      </c>
      <c r="AL125" s="3">
        <f t="shared" si="13"/>
        <v>149.69133333333335</v>
      </c>
      <c r="AM125" s="3">
        <f t="shared" si="14"/>
        <v>116.96480000000001</v>
      </c>
    </row>
    <row r="126" spans="1:39" x14ac:dyDescent="0.2">
      <c r="A126" s="3" t="s">
        <v>158</v>
      </c>
      <c r="B126" s="12" t="s">
        <v>252</v>
      </c>
      <c r="C126" s="12"/>
      <c r="D126" s="12" t="s">
        <v>253</v>
      </c>
      <c r="E126" s="12" t="s">
        <v>254</v>
      </c>
      <c r="F126" s="1" t="s">
        <v>255</v>
      </c>
      <c r="G126" s="12"/>
      <c r="H126" s="12"/>
      <c r="I126" s="6">
        <v>97</v>
      </c>
      <c r="J126" s="6">
        <v>179098</v>
      </c>
      <c r="K126" s="6">
        <v>181013</v>
      </c>
      <c r="L126" s="6">
        <v>1671</v>
      </c>
      <c r="M126" s="1"/>
      <c r="N126" s="9">
        <v>0.70017781853675798</v>
      </c>
      <c r="O126" s="9">
        <v>0.20347100000000001</v>
      </c>
      <c r="P126" s="9">
        <v>0.11738</v>
      </c>
      <c r="Q126" s="9">
        <v>8.6473400000000006E-2</v>
      </c>
      <c r="R126" s="10">
        <v>0</v>
      </c>
      <c r="S126" s="10">
        <v>1.48243E-5</v>
      </c>
      <c r="T126" s="10">
        <v>1.34988E-4</v>
      </c>
      <c r="U126" s="10">
        <v>1.59426E-4</v>
      </c>
      <c r="V126" s="9">
        <v>0.10112887620925901</v>
      </c>
      <c r="W126" s="9">
        <v>0.10972899999999999</v>
      </c>
      <c r="X126" s="9">
        <v>0.10313899999999999</v>
      </c>
      <c r="Y126" s="9">
        <v>6.5896099999999999E-2</v>
      </c>
      <c r="Z126" s="3" t="s">
        <v>22</v>
      </c>
      <c r="AA126" s="11">
        <v>0</v>
      </c>
      <c r="AB126" s="3">
        <v>699.47799999999995</v>
      </c>
      <c r="AC126" s="3">
        <v>712.07399999999996</v>
      </c>
      <c r="AD126" s="3">
        <v>639.86900000000003</v>
      </c>
      <c r="AE126" s="3">
        <v>614.96400000000006</v>
      </c>
      <c r="AF126" s="3">
        <v>596.428</v>
      </c>
      <c r="AG126" s="3">
        <v>380.68099999999998</v>
      </c>
      <c r="AH126" s="3">
        <v>336.827</v>
      </c>
      <c r="AI126" s="3">
        <v>384.553</v>
      </c>
      <c r="AJ126" s="3">
        <v>395.77199999999999</v>
      </c>
      <c r="AK126" s="3">
        <f t="shared" si="12"/>
        <v>683.8069999999999</v>
      </c>
      <c r="AL126" s="3">
        <f t="shared" si="13"/>
        <v>530.69100000000003</v>
      </c>
      <c r="AM126" s="3">
        <f t="shared" si="14"/>
        <v>372.38400000000001</v>
      </c>
    </row>
    <row r="127" spans="1:39" x14ac:dyDescent="0.2">
      <c r="A127" s="3" t="s">
        <v>158</v>
      </c>
      <c r="B127" s="12" t="s">
        <v>256</v>
      </c>
      <c r="C127" s="12"/>
      <c r="D127" s="12" t="s">
        <v>257</v>
      </c>
      <c r="E127" s="12" t="s">
        <v>258</v>
      </c>
      <c r="F127" s="1" t="s">
        <v>259</v>
      </c>
      <c r="G127" s="12"/>
      <c r="H127" s="12"/>
      <c r="I127" s="6">
        <v>11</v>
      </c>
      <c r="J127" s="6">
        <v>483481</v>
      </c>
      <c r="K127" s="6">
        <v>485066</v>
      </c>
      <c r="L127" s="6">
        <v>1212</v>
      </c>
      <c r="M127" s="1"/>
      <c r="N127" s="9">
        <v>0.89069033414125398</v>
      </c>
      <c r="O127" s="9">
        <v>0.61027799999999999</v>
      </c>
      <c r="P127" s="9">
        <v>0.33338800000000002</v>
      </c>
      <c r="Q127" s="9">
        <v>0.29884899999999998</v>
      </c>
      <c r="R127" s="10">
        <v>0.55866432189941395</v>
      </c>
      <c r="S127" s="10">
        <v>0.30741299999999999</v>
      </c>
      <c r="T127" s="10">
        <v>0.249888</v>
      </c>
      <c r="U127" s="10">
        <v>0.22045400000000001</v>
      </c>
      <c r="V127" s="9">
        <v>0.15236550569534299</v>
      </c>
      <c r="W127" s="9">
        <v>0.117132</v>
      </c>
      <c r="X127" s="9">
        <v>8.1334699999999996E-2</v>
      </c>
      <c r="Y127" s="9">
        <v>5.1573899999999999E-2</v>
      </c>
      <c r="Z127" s="3" t="s">
        <v>22</v>
      </c>
      <c r="AA127" s="11">
        <v>7.8346000000000027E-2</v>
      </c>
      <c r="AB127" s="3">
        <v>241.751</v>
      </c>
      <c r="AC127" s="3">
        <v>160.845</v>
      </c>
      <c r="AD127" s="3">
        <v>249.73599999999999</v>
      </c>
      <c r="AE127" s="3">
        <v>241.333</v>
      </c>
      <c r="AF127" s="3">
        <v>213.042</v>
      </c>
      <c r="AG127" s="3">
        <v>288.24</v>
      </c>
      <c r="AH127" s="3">
        <v>208.786</v>
      </c>
      <c r="AI127" s="3">
        <v>146.99</v>
      </c>
      <c r="AJ127" s="3">
        <v>161.976</v>
      </c>
      <c r="AK127" s="3">
        <f t="shared" si="12"/>
        <v>217.44399999999999</v>
      </c>
      <c r="AL127" s="3">
        <f t="shared" si="13"/>
        <v>247.53833333333333</v>
      </c>
      <c r="AM127" s="3">
        <f t="shared" si="14"/>
        <v>172.58399999999997</v>
      </c>
    </row>
    <row r="128" spans="1:39" x14ac:dyDescent="0.2">
      <c r="A128" s="3" t="s">
        <v>158</v>
      </c>
      <c r="B128" s="12" t="s">
        <v>256</v>
      </c>
      <c r="C128" s="12"/>
      <c r="D128" s="12" t="s">
        <v>257</v>
      </c>
      <c r="E128" s="12" t="s">
        <v>258</v>
      </c>
      <c r="F128" s="1" t="s">
        <v>260</v>
      </c>
      <c r="G128" s="12"/>
      <c r="H128" s="12"/>
      <c r="I128" s="6">
        <v>82</v>
      </c>
      <c r="J128" s="6">
        <v>316005</v>
      </c>
      <c r="K128" s="6">
        <v>317557</v>
      </c>
      <c r="L128" s="6">
        <v>1212</v>
      </c>
      <c r="M128" s="1"/>
      <c r="N128" s="9">
        <v>0.91410594433546</v>
      </c>
      <c r="O128" s="9">
        <v>0.83183300000000004</v>
      </c>
      <c r="P128" s="9">
        <v>0.81253399999999998</v>
      </c>
      <c r="Q128" s="9">
        <v>0.73517399999999999</v>
      </c>
      <c r="R128" s="10">
        <v>3.4528672695159898E-2</v>
      </c>
      <c r="S128" s="10">
        <v>4.9231900000000002E-2</v>
      </c>
      <c r="T128" s="10">
        <v>2.8562199999999999E-2</v>
      </c>
      <c r="U128" s="10">
        <v>2.3333E-2</v>
      </c>
      <c r="V128" s="9">
        <v>0.57476869225502003</v>
      </c>
      <c r="W128" s="9">
        <v>0.17961299999999999</v>
      </c>
      <c r="X128" s="9">
        <v>0.11158700000000001</v>
      </c>
      <c r="Y128" s="9">
        <v>9.5001299999999997E-2</v>
      </c>
      <c r="Z128" s="3" t="s">
        <v>22</v>
      </c>
      <c r="AA128" s="11">
        <v>1.8062000000000022E-2</v>
      </c>
      <c r="AB128" s="3">
        <v>242.423</v>
      </c>
      <c r="AC128" s="3">
        <v>275.35500000000002</v>
      </c>
      <c r="AD128" s="3">
        <v>246.31800000000001</v>
      </c>
      <c r="AE128" s="3">
        <v>257.84800000000001</v>
      </c>
      <c r="AF128" s="3">
        <v>190.523</v>
      </c>
      <c r="AG128" s="3">
        <v>280.387</v>
      </c>
      <c r="AH128" s="3">
        <v>224.85400000000001</v>
      </c>
      <c r="AI128" s="3">
        <v>146.32599999999999</v>
      </c>
      <c r="AJ128" s="3">
        <v>144.54</v>
      </c>
      <c r="AK128" s="3">
        <f t="shared" si="12"/>
        <v>254.69866666666667</v>
      </c>
      <c r="AL128" s="3">
        <f t="shared" si="13"/>
        <v>242.91933333333336</v>
      </c>
      <c r="AM128" s="3">
        <f t="shared" si="14"/>
        <v>171.90666666666667</v>
      </c>
    </row>
    <row r="129" spans="1:39" x14ac:dyDescent="0.2">
      <c r="A129" s="3" t="s">
        <v>158</v>
      </c>
      <c r="B129" s="12" t="s">
        <v>261</v>
      </c>
      <c r="C129" s="12"/>
      <c r="D129" s="12" t="s">
        <v>262</v>
      </c>
      <c r="E129" s="12" t="s">
        <v>263</v>
      </c>
      <c r="F129" s="1" t="s">
        <v>264</v>
      </c>
      <c r="G129" s="12"/>
      <c r="H129" s="12"/>
      <c r="I129" s="6">
        <v>9</v>
      </c>
      <c r="J129" s="6">
        <v>332433</v>
      </c>
      <c r="K129" s="6">
        <v>333674</v>
      </c>
      <c r="L129" s="6">
        <v>906</v>
      </c>
      <c r="M129" s="1"/>
      <c r="N129" s="9">
        <v>0.92275149375200205</v>
      </c>
      <c r="O129" s="9">
        <v>0.90742900000000004</v>
      </c>
      <c r="P129" s="9">
        <v>0.95231299999999997</v>
      </c>
      <c r="Q129" s="9">
        <v>0.86582599999999998</v>
      </c>
      <c r="R129" s="10">
        <v>0.25383096933364802</v>
      </c>
      <c r="S129" s="10">
        <v>0.13364699999999999</v>
      </c>
      <c r="T129" s="10">
        <v>9.5881800000000003E-2</v>
      </c>
      <c r="U129" s="10">
        <v>5.9713099999999998E-2</v>
      </c>
      <c r="V129" s="9">
        <v>0.78302565217018105</v>
      </c>
      <c r="W129" s="9">
        <v>0.28054000000000001</v>
      </c>
      <c r="X129" s="9">
        <v>0.20196500000000001</v>
      </c>
      <c r="Y129" s="9">
        <v>0.168791</v>
      </c>
      <c r="Z129" s="3" t="s">
        <v>22</v>
      </c>
      <c r="AA129" s="11">
        <v>0.17408500000000005</v>
      </c>
      <c r="AB129" s="3">
        <v>257.31599999999997</v>
      </c>
      <c r="AC129" s="3">
        <v>257.09800000000001</v>
      </c>
      <c r="AD129" s="3">
        <v>257.40600000000001</v>
      </c>
      <c r="AE129" s="3">
        <v>223.92099999999999</v>
      </c>
      <c r="AF129" s="3">
        <v>220.73400000000001</v>
      </c>
      <c r="AG129" s="3">
        <v>310.05200000000002</v>
      </c>
      <c r="AH129" s="3">
        <v>248.755</v>
      </c>
      <c r="AI129" s="3">
        <v>162.11600000000001</v>
      </c>
      <c r="AJ129" s="3">
        <v>157.755</v>
      </c>
      <c r="AK129" s="3">
        <f t="shared" si="12"/>
        <v>257.27333333333331</v>
      </c>
      <c r="AL129" s="3">
        <f t="shared" si="13"/>
        <v>251.56899999999999</v>
      </c>
      <c r="AM129" s="3">
        <f t="shared" si="14"/>
        <v>189.542</v>
      </c>
    </row>
    <row r="130" spans="1:39" x14ac:dyDescent="0.2">
      <c r="A130" s="3" t="s">
        <v>158</v>
      </c>
      <c r="B130" s="12" t="s">
        <v>265</v>
      </c>
      <c r="C130" s="12"/>
      <c r="D130" s="12" t="s">
        <v>266</v>
      </c>
      <c r="E130" s="12" t="s">
        <v>267</v>
      </c>
      <c r="F130" s="1" t="s">
        <v>268</v>
      </c>
      <c r="G130" s="12"/>
      <c r="H130" s="12"/>
      <c r="I130" s="6">
        <v>263</v>
      </c>
      <c r="J130" s="6">
        <v>57065</v>
      </c>
      <c r="K130" s="6">
        <v>59489</v>
      </c>
      <c r="L130" s="6">
        <v>1428</v>
      </c>
      <c r="M130" s="1"/>
      <c r="N130" s="9">
        <v>3.5691261291503901E-4</v>
      </c>
      <c r="O130" s="9">
        <v>0.107961</v>
      </c>
      <c r="P130" s="9">
        <v>7.84749E-2</v>
      </c>
      <c r="Q130" s="9">
        <v>3.9157600000000001E-2</v>
      </c>
      <c r="R130" s="10">
        <v>0</v>
      </c>
      <c r="S130" s="10">
        <v>1.18549E-8</v>
      </c>
      <c r="T130" s="10">
        <v>8.6701500000000001E-7</v>
      </c>
      <c r="U130" s="10">
        <v>2.3944500000000001E-5</v>
      </c>
      <c r="V130" s="9">
        <v>0</v>
      </c>
      <c r="W130" s="9">
        <v>9.3926999999999997E-4</v>
      </c>
      <c r="X130" s="9">
        <v>3.4748499999999998E-3</v>
      </c>
      <c r="Y130" s="9">
        <v>8.0039100000000001E-4</v>
      </c>
      <c r="Z130" s="3" t="s">
        <v>26</v>
      </c>
      <c r="AA130" s="11">
        <v>0</v>
      </c>
      <c r="AB130" s="3">
        <v>650.11599999999999</v>
      </c>
      <c r="AC130" s="3">
        <v>664.41</v>
      </c>
      <c r="AD130" s="3">
        <v>591.93100000000004</v>
      </c>
      <c r="AE130" s="3">
        <v>527.58100000000002</v>
      </c>
      <c r="AF130" s="3">
        <v>520.62099999999998</v>
      </c>
      <c r="AG130" s="3">
        <v>469.267</v>
      </c>
      <c r="AH130" s="3">
        <v>309.935</v>
      </c>
      <c r="AI130" s="3">
        <v>303.11799999999999</v>
      </c>
      <c r="AJ130" s="3">
        <v>267.077</v>
      </c>
      <c r="AK130" s="3">
        <f t="shared" si="12"/>
        <v>635.48566666666659</v>
      </c>
      <c r="AL130" s="3">
        <f t="shared" si="13"/>
        <v>505.82300000000004</v>
      </c>
      <c r="AM130" s="3">
        <f t="shared" si="14"/>
        <v>293.37666666666667</v>
      </c>
    </row>
    <row r="131" spans="1:39" x14ac:dyDescent="0.2">
      <c r="A131" s="3" t="s">
        <v>158</v>
      </c>
      <c r="B131" s="12" t="s">
        <v>211</v>
      </c>
      <c r="C131" s="12"/>
      <c r="D131" s="12" t="s">
        <v>212</v>
      </c>
      <c r="E131" s="12" t="s">
        <v>213</v>
      </c>
      <c r="F131" s="2" t="s">
        <v>214</v>
      </c>
      <c r="G131" s="13"/>
      <c r="H131" s="13"/>
      <c r="I131" s="14">
        <v>144</v>
      </c>
      <c r="J131" s="14">
        <v>238250</v>
      </c>
      <c r="K131" s="14">
        <v>239089</v>
      </c>
      <c r="L131" s="14">
        <v>840</v>
      </c>
      <c r="M131" s="2"/>
      <c r="N131" s="9">
        <v>0.99999999999997902</v>
      </c>
      <c r="O131" s="9">
        <v>0.65404399999999996</v>
      </c>
      <c r="P131" s="9">
        <v>0.53795899999999996</v>
      </c>
      <c r="Q131" s="9">
        <v>0.52400599999999997</v>
      </c>
      <c r="R131" s="10">
        <v>0.89276490360498395</v>
      </c>
      <c r="S131" s="10">
        <v>0.84248400000000001</v>
      </c>
      <c r="T131" s="10">
        <v>0.92317899999999997</v>
      </c>
      <c r="U131" s="10">
        <v>0.92881199999999997</v>
      </c>
      <c r="V131" s="9">
        <v>0.97645279578864497</v>
      </c>
      <c r="W131" s="9">
        <v>0.84607200000000005</v>
      </c>
      <c r="X131" s="9">
        <v>0.60704899999999995</v>
      </c>
      <c r="Y131" s="9">
        <v>0.46631</v>
      </c>
      <c r="Z131" s="3" t="s">
        <v>31</v>
      </c>
      <c r="AA131" s="11">
        <v>0.85999599999999998</v>
      </c>
      <c r="AB131" s="3">
        <v>121.863</v>
      </c>
      <c r="AC131" s="3">
        <v>131.43799999999999</v>
      </c>
      <c r="AD131" s="3">
        <v>95.657300000000006</v>
      </c>
      <c r="AE131" s="3">
        <v>102.66500000000001</v>
      </c>
      <c r="AF131" s="3">
        <v>105.908</v>
      </c>
      <c r="AG131" s="3">
        <v>102.95099999999999</v>
      </c>
      <c r="AH131" s="3">
        <v>130.13200000000001</v>
      </c>
      <c r="AI131" s="3">
        <v>98.7774</v>
      </c>
      <c r="AJ131" s="3">
        <v>101.83499999999999</v>
      </c>
      <c r="AK131" s="3">
        <f t="shared" si="12"/>
        <v>116.31943333333334</v>
      </c>
      <c r="AL131" s="3">
        <f t="shared" si="13"/>
        <v>103.84133333333334</v>
      </c>
      <c r="AM131" s="3">
        <f t="shared" si="14"/>
        <v>110.24813333333333</v>
      </c>
    </row>
    <row r="132" spans="1:39" x14ac:dyDescent="0.2">
      <c r="A132" s="3" t="s">
        <v>158</v>
      </c>
      <c r="B132" s="12" t="s">
        <v>211</v>
      </c>
      <c r="C132" s="12"/>
      <c r="D132" s="12" t="s">
        <v>212</v>
      </c>
      <c r="E132" s="12" t="s">
        <v>213</v>
      </c>
      <c r="F132" s="2" t="s">
        <v>215</v>
      </c>
      <c r="G132" s="13"/>
      <c r="H132" s="13"/>
      <c r="I132" s="14">
        <v>174</v>
      </c>
      <c r="J132" s="14">
        <v>78815</v>
      </c>
      <c r="K132" s="14">
        <v>80281</v>
      </c>
      <c r="L132" s="14">
        <v>840</v>
      </c>
      <c r="M132" s="2"/>
      <c r="N132" s="9">
        <v>0.99999999999984901</v>
      </c>
      <c r="O132" s="9">
        <v>0.38487300000000002</v>
      </c>
      <c r="P132" s="9">
        <v>0.21810199999999999</v>
      </c>
      <c r="Q132" s="9">
        <v>0.16491800000000001</v>
      </c>
      <c r="R132" s="10">
        <v>0.46003228425979598</v>
      </c>
      <c r="S132" s="10">
        <v>0.32213000000000003</v>
      </c>
      <c r="T132" s="10">
        <v>0.27981800000000001</v>
      </c>
      <c r="U132" s="10">
        <v>0.16711400000000001</v>
      </c>
      <c r="V132" s="9">
        <v>0.96101272106170599</v>
      </c>
      <c r="W132" s="9">
        <v>0.94071800000000005</v>
      </c>
      <c r="X132" s="9">
        <v>0.93086599999999997</v>
      </c>
      <c r="Y132" s="9">
        <v>0.91019300000000003</v>
      </c>
      <c r="Z132" s="3" t="s">
        <v>31</v>
      </c>
      <c r="AA132" s="11">
        <v>0.53078000000000003</v>
      </c>
      <c r="AB132" s="3">
        <v>139.654</v>
      </c>
      <c r="AC132" s="3">
        <v>141.548</v>
      </c>
      <c r="AD132" s="3">
        <v>125.27500000000001</v>
      </c>
      <c r="AE132" s="3">
        <v>125.625</v>
      </c>
      <c r="AF132" s="3">
        <v>107.023</v>
      </c>
      <c r="AG132" s="3">
        <v>102.95099999999999</v>
      </c>
      <c r="AH132" s="3">
        <v>124.673</v>
      </c>
      <c r="AI132" s="3">
        <v>113.858</v>
      </c>
      <c r="AJ132" s="3">
        <v>91.207400000000007</v>
      </c>
      <c r="AK132" s="3">
        <f t="shared" si="12"/>
        <v>135.49233333333333</v>
      </c>
      <c r="AL132" s="3">
        <f t="shared" si="13"/>
        <v>111.86633333333333</v>
      </c>
      <c r="AM132" s="3">
        <f t="shared" si="14"/>
        <v>109.9128</v>
      </c>
    </row>
    <row r="133" spans="1:39" x14ac:dyDescent="0.2">
      <c r="A133" s="3" t="s">
        <v>158</v>
      </c>
      <c r="B133" s="12" t="s">
        <v>191</v>
      </c>
      <c r="C133" s="12"/>
      <c r="D133" s="12" t="s">
        <v>192</v>
      </c>
      <c r="E133" s="12" t="s">
        <v>193</v>
      </c>
      <c r="F133" s="1" t="s">
        <v>194</v>
      </c>
      <c r="G133" s="12"/>
      <c r="H133" s="12"/>
      <c r="I133" s="6">
        <v>256</v>
      </c>
      <c r="J133" s="6">
        <v>229178</v>
      </c>
      <c r="K133" s="6">
        <v>232468</v>
      </c>
      <c r="L133" s="6">
        <v>2607</v>
      </c>
      <c r="M133" s="1"/>
      <c r="N133" s="9"/>
      <c r="O133" s="9"/>
      <c r="P133" s="9"/>
      <c r="Q133" s="9"/>
      <c r="V133" s="9"/>
      <c r="W133" s="9"/>
      <c r="X133" s="9"/>
      <c r="Y133" s="9"/>
    </row>
    <row r="134" spans="1:39" x14ac:dyDescent="0.2">
      <c r="A134" s="40" t="s">
        <v>158</v>
      </c>
      <c r="B134" s="41" t="s">
        <v>191</v>
      </c>
      <c r="C134" s="41"/>
      <c r="D134" s="41" t="s">
        <v>192</v>
      </c>
      <c r="E134" s="41" t="s">
        <v>193</v>
      </c>
      <c r="F134" s="42" t="s">
        <v>195</v>
      </c>
      <c r="G134" s="41"/>
      <c r="H134" s="41"/>
      <c r="I134" s="32">
        <v>532</v>
      </c>
      <c r="J134" s="32">
        <v>16576</v>
      </c>
      <c r="K134" s="32">
        <v>19793</v>
      </c>
      <c r="L134" s="32">
        <v>2604</v>
      </c>
      <c r="M134" s="42"/>
      <c r="N134" s="37">
        <v>0</v>
      </c>
      <c r="O134" s="37">
        <v>2.6970299999999999E-8</v>
      </c>
      <c r="P134" s="37">
        <v>8.1244299999999996E-10</v>
      </c>
      <c r="Q134" s="37">
        <v>6.1953900000000003E-5</v>
      </c>
      <c r="R134" s="38">
        <v>0.16402816772460899</v>
      </c>
      <c r="S134" s="38">
        <v>4.5393099999999999E-2</v>
      </c>
      <c r="T134" s="38">
        <v>1.70966E-2</v>
      </c>
      <c r="U134" s="38">
        <v>3.3956399999999998E-2</v>
      </c>
      <c r="V134" s="37">
        <v>0.93449135869741395</v>
      </c>
      <c r="W134" s="37">
        <v>0.18368200000000001</v>
      </c>
      <c r="X134" s="37">
        <v>4.5591199999999998E-2</v>
      </c>
      <c r="Y134" s="37">
        <v>0.21926100000000001</v>
      </c>
      <c r="Z134" s="40" t="s">
        <v>67</v>
      </c>
      <c r="AA134" s="39">
        <v>4.6509999999999607E-3</v>
      </c>
      <c r="AB134" s="40">
        <v>1197.31</v>
      </c>
      <c r="AC134" s="40">
        <v>1232.05</v>
      </c>
      <c r="AD134" s="40">
        <v>1263.06</v>
      </c>
      <c r="AE134" s="40">
        <v>440.197</v>
      </c>
      <c r="AF134" s="40">
        <v>513.93200000000002</v>
      </c>
      <c r="AG134" s="40">
        <v>225.05699999999999</v>
      </c>
      <c r="AH134" s="40">
        <v>263.54599999999999</v>
      </c>
      <c r="AI134" s="40">
        <v>856.57399999999996</v>
      </c>
      <c r="AJ134" s="40">
        <v>862.81</v>
      </c>
      <c r="AK134" s="40">
        <f t="shared" ref="AK134:AK161" si="15">AVERAGE(AB134:AD134)</f>
        <v>1230.8066666666666</v>
      </c>
      <c r="AL134" s="40">
        <f t="shared" ref="AL134:AL161" si="16">AVERAGE(AE134:AG134)</f>
        <v>393.06199999999995</v>
      </c>
      <c r="AM134" s="40">
        <f t="shared" ref="AM134:AM161" si="17">AVERAGE(AH134:AJ134)</f>
        <v>660.97666666666657</v>
      </c>
    </row>
    <row r="135" spans="1:39" x14ac:dyDescent="0.2">
      <c r="A135" s="3" t="s">
        <v>328</v>
      </c>
      <c r="B135" s="12" t="s">
        <v>153</v>
      </c>
      <c r="C135" s="12"/>
      <c r="D135" s="12" t="s">
        <v>360</v>
      </c>
      <c r="E135" s="12" t="s">
        <v>155</v>
      </c>
      <c r="F135" s="1" t="s">
        <v>156</v>
      </c>
      <c r="G135" s="12"/>
      <c r="H135" s="12"/>
      <c r="I135" s="6">
        <v>14</v>
      </c>
      <c r="J135" s="6">
        <v>281262</v>
      </c>
      <c r="K135" s="6">
        <v>283756</v>
      </c>
      <c r="L135" s="6">
        <v>1845</v>
      </c>
      <c r="M135" s="1"/>
      <c r="N135" s="9">
        <v>0</v>
      </c>
      <c r="O135" s="9">
        <v>2.2318899999999998E-3</v>
      </c>
      <c r="P135" s="9">
        <v>6.9046199999999998E-4</v>
      </c>
      <c r="Q135" s="9">
        <v>1.7493299999999999E-3</v>
      </c>
      <c r="R135" s="10">
        <v>0</v>
      </c>
      <c r="S135" s="10">
        <v>2.5499500000000001E-18</v>
      </c>
      <c r="T135" s="10">
        <v>4.4253800000000001E-15</v>
      </c>
      <c r="U135" s="10">
        <v>9.1735600000000005E-7</v>
      </c>
      <c r="V135" s="9">
        <v>0</v>
      </c>
      <c r="W135" s="9">
        <v>6.6701999999999999E-5</v>
      </c>
      <c r="X135" s="9">
        <v>1.07297E-4</v>
      </c>
      <c r="Y135" s="9">
        <v>3.2710600000000002E-4</v>
      </c>
      <c r="Z135" s="3" t="s">
        <v>26</v>
      </c>
      <c r="AA135" s="11">
        <v>0</v>
      </c>
      <c r="AB135" s="3">
        <v>506.09199999999998</v>
      </c>
      <c r="AC135" s="3">
        <v>519.13499999999999</v>
      </c>
      <c r="AD135" s="3">
        <v>508.62299999999999</v>
      </c>
      <c r="AE135" s="3">
        <v>337.97899999999998</v>
      </c>
      <c r="AF135" s="3">
        <v>362.19400000000002</v>
      </c>
      <c r="AG135" s="3">
        <v>267.09899999999999</v>
      </c>
      <c r="AH135" s="3">
        <v>157.04499999999999</v>
      </c>
      <c r="AI135" s="3">
        <v>165.72</v>
      </c>
      <c r="AJ135" s="3">
        <v>140.27799999999999</v>
      </c>
      <c r="AK135" s="3">
        <f t="shared" si="15"/>
        <v>511.2833333333333</v>
      </c>
      <c r="AL135" s="3">
        <f t="shared" si="16"/>
        <v>322.42399999999998</v>
      </c>
      <c r="AM135" s="3">
        <f t="shared" si="17"/>
        <v>154.34766666666667</v>
      </c>
    </row>
    <row r="136" spans="1:39" x14ac:dyDescent="0.2">
      <c r="A136" s="3" t="s">
        <v>328</v>
      </c>
      <c r="B136" s="12" t="s">
        <v>153</v>
      </c>
      <c r="C136" s="12"/>
      <c r="D136" s="12" t="s">
        <v>154</v>
      </c>
      <c r="E136" s="12" t="s">
        <v>155</v>
      </c>
      <c r="F136" s="3" t="s">
        <v>157</v>
      </c>
      <c r="G136" s="12" t="s">
        <v>723</v>
      </c>
      <c r="H136" s="12"/>
      <c r="I136" s="6">
        <v>130</v>
      </c>
      <c r="J136" s="6">
        <v>372102</v>
      </c>
      <c r="K136" s="6">
        <v>374582</v>
      </c>
      <c r="L136" s="6">
        <v>1902</v>
      </c>
      <c r="M136" s="1" t="s">
        <v>724</v>
      </c>
      <c r="N136" s="9">
        <v>0</v>
      </c>
      <c r="O136" s="9">
        <v>4.66692E-4</v>
      </c>
      <c r="P136" s="9">
        <v>1.12434E-4</v>
      </c>
      <c r="Q136" s="9">
        <v>7.0865999999999995E-4</v>
      </c>
      <c r="R136" s="10">
        <v>0</v>
      </c>
      <c r="S136" s="10">
        <v>2.3933599999999999E-15</v>
      </c>
      <c r="T136" s="10">
        <v>2.9006699999999998E-13</v>
      </c>
      <c r="U136" s="10">
        <v>1.9827600000000001E-6</v>
      </c>
      <c r="V136" s="9">
        <v>0</v>
      </c>
      <c r="W136" s="9">
        <v>8.1815299999999996E-4</v>
      </c>
      <c r="X136" s="9">
        <v>1.43907E-3</v>
      </c>
      <c r="Y136" s="9">
        <v>9.21933E-4</v>
      </c>
      <c r="Z136" s="3" t="s">
        <v>26</v>
      </c>
      <c r="AA136" s="11">
        <v>0</v>
      </c>
      <c r="AB136" s="3">
        <v>558.87900000000002</v>
      </c>
      <c r="AC136" s="3">
        <v>470.25799999999998</v>
      </c>
      <c r="AD136" s="3">
        <v>493.90800000000002</v>
      </c>
      <c r="AE136" s="3">
        <v>299.92399999999998</v>
      </c>
      <c r="AF136" s="3">
        <v>343.48700000000002</v>
      </c>
      <c r="AG136" s="3">
        <v>265.61500000000001</v>
      </c>
      <c r="AH136" s="3">
        <v>160.285</v>
      </c>
      <c r="AI136" s="3">
        <v>174.346</v>
      </c>
      <c r="AJ136" s="3">
        <v>163.47</v>
      </c>
      <c r="AK136" s="3">
        <f t="shared" si="15"/>
        <v>507.68166666666667</v>
      </c>
      <c r="AL136" s="3">
        <f t="shared" si="16"/>
        <v>303.00866666666667</v>
      </c>
      <c r="AM136" s="3">
        <f t="shared" si="17"/>
        <v>166.03366666666668</v>
      </c>
    </row>
    <row r="137" spans="1:39" x14ac:dyDescent="0.2">
      <c r="A137" s="3" t="s">
        <v>328</v>
      </c>
      <c r="B137" s="12" t="s">
        <v>116</v>
      </c>
      <c r="C137" s="12"/>
      <c r="D137" s="12" t="s">
        <v>117</v>
      </c>
      <c r="E137" s="12" t="s">
        <v>118</v>
      </c>
      <c r="F137" s="2" t="s">
        <v>119</v>
      </c>
      <c r="G137" s="13" t="s">
        <v>721</v>
      </c>
      <c r="H137" s="13"/>
      <c r="I137" s="14">
        <v>6</v>
      </c>
      <c r="J137" s="14">
        <v>815521</v>
      </c>
      <c r="K137" s="14">
        <v>818948</v>
      </c>
      <c r="L137" s="14">
        <v>1185</v>
      </c>
      <c r="M137" s="2" t="s">
        <v>722</v>
      </c>
      <c r="N137" s="9">
        <v>0.75929510593414296</v>
      </c>
      <c r="O137" s="9">
        <v>0.51267200000000002</v>
      </c>
      <c r="P137" s="9">
        <v>0.424377</v>
      </c>
      <c r="Q137" s="9">
        <v>0.33043299999999998</v>
      </c>
      <c r="R137" s="10">
        <v>1.33049488067626E-3</v>
      </c>
      <c r="S137" s="10">
        <v>6.9645100000000001E-2</v>
      </c>
      <c r="T137" s="10">
        <v>7.5893600000000006E-2</v>
      </c>
      <c r="U137" s="10">
        <v>2.7414299999999999E-2</v>
      </c>
      <c r="V137" s="9">
        <v>0.53243386745452803</v>
      </c>
      <c r="W137" s="9">
        <v>0.36902800000000002</v>
      </c>
      <c r="X137" s="9">
        <v>0.40505600000000003</v>
      </c>
      <c r="Y137" s="9">
        <v>0.247251</v>
      </c>
      <c r="Z137" s="3" t="s">
        <v>22</v>
      </c>
      <c r="AA137" s="11">
        <v>2.526999999999946E-3</v>
      </c>
      <c r="AB137" s="3">
        <v>443.21300000000002</v>
      </c>
      <c r="AC137" s="3">
        <v>381.31400000000002</v>
      </c>
      <c r="AD137" s="3">
        <v>357.45100000000002</v>
      </c>
      <c r="AE137" s="3">
        <v>329.87400000000002</v>
      </c>
      <c r="AF137" s="3">
        <v>331.101</v>
      </c>
      <c r="AG137" s="3">
        <v>393.84899999999999</v>
      </c>
      <c r="AH137" s="3">
        <v>320.69200000000001</v>
      </c>
      <c r="AI137" s="3">
        <v>263.15499999999997</v>
      </c>
      <c r="AJ137" s="3">
        <v>293.36900000000003</v>
      </c>
      <c r="AK137" s="3">
        <f t="shared" si="15"/>
        <v>393.99266666666671</v>
      </c>
      <c r="AL137" s="3">
        <f t="shared" si="16"/>
        <v>351.608</v>
      </c>
      <c r="AM137" s="3">
        <f t="shared" si="17"/>
        <v>292.40533333333332</v>
      </c>
    </row>
    <row r="138" spans="1:39" x14ac:dyDescent="0.2">
      <c r="A138" s="3" t="s">
        <v>328</v>
      </c>
      <c r="B138" s="12" t="s">
        <v>116</v>
      </c>
      <c r="C138" s="12"/>
      <c r="D138" s="12" t="s">
        <v>117</v>
      </c>
      <c r="E138" s="12" t="s">
        <v>118</v>
      </c>
      <c r="F138" s="1" t="s">
        <v>120</v>
      </c>
      <c r="G138" s="12"/>
      <c r="H138" s="12"/>
      <c r="I138" s="6">
        <v>35</v>
      </c>
      <c r="J138" s="6">
        <v>226335</v>
      </c>
      <c r="K138" s="6">
        <v>230495</v>
      </c>
      <c r="L138" s="6">
        <v>1188</v>
      </c>
      <c r="M138" s="1"/>
      <c r="N138" s="9">
        <v>0.92216007411479906</v>
      </c>
      <c r="O138" s="9">
        <v>0.69569999999999999</v>
      </c>
      <c r="P138" s="9">
        <v>0.59685999999999995</v>
      </c>
      <c r="Q138" s="9">
        <v>0.45589200000000002</v>
      </c>
      <c r="R138" s="10">
        <v>0</v>
      </c>
      <c r="S138" s="10">
        <v>1.99377E-7</v>
      </c>
      <c r="T138" s="10">
        <v>3.8909899999999998E-7</v>
      </c>
      <c r="U138" s="10">
        <v>4.4689399999999999E-5</v>
      </c>
      <c r="V138" s="9">
        <v>2.3154318332672098E-2</v>
      </c>
      <c r="W138" s="9">
        <v>5.1483500000000003E-3</v>
      </c>
      <c r="X138" s="9">
        <v>1.5356600000000001E-3</v>
      </c>
      <c r="Y138" s="9">
        <v>8.1568999999999999E-3</v>
      </c>
      <c r="Z138" s="3" t="s">
        <v>22</v>
      </c>
      <c r="AA138" s="11">
        <v>0</v>
      </c>
      <c r="AB138" s="3">
        <v>326.99</v>
      </c>
      <c r="AC138" s="3">
        <v>351.48700000000002</v>
      </c>
      <c r="AD138" s="3">
        <v>319.00700000000001</v>
      </c>
      <c r="AE138" s="3">
        <v>282.30500000000001</v>
      </c>
      <c r="AF138" s="3">
        <v>223.44300000000001</v>
      </c>
      <c r="AG138" s="3">
        <v>405.23399999999998</v>
      </c>
      <c r="AH138" s="3">
        <v>169.96</v>
      </c>
      <c r="AI138" s="3">
        <v>141.38</v>
      </c>
      <c r="AJ138" s="3">
        <v>149.14099999999999</v>
      </c>
      <c r="AK138" s="3">
        <f t="shared" si="15"/>
        <v>332.49466666666672</v>
      </c>
      <c r="AL138" s="3">
        <f t="shared" si="16"/>
        <v>303.66066666666666</v>
      </c>
      <c r="AM138" s="3">
        <f t="shared" si="17"/>
        <v>153.49366666666666</v>
      </c>
    </row>
    <row r="139" spans="1:39" x14ac:dyDescent="0.2">
      <c r="A139" s="3" t="s">
        <v>328</v>
      </c>
      <c r="B139" s="12" t="s">
        <v>116</v>
      </c>
      <c r="C139" s="12"/>
      <c r="D139" s="12" t="s">
        <v>117</v>
      </c>
      <c r="E139" s="12" t="s">
        <v>118</v>
      </c>
      <c r="F139" s="1" t="s">
        <v>121</v>
      </c>
      <c r="G139" s="12"/>
      <c r="H139" s="12"/>
      <c r="I139" s="6">
        <v>555</v>
      </c>
      <c r="J139" s="6">
        <v>90728</v>
      </c>
      <c r="K139" s="6">
        <v>94919</v>
      </c>
      <c r="L139" s="6">
        <v>1188</v>
      </c>
      <c r="M139" s="1"/>
      <c r="N139" s="9">
        <v>0.92542725801467896</v>
      </c>
      <c r="O139" s="9">
        <v>0.884934</v>
      </c>
      <c r="P139" s="9">
        <v>0.92664000000000002</v>
      </c>
      <c r="Q139" s="9">
        <v>0.87839299999999998</v>
      </c>
      <c r="R139" s="10">
        <v>0</v>
      </c>
      <c r="S139" s="10">
        <v>2.5707400000000001E-5</v>
      </c>
      <c r="T139" s="10">
        <v>3.8695199999999997E-6</v>
      </c>
      <c r="U139" s="10">
        <v>4.8312600000000001E-4</v>
      </c>
      <c r="V139" s="9">
        <v>5.4240226745605401E-6</v>
      </c>
      <c r="W139" s="9">
        <v>6.9839700000000002E-4</v>
      </c>
      <c r="X139" s="9">
        <v>1.18262E-4</v>
      </c>
      <c r="Y139" s="9">
        <v>1.4490799999999999E-3</v>
      </c>
      <c r="Z139" s="3" t="s">
        <v>22</v>
      </c>
      <c r="AA139" s="11">
        <v>0</v>
      </c>
      <c r="AB139" s="3">
        <v>398.745</v>
      </c>
      <c r="AC139" s="3">
        <v>328.81099999999998</v>
      </c>
      <c r="AD139" s="3">
        <v>338.57799999999997</v>
      </c>
      <c r="AE139" s="3">
        <v>338.12099999999998</v>
      </c>
      <c r="AF139" s="3">
        <v>297.17700000000002</v>
      </c>
      <c r="AG139" s="3">
        <v>402.81599999999997</v>
      </c>
      <c r="AH139" s="3">
        <v>209.89500000000001</v>
      </c>
      <c r="AI139" s="3">
        <v>136.85599999999999</v>
      </c>
      <c r="AJ139" s="3">
        <v>120.012</v>
      </c>
      <c r="AK139" s="3">
        <f t="shared" si="15"/>
        <v>355.37799999999999</v>
      </c>
      <c r="AL139" s="3">
        <f t="shared" si="16"/>
        <v>346.03800000000001</v>
      </c>
      <c r="AM139" s="3">
        <f t="shared" si="17"/>
        <v>155.58766666666665</v>
      </c>
    </row>
    <row r="140" spans="1:39" x14ac:dyDescent="0.2">
      <c r="A140" s="3" t="s">
        <v>328</v>
      </c>
      <c r="B140" s="12" t="s">
        <v>342</v>
      </c>
      <c r="C140" s="12"/>
      <c r="D140" s="12" t="s">
        <v>343</v>
      </c>
      <c r="E140" s="12" t="s">
        <v>344</v>
      </c>
      <c r="F140" s="1" t="s">
        <v>345</v>
      </c>
      <c r="G140" s="12"/>
      <c r="H140" s="12"/>
      <c r="I140" s="6">
        <v>438</v>
      </c>
      <c r="J140" s="6">
        <v>65983</v>
      </c>
      <c r="K140" s="6">
        <v>67422</v>
      </c>
      <c r="L140" s="6">
        <v>1104</v>
      </c>
      <c r="M140" s="1"/>
      <c r="N140" s="9">
        <v>0.82349137961864405</v>
      </c>
      <c r="O140" s="9">
        <v>0.39031100000000002</v>
      </c>
      <c r="P140" s="9">
        <v>0.214586</v>
      </c>
      <c r="Q140" s="9">
        <v>0.20208899999999999</v>
      </c>
      <c r="R140" s="10">
        <v>0</v>
      </c>
      <c r="S140" s="10">
        <v>6.7523800000000002E-6</v>
      </c>
      <c r="T140" s="10">
        <v>1.2925699999999999E-6</v>
      </c>
      <c r="U140" s="10">
        <v>2.3108499999999999E-4</v>
      </c>
      <c r="V140" s="9">
        <v>5.9174597263336098E-2</v>
      </c>
      <c r="W140" s="9">
        <v>2.1536699999999999E-2</v>
      </c>
      <c r="X140" s="9">
        <v>7.0796499999999998E-3</v>
      </c>
      <c r="Y140" s="9">
        <v>2.3065499999999999E-2</v>
      </c>
      <c r="Z140" s="3" t="s">
        <v>22</v>
      </c>
      <c r="AA140" s="11">
        <v>1.0000000000287557E-6</v>
      </c>
      <c r="AB140" s="3">
        <v>209.52799999999999</v>
      </c>
      <c r="AC140" s="3">
        <v>241.744</v>
      </c>
      <c r="AD140" s="3">
        <v>164.09399999999999</v>
      </c>
      <c r="AE140" s="3">
        <v>168.90199999999999</v>
      </c>
      <c r="AF140" s="3">
        <v>109.74299999999999</v>
      </c>
      <c r="AG140" s="3">
        <v>213.91200000000001</v>
      </c>
      <c r="AH140" s="3">
        <v>97.585800000000006</v>
      </c>
      <c r="AI140" s="3">
        <v>85.951400000000007</v>
      </c>
      <c r="AJ140" s="3">
        <v>83.631</v>
      </c>
      <c r="AK140" s="3">
        <f t="shared" si="15"/>
        <v>205.12199999999999</v>
      </c>
      <c r="AL140" s="3">
        <f t="shared" si="16"/>
        <v>164.18566666666666</v>
      </c>
      <c r="AM140" s="3">
        <f t="shared" si="17"/>
        <v>89.056066666666666</v>
      </c>
    </row>
    <row r="141" spans="1:39" x14ac:dyDescent="0.2">
      <c r="A141" s="3" t="s">
        <v>328</v>
      </c>
      <c r="B141" s="12" t="s">
        <v>342</v>
      </c>
      <c r="C141" s="12"/>
      <c r="D141" s="12" t="s">
        <v>343</v>
      </c>
      <c r="E141" s="12" t="s">
        <v>344</v>
      </c>
      <c r="F141" s="1" t="s">
        <v>346</v>
      </c>
      <c r="G141" s="12"/>
      <c r="H141" s="12"/>
      <c r="I141" s="6">
        <v>453</v>
      </c>
      <c r="J141" s="6">
        <v>58592</v>
      </c>
      <c r="K141" s="6">
        <v>60029</v>
      </c>
      <c r="L141" s="6">
        <v>1104</v>
      </c>
      <c r="M141" s="1"/>
      <c r="N141" s="9">
        <v>0.43485432863235401</v>
      </c>
      <c r="O141" s="9">
        <v>0.25037500000000001</v>
      </c>
      <c r="P141" s="9">
        <v>0.108679</v>
      </c>
      <c r="Q141" s="9">
        <v>8.6232100000000006E-2</v>
      </c>
      <c r="R141" s="10">
        <v>8.4340572357177694E-5</v>
      </c>
      <c r="S141" s="10">
        <v>1.8336700000000001E-4</v>
      </c>
      <c r="T141" s="10">
        <v>6.2901E-5</v>
      </c>
      <c r="U141" s="10">
        <v>4.0563900000000001E-4</v>
      </c>
      <c r="V141" s="9">
        <v>0.31937175989151001</v>
      </c>
      <c r="W141" s="9">
        <v>0.14047299999999999</v>
      </c>
      <c r="X141" s="9">
        <v>8.1966399999999995E-2</v>
      </c>
      <c r="Y141" s="9">
        <v>9.6424999999999997E-2</v>
      </c>
      <c r="Z141" s="3" t="s">
        <v>22</v>
      </c>
      <c r="AA141" s="11">
        <v>1.0000000000287557E-6</v>
      </c>
      <c r="AB141" s="3">
        <v>150.71299999999999</v>
      </c>
      <c r="AC141" s="3">
        <v>171.346</v>
      </c>
      <c r="AD141" s="3">
        <v>155.84</v>
      </c>
      <c r="AE141" s="3">
        <v>128.203</v>
      </c>
      <c r="AF141" s="3">
        <v>86.465400000000002</v>
      </c>
      <c r="AG141" s="3">
        <v>154.798</v>
      </c>
      <c r="AH141" s="3">
        <v>91.333299999999994</v>
      </c>
      <c r="AI141" s="3">
        <v>74.656099999999995</v>
      </c>
      <c r="AJ141" s="3">
        <v>81.735200000000006</v>
      </c>
      <c r="AK141" s="3">
        <f t="shared" si="15"/>
        <v>159.29966666666667</v>
      </c>
      <c r="AL141" s="3">
        <f t="shared" si="16"/>
        <v>123.15546666666667</v>
      </c>
      <c r="AM141" s="3">
        <f t="shared" si="17"/>
        <v>82.574866666666665</v>
      </c>
    </row>
    <row r="142" spans="1:39" x14ac:dyDescent="0.2">
      <c r="A142" s="3" t="s">
        <v>328</v>
      </c>
      <c r="B142" s="12" t="s">
        <v>342</v>
      </c>
      <c r="C142" s="12"/>
      <c r="D142" s="12" t="s">
        <v>343</v>
      </c>
      <c r="E142" s="12" t="s">
        <v>344</v>
      </c>
      <c r="F142" s="1" t="s">
        <v>347</v>
      </c>
      <c r="G142" s="12"/>
      <c r="H142" s="12"/>
      <c r="I142" s="6">
        <v>462</v>
      </c>
      <c r="J142" s="6">
        <v>76183</v>
      </c>
      <c r="K142" s="6">
        <v>77712</v>
      </c>
      <c r="L142" s="6">
        <v>1101</v>
      </c>
      <c r="M142" s="1"/>
      <c r="N142" s="9">
        <v>0.85914611816406194</v>
      </c>
      <c r="O142" s="9">
        <v>0.53137000000000001</v>
      </c>
      <c r="P142" s="9">
        <v>0.38811800000000002</v>
      </c>
      <c r="Q142" s="9">
        <v>0.290466</v>
      </c>
      <c r="R142" s="10">
        <v>0</v>
      </c>
      <c r="S142" s="10">
        <v>2.5269900000000002E-9</v>
      </c>
      <c r="T142" s="10">
        <v>6.1581600000000002E-10</v>
      </c>
      <c r="U142" s="10">
        <v>2.7687599999999999E-5</v>
      </c>
      <c r="V142" s="9">
        <v>1.20759010314941E-4</v>
      </c>
      <c r="W142" s="9">
        <v>2.7213600000000003E-4</v>
      </c>
      <c r="X142" s="9">
        <v>3.9437600000000003E-5</v>
      </c>
      <c r="Y142" s="9">
        <v>1.5807900000000001E-3</v>
      </c>
      <c r="Z142" s="3" t="s">
        <v>22</v>
      </c>
      <c r="AA142" s="11">
        <v>0</v>
      </c>
      <c r="AB142" s="3">
        <v>334.47899999999998</v>
      </c>
      <c r="AC142" s="3">
        <v>314.94499999999999</v>
      </c>
      <c r="AD142" s="3">
        <v>290.48399999999998</v>
      </c>
      <c r="AE142" s="3">
        <v>273.78500000000003</v>
      </c>
      <c r="AF142" s="3">
        <v>203.41</v>
      </c>
      <c r="AG142" s="3">
        <v>345.11500000000001</v>
      </c>
      <c r="AH142" s="3">
        <v>141.46700000000001</v>
      </c>
      <c r="AI142" s="3">
        <v>98.973500000000001</v>
      </c>
      <c r="AJ142" s="3">
        <v>101.42700000000001</v>
      </c>
      <c r="AK142" s="3">
        <f t="shared" si="15"/>
        <v>313.30266666666665</v>
      </c>
      <c r="AL142" s="3">
        <f t="shared" si="16"/>
        <v>274.10333333333335</v>
      </c>
      <c r="AM142" s="3">
        <f t="shared" si="17"/>
        <v>113.95583333333333</v>
      </c>
    </row>
    <row r="143" spans="1:39" x14ac:dyDescent="0.2">
      <c r="A143" s="3" t="s">
        <v>328</v>
      </c>
      <c r="B143" s="12" t="s">
        <v>342</v>
      </c>
      <c r="C143" s="12"/>
      <c r="D143" s="12" t="s">
        <v>343</v>
      </c>
      <c r="E143" s="12" t="s">
        <v>344</v>
      </c>
      <c r="F143" s="1" t="s">
        <v>348</v>
      </c>
      <c r="G143" s="12"/>
      <c r="H143" s="12"/>
      <c r="I143" s="6">
        <v>783</v>
      </c>
      <c r="J143" s="6">
        <v>24666</v>
      </c>
      <c r="K143" s="6">
        <v>26217</v>
      </c>
      <c r="L143" s="6">
        <v>1101</v>
      </c>
      <c r="M143" s="1"/>
      <c r="N143" s="9">
        <v>0.99999999999997602</v>
      </c>
      <c r="O143" s="9">
        <v>0.664682</v>
      </c>
      <c r="P143" s="9">
        <v>0.60492100000000004</v>
      </c>
      <c r="Q143" s="9">
        <v>0.50638099999999997</v>
      </c>
      <c r="R143" s="10">
        <v>0</v>
      </c>
      <c r="S143" s="10">
        <v>5.08894E-9</v>
      </c>
      <c r="T143" s="10">
        <v>7.2602399999999997E-10</v>
      </c>
      <c r="U143" s="10">
        <v>3.7617699999999997E-5</v>
      </c>
      <c r="V143" s="9">
        <v>0</v>
      </c>
      <c r="W143" s="9">
        <v>5.0878599999999998E-6</v>
      </c>
      <c r="X143" s="9">
        <v>1.2434799999999999E-6</v>
      </c>
      <c r="Y143" s="9">
        <v>1.6510200000000001E-4</v>
      </c>
      <c r="Z143" s="3" t="s">
        <v>22</v>
      </c>
      <c r="AA143" s="11">
        <v>0</v>
      </c>
      <c r="AB143" s="3">
        <v>334.54199999999997</v>
      </c>
      <c r="AC143" s="3">
        <v>311.91199999999998</v>
      </c>
      <c r="AD143" s="3">
        <v>301.447</v>
      </c>
      <c r="AE143" s="3">
        <v>301.85700000000003</v>
      </c>
      <c r="AF143" s="3">
        <v>262.58499999999998</v>
      </c>
      <c r="AG143" s="3">
        <v>312.09899999999999</v>
      </c>
      <c r="AH143" s="3">
        <v>142.91999999999999</v>
      </c>
      <c r="AI143" s="3">
        <v>104.614</v>
      </c>
      <c r="AJ143" s="3">
        <v>90.923699999999997</v>
      </c>
      <c r="AK143" s="3">
        <f t="shared" si="15"/>
        <v>315.96699999999998</v>
      </c>
      <c r="AL143" s="3">
        <f t="shared" si="16"/>
        <v>292.18033333333329</v>
      </c>
      <c r="AM143" s="3">
        <f t="shared" si="17"/>
        <v>112.81923333333333</v>
      </c>
    </row>
    <row r="144" spans="1:39" x14ac:dyDescent="0.2">
      <c r="A144" s="3" t="s">
        <v>328</v>
      </c>
      <c r="B144" s="12" t="s">
        <v>349</v>
      </c>
      <c r="C144" s="12"/>
      <c r="D144" s="12" t="s">
        <v>350</v>
      </c>
      <c r="E144" s="12" t="s">
        <v>351</v>
      </c>
      <c r="F144" s="1" t="s">
        <v>352</v>
      </c>
      <c r="G144" s="12"/>
      <c r="H144" s="12"/>
      <c r="I144" s="6">
        <v>210</v>
      </c>
      <c r="J144" s="6">
        <v>205931</v>
      </c>
      <c r="K144" s="6">
        <v>209300</v>
      </c>
      <c r="L144" s="6">
        <v>2265</v>
      </c>
      <c r="M144" s="1"/>
      <c r="N144" s="9">
        <v>0</v>
      </c>
      <c r="O144" s="9">
        <v>4.1168600000000001E-6</v>
      </c>
      <c r="P144" s="9">
        <v>3.23715E-6</v>
      </c>
      <c r="Q144" s="9">
        <v>8.3894999999999996E-5</v>
      </c>
      <c r="R144" s="10">
        <v>0</v>
      </c>
      <c r="S144" s="10">
        <v>8.3274300000000001E-19</v>
      </c>
      <c r="T144" s="10">
        <v>6.7930900000000001E-15</v>
      </c>
      <c r="U144" s="10">
        <v>1.1451099999999999E-6</v>
      </c>
      <c r="V144" s="9">
        <v>0</v>
      </c>
      <c r="W144" s="9">
        <v>1.58679E-4</v>
      </c>
      <c r="X144" s="9">
        <v>3.5743400000000001E-4</v>
      </c>
      <c r="Y144" s="9">
        <v>6.3825000000000004E-4</v>
      </c>
      <c r="Z144" s="3" t="s">
        <v>26</v>
      </c>
      <c r="AA144" s="11">
        <v>0</v>
      </c>
      <c r="AB144" s="3">
        <v>1001.31</v>
      </c>
      <c r="AC144" s="3">
        <v>941.32500000000005</v>
      </c>
      <c r="AD144" s="3">
        <v>994.40200000000004</v>
      </c>
      <c r="AE144" s="3">
        <v>613.71900000000005</v>
      </c>
      <c r="AF144" s="3">
        <v>516.61800000000005</v>
      </c>
      <c r="AG144" s="3">
        <v>519.702</v>
      </c>
      <c r="AH144" s="3">
        <v>253.548</v>
      </c>
      <c r="AI144" s="3">
        <v>324.68400000000003</v>
      </c>
      <c r="AJ144" s="3">
        <v>249.488</v>
      </c>
      <c r="AK144" s="3">
        <f t="shared" si="15"/>
        <v>979.01233333333346</v>
      </c>
      <c r="AL144" s="3">
        <f t="shared" si="16"/>
        <v>550.01300000000003</v>
      </c>
      <c r="AM144" s="3">
        <f t="shared" si="17"/>
        <v>275.90666666666669</v>
      </c>
    </row>
    <row r="145" spans="1:39" x14ac:dyDescent="0.2">
      <c r="A145" s="3" t="s">
        <v>328</v>
      </c>
      <c r="B145" s="12" t="s">
        <v>349</v>
      </c>
      <c r="C145" s="12"/>
      <c r="D145" s="12" t="s">
        <v>350</v>
      </c>
      <c r="E145" s="12" t="s">
        <v>351</v>
      </c>
      <c r="F145" s="1" t="s">
        <v>353</v>
      </c>
      <c r="G145" s="12"/>
      <c r="H145" s="12"/>
      <c r="I145" s="6">
        <v>67</v>
      </c>
      <c r="J145" s="6">
        <v>220404</v>
      </c>
      <c r="K145" s="6">
        <v>223864</v>
      </c>
      <c r="L145" s="6">
        <v>2304</v>
      </c>
      <c r="M145" s="1"/>
      <c r="N145" s="9">
        <v>0</v>
      </c>
      <c r="O145" s="9">
        <v>2.41461E-4</v>
      </c>
      <c r="P145" s="9">
        <v>1.78767E-4</v>
      </c>
      <c r="Q145" s="9">
        <v>3.9208100000000002E-4</v>
      </c>
      <c r="R145" s="10">
        <v>0</v>
      </c>
      <c r="S145" s="10">
        <v>1.23112E-16</v>
      </c>
      <c r="T145" s="10">
        <v>2.0281099999999999E-12</v>
      </c>
      <c r="U145" s="10">
        <v>1.32816E-6</v>
      </c>
      <c r="V145" s="9">
        <v>0</v>
      </c>
      <c r="W145" s="9">
        <v>6.5126899999999995E-5</v>
      </c>
      <c r="X145" s="9">
        <v>5.0327300000000004E-4</v>
      </c>
      <c r="Y145" s="9">
        <v>3.69243E-4</v>
      </c>
      <c r="Z145" s="3" t="s">
        <v>26</v>
      </c>
      <c r="AA145" s="11">
        <v>0</v>
      </c>
      <c r="AB145" s="3">
        <v>815.64800000000002</v>
      </c>
      <c r="AC145" s="3">
        <v>725.47799999999995</v>
      </c>
      <c r="AD145" s="3">
        <v>721.98900000000003</v>
      </c>
      <c r="AE145" s="3">
        <v>489.50299999999999</v>
      </c>
      <c r="AF145" s="3">
        <v>458.84800000000001</v>
      </c>
      <c r="AG145" s="3">
        <v>493.05399999999997</v>
      </c>
      <c r="AH145" s="3">
        <v>238.583</v>
      </c>
      <c r="AI145" s="3">
        <v>266.47300000000001</v>
      </c>
      <c r="AJ145" s="3">
        <v>245.226</v>
      </c>
      <c r="AK145" s="3">
        <f t="shared" si="15"/>
        <v>754.37166666666656</v>
      </c>
      <c r="AL145" s="3">
        <f t="shared" si="16"/>
        <v>480.46833333333331</v>
      </c>
      <c r="AM145" s="3">
        <f t="shared" si="17"/>
        <v>250.09400000000002</v>
      </c>
    </row>
    <row r="146" spans="1:39" x14ac:dyDescent="0.2">
      <c r="A146" s="3" t="s">
        <v>328</v>
      </c>
      <c r="B146" s="12" t="s">
        <v>354</v>
      </c>
      <c r="C146" s="12"/>
      <c r="D146" s="12" t="s">
        <v>355</v>
      </c>
      <c r="E146" s="12" t="s">
        <v>356</v>
      </c>
      <c r="F146" s="2" t="s">
        <v>357</v>
      </c>
      <c r="G146" s="13" t="s">
        <v>743</v>
      </c>
      <c r="H146" s="13"/>
      <c r="I146" s="14">
        <v>90</v>
      </c>
      <c r="J146" s="14">
        <v>220320</v>
      </c>
      <c r="K146" s="14">
        <v>224504</v>
      </c>
      <c r="L146" s="14">
        <v>3384</v>
      </c>
      <c r="M146" s="2" t="s">
        <v>744</v>
      </c>
      <c r="N146" s="9">
        <v>4.28676605224609E-4</v>
      </c>
      <c r="O146" s="9">
        <v>3.6952700000000001E-3</v>
      </c>
      <c r="P146" s="9">
        <v>4.6605799999999999E-4</v>
      </c>
      <c r="Q146" s="9">
        <v>4.1623900000000002E-3</v>
      </c>
      <c r="R146" s="10">
        <v>0.94436260685324602</v>
      </c>
      <c r="S146" s="10">
        <v>0.82245599999999996</v>
      </c>
      <c r="T146" s="10">
        <v>0.60345000000000004</v>
      </c>
      <c r="U146" s="10">
        <v>0.79714600000000002</v>
      </c>
      <c r="V146" s="9">
        <v>0.489982008934021</v>
      </c>
      <c r="W146" s="9">
        <v>1.8369E-2</v>
      </c>
      <c r="X146" s="9">
        <v>1.39135E-3</v>
      </c>
      <c r="Y146" s="9">
        <v>2.00532E-2</v>
      </c>
      <c r="Z146" s="3" t="s">
        <v>47</v>
      </c>
      <c r="AA146" s="11">
        <v>0.10775699999999999</v>
      </c>
      <c r="AB146" s="3">
        <v>386.66699999999997</v>
      </c>
      <c r="AC146" s="3">
        <v>386.00799999999998</v>
      </c>
      <c r="AD146" s="3">
        <v>464.65499999999997</v>
      </c>
      <c r="AE146" s="3">
        <v>244.91499999999999</v>
      </c>
      <c r="AF146" s="3">
        <v>269.89800000000002</v>
      </c>
      <c r="AG146" s="3">
        <v>119.831</v>
      </c>
      <c r="AH146" s="3">
        <v>262.96699999999998</v>
      </c>
      <c r="AI146" s="3">
        <v>524.93799999999999</v>
      </c>
      <c r="AJ146" s="3">
        <v>536.24300000000005</v>
      </c>
      <c r="AK146" s="3">
        <f t="shared" si="15"/>
        <v>412.44333333333333</v>
      </c>
      <c r="AL146" s="3">
        <f t="shared" si="16"/>
        <v>211.548</v>
      </c>
      <c r="AM146" s="3">
        <f t="shared" si="17"/>
        <v>441.38266666666669</v>
      </c>
    </row>
    <row r="147" spans="1:39" x14ac:dyDescent="0.2">
      <c r="A147" s="3" t="s">
        <v>328</v>
      </c>
      <c r="B147" s="12" t="s">
        <v>354</v>
      </c>
      <c r="C147" s="12"/>
      <c r="D147" s="12" t="s">
        <v>355</v>
      </c>
      <c r="E147" s="12" t="s">
        <v>356</v>
      </c>
      <c r="F147" s="1" t="s">
        <v>358</v>
      </c>
      <c r="G147" s="12" t="s">
        <v>702</v>
      </c>
      <c r="H147" s="12"/>
      <c r="I147" s="6">
        <v>44</v>
      </c>
      <c r="J147" s="6">
        <v>59204</v>
      </c>
      <c r="K147" s="6">
        <v>63608</v>
      </c>
      <c r="L147" s="6">
        <v>3489</v>
      </c>
      <c r="M147" s="1"/>
      <c r="N147" s="9">
        <v>1.78813934326171E-7</v>
      </c>
      <c r="O147" s="9">
        <v>2.8643100000000002E-4</v>
      </c>
      <c r="P147" s="9">
        <v>1.4322500000000001E-5</v>
      </c>
      <c r="Q147" s="9">
        <v>8.9586799999999997E-4</v>
      </c>
      <c r="R147" s="10">
        <v>0.93521459400653795</v>
      </c>
      <c r="S147" s="10">
        <v>0.91987699999999994</v>
      </c>
      <c r="T147" s="10">
        <v>1</v>
      </c>
      <c r="U147" s="10">
        <v>0.78390099999999996</v>
      </c>
      <c r="V147" s="9">
        <v>0.465605318546295</v>
      </c>
      <c r="W147" s="9">
        <v>1.5925700000000001E-2</v>
      </c>
      <c r="X147" s="9">
        <v>1.09753E-3</v>
      </c>
      <c r="Y147" s="9">
        <v>1.89637E-2</v>
      </c>
      <c r="Z147" s="3" t="s">
        <v>47</v>
      </c>
      <c r="AA147" s="11">
        <v>3.6642999999999981E-2</v>
      </c>
      <c r="AB147" s="3">
        <v>391.58199999999999</v>
      </c>
      <c r="AC147" s="3">
        <v>320.28899999999999</v>
      </c>
      <c r="AD147" s="3">
        <v>353.41800000000001</v>
      </c>
      <c r="AE147" s="3">
        <v>164.697</v>
      </c>
      <c r="AF147" s="3">
        <v>221.738</v>
      </c>
      <c r="AG147" s="3">
        <v>101.63500000000001</v>
      </c>
      <c r="AH147" s="3">
        <v>202.27099999999999</v>
      </c>
      <c r="AI147" s="3">
        <v>389.69600000000003</v>
      </c>
      <c r="AJ147" s="3">
        <v>437.964</v>
      </c>
      <c r="AK147" s="3">
        <f t="shared" si="15"/>
        <v>355.09633333333335</v>
      </c>
      <c r="AL147" s="3">
        <f t="shared" si="16"/>
        <v>162.69</v>
      </c>
      <c r="AM147" s="3">
        <f t="shared" si="17"/>
        <v>343.31033333333335</v>
      </c>
    </row>
    <row r="148" spans="1:39" x14ac:dyDescent="0.2">
      <c r="A148" s="3" t="s">
        <v>328</v>
      </c>
      <c r="B148" s="12" t="s">
        <v>354</v>
      </c>
      <c r="C148" s="12"/>
      <c r="D148" s="12" t="s">
        <v>355</v>
      </c>
      <c r="E148" s="12" t="s">
        <v>356</v>
      </c>
      <c r="F148" s="1" t="s">
        <v>359</v>
      </c>
      <c r="G148" s="12"/>
      <c r="H148" s="12"/>
      <c r="I148" s="6">
        <v>97</v>
      </c>
      <c r="J148" s="6">
        <v>207147</v>
      </c>
      <c r="K148" s="6">
        <v>212354</v>
      </c>
      <c r="L148" s="6">
        <v>3675</v>
      </c>
      <c r="M148" s="1"/>
      <c r="N148" s="9">
        <v>0</v>
      </c>
      <c r="O148" s="9">
        <v>5.31672E-6</v>
      </c>
      <c r="P148" s="9">
        <v>3.6702499999999999E-7</v>
      </c>
      <c r="Q148" s="9">
        <v>1.9833900000000001E-4</v>
      </c>
      <c r="R148" s="10">
        <v>0.51383164525031999</v>
      </c>
      <c r="S148" s="10">
        <v>0.101863</v>
      </c>
      <c r="T148" s="10">
        <v>6.2521900000000005E-2</v>
      </c>
      <c r="U148" s="10">
        <v>5.2892599999999998E-2</v>
      </c>
      <c r="V148" s="9">
        <v>0.88573668152093799</v>
      </c>
      <c r="W148" s="9">
        <v>0.14610100000000001</v>
      </c>
      <c r="X148" s="9">
        <v>3.4507400000000001E-2</v>
      </c>
      <c r="Y148" s="9">
        <v>8.80407E-2</v>
      </c>
      <c r="Z148" s="3" t="s">
        <v>67</v>
      </c>
      <c r="AA148" s="11">
        <v>1.7572000000000032E-2</v>
      </c>
      <c r="AB148" s="3">
        <v>1178.4000000000001</v>
      </c>
      <c r="AC148" s="3">
        <v>1038.5</v>
      </c>
      <c r="AD148" s="3">
        <v>1021.29</v>
      </c>
      <c r="AE148" s="3">
        <v>558.16499999999996</v>
      </c>
      <c r="AF148" s="3">
        <v>548.49099999999999</v>
      </c>
      <c r="AG148" s="3">
        <v>322.02300000000002</v>
      </c>
      <c r="AH148" s="3">
        <v>445.06900000000002</v>
      </c>
      <c r="AI148" s="3">
        <v>879.94799999999998</v>
      </c>
      <c r="AJ148" s="3">
        <v>868.34500000000003</v>
      </c>
      <c r="AK148" s="3">
        <f t="shared" si="15"/>
        <v>1079.3966666666668</v>
      </c>
      <c r="AL148" s="3">
        <f t="shared" si="16"/>
        <v>476.22633333333334</v>
      </c>
      <c r="AM148" s="3">
        <f t="shared" si="17"/>
        <v>731.12066666666669</v>
      </c>
    </row>
    <row r="149" spans="1:39" x14ac:dyDescent="0.2">
      <c r="A149" s="3" t="s">
        <v>328</v>
      </c>
      <c r="B149" s="12" t="s">
        <v>335</v>
      </c>
      <c r="C149" s="12" t="s">
        <v>336</v>
      </c>
      <c r="D149" s="12" t="s">
        <v>337</v>
      </c>
      <c r="E149" s="12" t="s">
        <v>837</v>
      </c>
      <c r="F149" s="1" t="s">
        <v>338</v>
      </c>
      <c r="G149" s="12"/>
      <c r="H149" s="12"/>
      <c r="I149" s="6">
        <v>29</v>
      </c>
      <c r="J149" s="6">
        <v>89917</v>
      </c>
      <c r="K149" s="6">
        <v>94603</v>
      </c>
      <c r="L149" s="6">
        <v>3282</v>
      </c>
      <c r="M149" s="1"/>
      <c r="N149" s="9">
        <v>0</v>
      </c>
      <c r="O149" s="9">
        <v>9.6463800000000008E-10</v>
      </c>
      <c r="P149" s="9">
        <v>4.6703300000000003E-11</v>
      </c>
      <c r="Q149" s="9">
        <v>1.5641499999999999E-5</v>
      </c>
      <c r="R149" s="10">
        <v>0</v>
      </c>
      <c r="S149" s="10">
        <v>3.9762199999999999E-6</v>
      </c>
      <c r="T149" s="10">
        <v>1.2003800000000001E-6</v>
      </c>
      <c r="U149" s="10">
        <v>3.22997E-4</v>
      </c>
      <c r="V149" s="9">
        <v>0.95841484516858999</v>
      </c>
      <c r="W149" s="9">
        <v>0.88704000000000005</v>
      </c>
      <c r="X149" s="9">
        <v>0.63998100000000002</v>
      </c>
      <c r="Y149" s="9">
        <v>0.75177300000000002</v>
      </c>
      <c r="Z149" s="3" t="s">
        <v>67</v>
      </c>
      <c r="AA149" s="11">
        <v>0</v>
      </c>
      <c r="AB149" s="3">
        <v>1222.8800000000001</v>
      </c>
      <c r="AC149" s="3">
        <v>1128.28</v>
      </c>
      <c r="AD149" s="3">
        <v>1091.79</v>
      </c>
      <c r="AE149" s="3">
        <v>515.57600000000002</v>
      </c>
      <c r="AF149" s="3">
        <v>467.31</v>
      </c>
      <c r="AG149" s="3">
        <v>321.97500000000002</v>
      </c>
      <c r="AH149" s="3">
        <v>299.25900000000001</v>
      </c>
      <c r="AI149" s="3">
        <v>564.62199999999996</v>
      </c>
      <c r="AJ149" s="3">
        <v>504.851</v>
      </c>
      <c r="AK149" s="3">
        <f t="shared" si="15"/>
        <v>1147.6499999999999</v>
      </c>
      <c r="AL149" s="3">
        <f t="shared" si="16"/>
        <v>434.95366666666661</v>
      </c>
      <c r="AM149" s="3">
        <f t="shared" si="17"/>
        <v>456.24399999999997</v>
      </c>
    </row>
    <row r="150" spans="1:39" x14ac:dyDescent="0.2">
      <c r="A150" s="3" t="s">
        <v>328</v>
      </c>
      <c r="B150" s="12" t="s">
        <v>335</v>
      </c>
      <c r="C150" s="12" t="s">
        <v>336</v>
      </c>
      <c r="D150" s="12" t="s">
        <v>337</v>
      </c>
      <c r="E150" s="12" t="s">
        <v>837</v>
      </c>
      <c r="F150" s="1" t="s">
        <v>339</v>
      </c>
      <c r="G150" s="12"/>
      <c r="H150" s="12"/>
      <c r="I150" s="6">
        <v>280</v>
      </c>
      <c r="J150" s="6">
        <v>64071</v>
      </c>
      <c r="K150" s="6">
        <v>68604</v>
      </c>
      <c r="L150" s="6">
        <v>3282</v>
      </c>
      <c r="M150" s="1"/>
      <c r="N150" s="9">
        <v>0</v>
      </c>
      <c r="O150" s="9">
        <v>3.2448199999999998E-8</v>
      </c>
      <c r="P150" s="9">
        <v>1.3384500000000001E-9</v>
      </c>
      <c r="Q150" s="9">
        <v>4.5902799999999997E-5</v>
      </c>
      <c r="R150" s="10">
        <v>0</v>
      </c>
      <c r="S150" s="10">
        <v>6.3021900000000001E-7</v>
      </c>
      <c r="T150" s="10">
        <v>1.15703E-7</v>
      </c>
      <c r="U150" s="10">
        <v>2.2987800000000001E-4</v>
      </c>
      <c r="V150" s="9">
        <v>0.95752685144543603</v>
      </c>
      <c r="W150" s="9">
        <v>0.85705900000000002</v>
      </c>
      <c r="X150" s="9">
        <v>0.95531200000000005</v>
      </c>
      <c r="Y150" s="9">
        <v>0.83491800000000005</v>
      </c>
      <c r="Z150" s="3" t="s">
        <v>67</v>
      </c>
      <c r="AA150" s="11">
        <v>0</v>
      </c>
      <c r="AB150" s="3">
        <v>1380.73</v>
      </c>
      <c r="AC150" s="3">
        <v>1221.71</v>
      </c>
      <c r="AD150" s="3">
        <v>1193.6099999999999</v>
      </c>
      <c r="AE150" s="3">
        <v>561.43100000000004</v>
      </c>
      <c r="AF150" s="3">
        <v>548.29</v>
      </c>
      <c r="AG150" s="3">
        <v>323.26799999999997</v>
      </c>
      <c r="AH150" s="3">
        <v>278.928</v>
      </c>
      <c r="AI150" s="3">
        <v>564.15499999999997</v>
      </c>
      <c r="AJ150" s="3">
        <v>496.34100000000001</v>
      </c>
      <c r="AK150" s="3">
        <f t="shared" si="15"/>
        <v>1265.3500000000001</v>
      </c>
      <c r="AL150" s="3">
        <f t="shared" si="16"/>
        <v>477.66300000000001</v>
      </c>
      <c r="AM150" s="3">
        <f t="shared" si="17"/>
        <v>446.47466666666668</v>
      </c>
    </row>
    <row r="151" spans="1:39" x14ac:dyDescent="0.2">
      <c r="A151" s="3" t="s">
        <v>328</v>
      </c>
      <c r="B151" s="12" t="s">
        <v>335</v>
      </c>
      <c r="C151" s="12" t="s">
        <v>336</v>
      </c>
      <c r="D151" s="12" t="s">
        <v>337</v>
      </c>
      <c r="E151" s="12" t="s">
        <v>837</v>
      </c>
      <c r="F151" s="1" t="s">
        <v>340</v>
      </c>
      <c r="G151" s="12" t="s">
        <v>702</v>
      </c>
      <c r="H151" s="12"/>
      <c r="I151" s="6">
        <v>172</v>
      </c>
      <c r="J151" s="6">
        <v>52708</v>
      </c>
      <c r="K151" s="6">
        <v>56593</v>
      </c>
      <c r="L151" s="6">
        <v>3177</v>
      </c>
      <c r="M151" s="1"/>
      <c r="N151" s="9">
        <v>0</v>
      </c>
      <c r="O151" s="9">
        <v>1.0258400000000001E-4</v>
      </c>
      <c r="P151" s="9">
        <v>8.3835399999999997E-6</v>
      </c>
      <c r="Q151" s="9">
        <v>6.4864399999999998E-4</v>
      </c>
      <c r="R151" s="10">
        <v>0</v>
      </c>
      <c r="S151" s="10">
        <v>4.3734099999999999E-5</v>
      </c>
      <c r="T151" s="10">
        <v>5.7420299999999998E-6</v>
      </c>
      <c r="U151" s="10">
        <v>9.3413899999999995E-4</v>
      </c>
      <c r="V151" s="9">
        <v>0.92934595793485597</v>
      </c>
      <c r="W151" s="9">
        <v>0.63141999999999998</v>
      </c>
      <c r="X151" s="9">
        <v>0.61977499999999996</v>
      </c>
      <c r="Y151" s="9">
        <v>0.537686</v>
      </c>
      <c r="Z151" s="3" t="s">
        <v>67</v>
      </c>
      <c r="AA151" s="11">
        <v>0</v>
      </c>
      <c r="AB151" s="3">
        <v>741.48900000000003</v>
      </c>
      <c r="AC151" s="3">
        <v>657.18799999999999</v>
      </c>
      <c r="AD151" s="3">
        <v>707.60699999999997</v>
      </c>
      <c r="AE151" s="3">
        <v>363.73599999999999</v>
      </c>
      <c r="AF151" s="3">
        <v>414.71300000000002</v>
      </c>
      <c r="AG151" s="3">
        <v>211.88900000000001</v>
      </c>
      <c r="AH151" s="3">
        <v>159.33699999999999</v>
      </c>
      <c r="AI151" s="3">
        <v>339.31200000000001</v>
      </c>
      <c r="AJ151" s="3">
        <v>332.11599999999999</v>
      </c>
      <c r="AK151" s="3">
        <f t="shared" si="15"/>
        <v>702.09466666666674</v>
      </c>
      <c r="AL151" s="3">
        <f t="shared" si="16"/>
        <v>330.11266666666671</v>
      </c>
      <c r="AM151" s="3">
        <f t="shared" si="17"/>
        <v>276.92166666666668</v>
      </c>
    </row>
    <row r="152" spans="1:39" x14ac:dyDescent="0.2">
      <c r="A152" s="3" t="s">
        <v>328</v>
      </c>
      <c r="B152" s="12" t="s">
        <v>335</v>
      </c>
      <c r="C152" s="12" t="s">
        <v>336</v>
      </c>
      <c r="D152" s="12" t="s">
        <v>337</v>
      </c>
      <c r="E152" s="12" t="s">
        <v>837</v>
      </c>
      <c r="F152" s="2" t="s">
        <v>341</v>
      </c>
      <c r="G152" s="13" t="s">
        <v>741</v>
      </c>
      <c r="H152" s="13"/>
      <c r="I152" s="14">
        <v>31</v>
      </c>
      <c r="J152" s="14">
        <v>504757</v>
      </c>
      <c r="K152" s="14">
        <v>508999</v>
      </c>
      <c r="L152" s="14">
        <v>3141</v>
      </c>
      <c r="M152" s="2" t="s">
        <v>742</v>
      </c>
      <c r="N152" s="9">
        <v>7.64733552932739E-3</v>
      </c>
      <c r="O152" s="9">
        <v>2.8016800000000001E-2</v>
      </c>
      <c r="P152" s="9">
        <v>4.2476700000000003E-3</v>
      </c>
      <c r="Q152" s="9">
        <v>1.2209299999999999E-2</v>
      </c>
      <c r="R152" s="10">
        <v>0.78139923512935605</v>
      </c>
      <c r="S152" s="10">
        <v>0.54729000000000005</v>
      </c>
      <c r="T152" s="10">
        <v>0.44868400000000003</v>
      </c>
      <c r="U152" s="10">
        <v>0.33736899999999997</v>
      </c>
      <c r="V152" s="9">
        <v>0.76961289346218098</v>
      </c>
      <c r="W152" s="9">
        <v>0.28750799999999999</v>
      </c>
      <c r="X152" s="9">
        <v>8.8191099999999994E-2</v>
      </c>
      <c r="Y152" s="9">
        <v>0.21696199999999999</v>
      </c>
      <c r="Z152" s="3" t="s">
        <v>31</v>
      </c>
      <c r="AA152" s="11">
        <v>0.35621499999999995</v>
      </c>
      <c r="AB152" s="3">
        <v>81.941900000000004</v>
      </c>
      <c r="AC152" s="3">
        <v>100.6</v>
      </c>
      <c r="AD152" s="3">
        <v>105.776</v>
      </c>
      <c r="AE152" s="3">
        <v>67.722499999999997</v>
      </c>
      <c r="AF152" s="3">
        <v>58.282800000000002</v>
      </c>
      <c r="AG152" s="3">
        <v>26.336400000000001</v>
      </c>
      <c r="AH152" s="3">
        <v>40.3386</v>
      </c>
      <c r="AI152" s="3">
        <v>94.743399999999994</v>
      </c>
      <c r="AJ152" s="3">
        <v>99.614099999999993</v>
      </c>
      <c r="AK152" s="3">
        <f t="shared" si="15"/>
        <v>96.105966666666674</v>
      </c>
      <c r="AL152" s="3">
        <f t="shared" si="16"/>
        <v>50.780566666666665</v>
      </c>
      <c r="AM152" s="3">
        <f t="shared" si="17"/>
        <v>78.232033333333334</v>
      </c>
    </row>
    <row r="153" spans="1:39" x14ac:dyDescent="0.2">
      <c r="A153" s="3" t="s">
        <v>328</v>
      </c>
      <c r="B153" s="12" t="s">
        <v>329</v>
      </c>
      <c r="C153" s="12" t="s">
        <v>330</v>
      </c>
      <c r="D153" s="12" t="s">
        <v>331</v>
      </c>
      <c r="E153" s="12" t="s">
        <v>332</v>
      </c>
      <c r="F153" s="1" t="s">
        <v>333</v>
      </c>
      <c r="G153" s="12"/>
      <c r="H153" s="12" t="s">
        <v>707</v>
      </c>
      <c r="I153" s="6">
        <v>78</v>
      </c>
      <c r="J153" s="6">
        <v>408409</v>
      </c>
      <c r="K153" s="6">
        <v>409548</v>
      </c>
      <c r="L153" s="6">
        <v>1083</v>
      </c>
      <c r="M153" s="1"/>
      <c r="N153" s="9">
        <v>0.99999999999990097</v>
      </c>
      <c r="O153" s="9">
        <v>0.42433399999999999</v>
      </c>
      <c r="P153" s="9">
        <v>0.23827400000000001</v>
      </c>
      <c r="Q153" s="9">
        <v>0.184562</v>
      </c>
      <c r="R153" s="10">
        <v>6.67572021484375E-6</v>
      </c>
      <c r="S153" s="10">
        <v>3.81908E-5</v>
      </c>
      <c r="T153" s="10">
        <v>2.6254599999999998E-6</v>
      </c>
      <c r="U153" s="10">
        <v>2.8485700000000001E-4</v>
      </c>
      <c r="V153" s="9">
        <v>0.999912720079009</v>
      </c>
      <c r="W153" s="9">
        <v>6.0908300000000002E-3</v>
      </c>
      <c r="X153" s="9">
        <v>9.4775800000000004E-4</v>
      </c>
      <c r="Y153" s="9">
        <v>1.6230699999999999E-3</v>
      </c>
      <c r="Z153" s="3" t="s">
        <v>22</v>
      </c>
      <c r="AA153" s="11">
        <v>2.9999999999752447E-6</v>
      </c>
      <c r="AB153" s="3">
        <v>92.549599999999998</v>
      </c>
      <c r="AC153" s="3">
        <v>93.884</v>
      </c>
      <c r="AD153" s="3">
        <v>106.297</v>
      </c>
      <c r="AE153" s="3">
        <v>83.014700000000005</v>
      </c>
      <c r="AF153" s="3">
        <v>78.037400000000005</v>
      </c>
      <c r="AG153" s="3">
        <v>81.403499999999994</v>
      </c>
      <c r="AH153" s="3">
        <v>49.481999999999999</v>
      </c>
      <c r="AI153" s="3">
        <v>33.931199999999997</v>
      </c>
      <c r="AJ153" s="3">
        <v>35.979199999999999</v>
      </c>
      <c r="AK153" s="3">
        <f t="shared" si="15"/>
        <v>97.57686666666666</v>
      </c>
      <c r="AL153" s="3">
        <f t="shared" si="16"/>
        <v>80.818533333333335</v>
      </c>
      <c r="AM153" s="3">
        <f t="shared" si="17"/>
        <v>39.797466666666658</v>
      </c>
    </row>
    <row r="154" spans="1:39" x14ac:dyDescent="0.2">
      <c r="A154" s="40" t="s">
        <v>328</v>
      </c>
      <c r="B154" s="41" t="s">
        <v>329</v>
      </c>
      <c r="C154" s="41" t="s">
        <v>330</v>
      </c>
      <c r="D154" s="41" t="s">
        <v>331</v>
      </c>
      <c r="E154" s="41" t="s">
        <v>332</v>
      </c>
      <c r="F154" s="45" t="s">
        <v>334</v>
      </c>
      <c r="G154" s="44" t="s">
        <v>702</v>
      </c>
      <c r="H154" s="44" t="s">
        <v>704</v>
      </c>
      <c r="I154" s="46">
        <v>59</v>
      </c>
      <c r="J154" s="46">
        <v>123850</v>
      </c>
      <c r="K154" s="46">
        <v>124989</v>
      </c>
      <c r="L154" s="46">
        <v>1083</v>
      </c>
      <c r="M154" s="47"/>
      <c r="N154" s="37">
        <v>0.99999999999996703</v>
      </c>
      <c r="O154" s="37">
        <v>0.71873299999999996</v>
      </c>
      <c r="P154" s="37">
        <v>0.42375800000000002</v>
      </c>
      <c r="Q154" s="37">
        <v>0.43564000000000003</v>
      </c>
      <c r="R154" s="38">
        <v>0.99999999999356304</v>
      </c>
      <c r="S154" s="38">
        <v>0.18067900000000001</v>
      </c>
      <c r="T154" s="38">
        <v>5.3696399999999998E-2</v>
      </c>
      <c r="U154" s="38">
        <v>3.9880600000000002E-2</v>
      </c>
      <c r="V154" s="37">
        <v>5.3587675094604402E-2</v>
      </c>
      <c r="W154" s="37">
        <v>8.3544300000000002E-2</v>
      </c>
      <c r="X154" s="37">
        <v>1.42466E-2</v>
      </c>
      <c r="Y154" s="37">
        <v>2.51597E-2</v>
      </c>
      <c r="Z154" s="40" t="s">
        <v>31</v>
      </c>
      <c r="AA154" s="39">
        <v>0.99999999994840971</v>
      </c>
      <c r="AB154" s="40">
        <v>25.080400000000001</v>
      </c>
      <c r="AC154" s="40">
        <v>18.776800000000001</v>
      </c>
      <c r="AD154" s="40">
        <v>17.716200000000001</v>
      </c>
      <c r="AE154" s="40">
        <v>20.753699999999998</v>
      </c>
      <c r="AF154" s="40">
        <v>20.066700000000001</v>
      </c>
      <c r="AG154" s="40">
        <v>33.519100000000002</v>
      </c>
      <c r="AH154" s="40">
        <v>10.3536</v>
      </c>
      <c r="AI154" s="40">
        <v>13.5725</v>
      </c>
      <c r="AJ154" s="40">
        <v>12.4544</v>
      </c>
      <c r="AK154" s="40">
        <f t="shared" si="15"/>
        <v>20.524466666666669</v>
      </c>
      <c r="AL154" s="40">
        <f t="shared" si="16"/>
        <v>24.779833333333332</v>
      </c>
      <c r="AM154" s="40">
        <f t="shared" si="17"/>
        <v>12.126833333333332</v>
      </c>
    </row>
    <row r="155" spans="1:39" x14ac:dyDescent="0.2">
      <c r="A155" s="23" t="s">
        <v>361</v>
      </c>
      <c r="B155" s="12" t="s">
        <v>378</v>
      </c>
      <c r="C155" s="12"/>
      <c r="D155" s="12" t="s">
        <v>379</v>
      </c>
      <c r="E155" s="12" t="s">
        <v>380</v>
      </c>
      <c r="F155" s="1" t="s">
        <v>381</v>
      </c>
      <c r="G155" s="12"/>
      <c r="H155" s="12"/>
      <c r="I155" s="6">
        <v>82</v>
      </c>
      <c r="J155" s="6">
        <v>110975</v>
      </c>
      <c r="K155" s="6">
        <v>113423</v>
      </c>
      <c r="L155" s="6">
        <v>2082</v>
      </c>
      <c r="M155" s="1"/>
      <c r="N155" s="9">
        <v>5.55419921875E-3</v>
      </c>
      <c r="O155" s="9">
        <v>4.8263300000000002E-2</v>
      </c>
      <c r="P155" s="9">
        <v>5.8444899999999999E-3</v>
      </c>
      <c r="Q155" s="9">
        <v>1.51416E-2</v>
      </c>
      <c r="R155" s="10">
        <v>0.79915426671504897</v>
      </c>
      <c r="S155" s="10">
        <v>0.71488200000000002</v>
      </c>
      <c r="T155" s="10">
        <v>0.67849499999999996</v>
      </c>
      <c r="U155" s="10">
        <v>0.53834899999999997</v>
      </c>
      <c r="V155" s="9">
        <v>0.68563139438629095</v>
      </c>
      <c r="W155" s="9">
        <v>0.247923</v>
      </c>
      <c r="X155" s="9">
        <v>6.69048E-2</v>
      </c>
      <c r="Y155" s="9">
        <v>0.15300800000000001</v>
      </c>
      <c r="Z155" s="3" t="s">
        <v>47</v>
      </c>
      <c r="AA155" s="11">
        <v>0.31720999999999999</v>
      </c>
      <c r="AB155" s="3">
        <v>58.268799999999999</v>
      </c>
      <c r="AC155" s="3">
        <v>79.368099999999998</v>
      </c>
      <c r="AD155" s="3">
        <v>78.337000000000003</v>
      </c>
      <c r="AE155" s="3">
        <v>49.011499999999998</v>
      </c>
      <c r="AF155" s="3">
        <v>44.715400000000002</v>
      </c>
      <c r="AG155" s="3">
        <v>31.100899999999999</v>
      </c>
      <c r="AH155" s="3">
        <v>39.000700000000002</v>
      </c>
      <c r="AI155" s="3">
        <v>86.524500000000003</v>
      </c>
      <c r="AJ155" s="3">
        <v>63.932400000000001</v>
      </c>
      <c r="AK155" s="3">
        <f t="shared" si="15"/>
        <v>71.99130000000001</v>
      </c>
      <c r="AL155" s="3">
        <f t="shared" si="16"/>
        <v>41.609266666666663</v>
      </c>
      <c r="AM155" s="3">
        <f t="shared" si="17"/>
        <v>63.152533333333338</v>
      </c>
    </row>
    <row r="156" spans="1:39" x14ac:dyDescent="0.2">
      <c r="A156" s="23" t="s">
        <v>361</v>
      </c>
      <c r="B156" s="12" t="s">
        <v>378</v>
      </c>
      <c r="C156" s="12"/>
      <c r="D156" s="12" t="s">
        <v>379</v>
      </c>
      <c r="E156" s="12" t="s">
        <v>380</v>
      </c>
      <c r="F156" s="1" t="s">
        <v>382</v>
      </c>
      <c r="G156" s="12"/>
      <c r="H156" s="12"/>
      <c r="I156" s="6">
        <v>177</v>
      </c>
      <c r="J156" s="6">
        <v>228553</v>
      </c>
      <c r="K156" s="6">
        <v>231003</v>
      </c>
      <c r="L156" s="6">
        <v>2034</v>
      </c>
      <c r="M156" s="1"/>
      <c r="N156" s="9">
        <v>1.0728836059570301E-5</v>
      </c>
      <c r="O156" s="9">
        <v>4.4730300000000002E-3</v>
      </c>
      <c r="P156" s="9">
        <v>2.0388700000000001E-4</v>
      </c>
      <c r="Q156" s="9">
        <v>2.1722600000000001E-3</v>
      </c>
      <c r="R156" s="10">
        <v>0.47134095430374101</v>
      </c>
      <c r="S156" s="10">
        <v>7.7430999999999995E-4</v>
      </c>
      <c r="T156" s="10">
        <v>1.16492E-4</v>
      </c>
      <c r="U156" s="10">
        <v>9.5544599999999999E-4</v>
      </c>
      <c r="V156" s="9">
        <v>0.90507706254720599</v>
      </c>
      <c r="W156" s="9">
        <v>0.98461200000000004</v>
      </c>
      <c r="X156" s="9">
        <v>0.87721400000000005</v>
      </c>
      <c r="Y156" s="9">
        <v>0.81072699999999998</v>
      </c>
      <c r="Z156" s="3" t="s">
        <v>67</v>
      </c>
      <c r="AA156" s="11">
        <v>0</v>
      </c>
      <c r="AB156" s="3">
        <v>90.869200000000006</v>
      </c>
      <c r="AC156" s="3">
        <v>109.84399999999999</v>
      </c>
      <c r="AD156" s="3">
        <v>109.247</v>
      </c>
      <c r="AE156" s="3">
        <v>43.834000000000003</v>
      </c>
      <c r="AF156" s="3">
        <v>71.225800000000007</v>
      </c>
      <c r="AG156" s="3">
        <v>38.331499999999998</v>
      </c>
      <c r="AH156" s="3">
        <v>43.021099999999997</v>
      </c>
      <c r="AI156" s="3">
        <v>59.002499999999998</v>
      </c>
      <c r="AJ156" s="3">
        <v>50.232599999999998</v>
      </c>
      <c r="AK156" s="3">
        <f t="shared" si="15"/>
        <v>103.32006666666666</v>
      </c>
      <c r="AL156" s="3">
        <f t="shared" si="16"/>
        <v>51.130433333333336</v>
      </c>
      <c r="AM156" s="3">
        <f t="shared" si="17"/>
        <v>50.752066666666657</v>
      </c>
    </row>
    <row r="157" spans="1:39" x14ac:dyDescent="0.2">
      <c r="A157" s="23" t="s">
        <v>361</v>
      </c>
      <c r="B157" s="13" t="s">
        <v>416</v>
      </c>
      <c r="C157" s="13" t="s">
        <v>417</v>
      </c>
      <c r="D157" s="13" t="s">
        <v>418</v>
      </c>
      <c r="E157" s="13" t="s">
        <v>419</v>
      </c>
      <c r="F157" s="2" t="s">
        <v>420</v>
      </c>
      <c r="G157" s="13" t="s">
        <v>747</v>
      </c>
      <c r="H157" s="13" t="s">
        <v>40</v>
      </c>
      <c r="I157" s="14">
        <v>9</v>
      </c>
      <c r="J157" s="14">
        <v>605467</v>
      </c>
      <c r="K157" s="14">
        <v>608778</v>
      </c>
      <c r="L157" s="14">
        <v>2683</v>
      </c>
      <c r="M157" s="2" t="s">
        <v>748</v>
      </c>
      <c r="N157" s="9">
        <v>0.99999999999998301</v>
      </c>
      <c r="O157" s="9">
        <v>0.82037199999999999</v>
      </c>
      <c r="P157" s="9">
        <v>0.58621599999999996</v>
      </c>
      <c r="Q157" s="9">
        <v>0.59040300000000001</v>
      </c>
      <c r="R157" s="10">
        <v>9.8347663879394497E-6</v>
      </c>
      <c r="S157" s="10">
        <v>3.0809199999999999E-8</v>
      </c>
      <c r="T157" s="10">
        <v>4.3281299999999999E-11</v>
      </c>
      <c r="U157" s="10">
        <v>1.21076E-4</v>
      </c>
      <c r="V157" s="9">
        <v>2.8252601623535099E-5</v>
      </c>
      <c r="W157" s="9">
        <v>4.0442000000000002E-6</v>
      </c>
      <c r="X157" s="9">
        <v>6.0535900000000001E-8</v>
      </c>
      <c r="Y157" s="9">
        <v>3.5375400000000002E-4</v>
      </c>
      <c r="Z157" s="3" t="s">
        <v>22</v>
      </c>
      <c r="AA157" s="11">
        <v>0</v>
      </c>
      <c r="AB157" s="3">
        <v>55.664200000000001</v>
      </c>
      <c r="AC157" s="3">
        <v>50.552900000000001</v>
      </c>
      <c r="AD157" s="3">
        <v>59.401499999999999</v>
      </c>
      <c r="AE157" s="3">
        <v>54.615000000000002</v>
      </c>
      <c r="AF157" s="3">
        <v>72.463300000000004</v>
      </c>
      <c r="AG157" s="3">
        <v>52.672899999999998</v>
      </c>
      <c r="AH157" s="3">
        <v>134.46199999999999</v>
      </c>
      <c r="AI157" s="3">
        <v>197.55500000000001</v>
      </c>
      <c r="AJ157" s="3">
        <v>218.643</v>
      </c>
      <c r="AK157" s="3">
        <f t="shared" si="15"/>
        <v>55.206200000000003</v>
      </c>
      <c r="AL157" s="3">
        <f t="shared" si="16"/>
        <v>59.91706666666667</v>
      </c>
      <c r="AM157" s="3">
        <f t="shared" si="17"/>
        <v>183.55333333333331</v>
      </c>
    </row>
    <row r="158" spans="1:39" x14ac:dyDescent="0.2">
      <c r="A158" s="23" t="s">
        <v>361</v>
      </c>
      <c r="B158" s="13" t="s">
        <v>416</v>
      </c>
      <c r="C158" s="13" t="s">
        <v>421</v>
      </c>
      <c r="D158" s="13" t="s">
        <v>418</v>
      </c>
      <c r="E158" s="13" t="s">
        <v>419</v>
      </c>
      <c r="F158" s="2" t="s">
        <v>422</v>
      </c>
      <c r="G158" s="13"/>
      <c r="H158" s="13" t="s">
        <v>749</v>
      </c>
      <c r="I158" s="14">
        <v>397</v>
      </c>
      <c r="J158" s="14">
        <v>43093</v>
      </c>
      <c r="K158" s="14">
        <v>46374</v>
      </c>
      <c r="L158" s="14">
        <v>2955</v>
      </c>
      <c r="M158" s="2"/>
      <c r="N158" s="9">
        <v>0</v>
      </c>
      <c r="O158" s="9">
        <v>2.8261299999999999E-7</v>
      </c>
      <c r="P158" s="9">
        <v>1.3200399999999999E-8</v>
      </c>
      <c r="Q158" s="9">
        <v>4.8313199999999997E-5</v>
      </c>
      <c r="R158" s="10">
        <v>0</v>
      </c>
      <c r="S158" s="10">
        <v>4.5172100000000001E-11</v>
      </c>
      <c r="T158" s="10">
        <v>4.0354299999999999E-12</v>
      </c>
      <c r="U158" s="10">
        <v>2.14101E-5</v>
      </c>
      <c r="V158" s="9">
        <v>2.6275455951690601E-2</v>
      </c>
      <c r="W158" s="9">
        <v>6.9758600000000004E-2</v>
      </c>
      <c r="X158" s="9">
        <v>4.4951999999999999E-2</v>
      </c>
      <c r="Y158" s="9">
        <v>3.6002399999999997E-2</v>
      </c>
      <c r="Z158" s="3" t="s">
        <v>26</v>
      </c>
      <c r="AA158" s="11">
        <v>0</v>
      </c>
      <c r="AB158" s="3">
        <v>623.43899999999996</v>
      </c>
      <c r="AC158" s="3">
        <v>578.93200000000002</v>
      </c>
      <c r="AD158" s="3">
        <v>510.17599999999999</v>
      </c>
      <c r="AE158" s="3">
        <v>290.584</v>
      </c>
      <c r="AF158" s="3">
        <v>276.654</v>
      </c>
      <c r="AG158" s="3">
        <v>210.691</v>
      </c>
      <c r="AH158" s="3">
        <v>117.574</v>
      </c>
      <c r="AI158" s="3">
        <v>205.51</v>
      </c>
      <c r="AJ158" s="3">
        <v>171.227</v>
      </c>
      <c r="AK158" s="3">
        <f t="shared" si="15"/>
        <v>570.84900000000005</v>
      </c>
      <c r="AL158" s="3">
        <f t="shared" si="16"/>
        <v>259.30966666666671</v>
      </c>
      <c r="AM158" s="3">
        <f t="shared" si="17"/>
        <v>164.77033333333335</v>
      </c>
    </row>
    <row r="159" spans="1:39" x14ac:dyDescent="0.2">
      <c r="A159" s="23" t="s">
        <v>361</v>
      </c>
      <c r="B159" s="13" t="s">
        <v>416</v>
      </c>
      <c r="C159" s="13" t="s">
        <v>421</v>
      </c>
      <c r="D159" s="13" t="s">
        <v>418</v>
      </c>
      <c r="E159" s="13" t="s">
        <v>419</v>
      </c>
      <c r="F159" s="2" t="s">
        <v>423</v>
      </c>
      <c r="G159" s="13"/>
      <c r="H159" s="13" t="s">
        <v>750</v>
      </c>
      <c r="I159" s="14">
        <v>41</v>
      </c>
      <c r="J159" s="14">
        <v>493382</v>
      </c>
      <c r="K159" s="14">
        <v>497424</v>
      </c>
      <c r="L159" s="14">
        <v>3120</v>
      </c>
      <c r="M159" s="2"/>
      <c r="N159" s="9">
        <v>7.7486038208007802E-7</v>
      </c>
      <c r="O159" s="9">
        <v>7.79567E-4</v>
      </c>
      <c r="P159" s="9">
        <v>7.6666600000000002E-5</v>
      </c>
      <c r="Q159" s="9">
        <v>1.3484899999999999E-3</v>
      </c>
      <c r="R159" s="10">
        <v>0</v>
      </c>
      <c r="S159" s="10">
        <v>7.0023299999999998E-4</v>
      </c>
      <c r="T159" s="10">
        <v>4.7480800000000001E-4</v>
      </c>
      <c r="U159" s="10">
        <v>1.29604E-3</v>
      </c>
      <c r="V159" s="9">
        <v>0.93697749078273695</v>
      </c>
      <c r="W159" s="9">
        <v>0.887436</v>
      </c>
      <c r="X159" s="9">
        <v>0.636687</v>
      </c>
      <c r="Y159" s="9">
        <v>0.60106499999999996</v>
      </c>
      <c r="Z159" s="3" t="s">
        <v>67</v>
      </c>
      <c r="AA159" s="11">
        <v>0</v>
      </c>
      <c r="AB159" s="3">
        <v>431.13499999999999</v>
      </c>
      <c r="AC159" s="3">
        <v>502.77100000000002</v>
      </c>
      <c r="AD159" s="3">
        <v>460.29899999999998</v>
      </c>
      <c r="AE159" s="3">
        <v>302.43599999999998</v>
      </c>
      <c r="AF159" s="3">
        <v>266.375</v>
      </c>
      <c r="AG159" s="3">
        <v>172.52799999999999</v>
      </c>
      <c r="AH159" s="3">
        <v>204.33500000000001</v>
      </c>
      <c r="AI159" s="3">
        <v>281.29700000000003</v>
      </c>
      <c r="AJ159" s="3">
        <v>290.05500000000001</v>
      </c>
      <c r="AK159" s="3">
        <f t="shared" si="15"/>
        <v>464.73499999999996</v>
      </c>
      <c r="AL159" s="3">
        <f t="shared" si="16"/>
        <v>247.11299999999997</v>
      </c>
      <c r="AM159" s="3">
        <f t="shared" si="17"/>
        <v>258.56233333333336</v>
      </c>
    </row>
    <row r="160" spans="1:39" x14ac:dyDescent="0.2">
      <c r="A160" s="23" t="s">
        <v>361</v>
      </c>
      <c r="B160" s="13" t="s">
        <v>416</v>
      </c>
      <c r="C160" s="13" t="s">
        <v>421</v>
      </c>
      <c r="D160" s="13" t="s">
        <v>418</v>
      </c>
      <c r="E160" s="13" t="s">
        <v>419</v>
      </c>
      <c r="F160" s="2" t="s">
        <v>424</v>
      </c>
      <c r="G160" s="13"/>
      <c r="H160" s="13" t="s">
        <v>751</v>
      </c>
      <c r="I160" s="14">
        <v>654</v>
      </c>
      <c r="J160" s="14">
        <v>2203</v>
      </c>
      <c r="K160" s="14">
        <v>6709</v>
      </c>
      <c r="L160" s="14">
        <v>3138</v>
      </c>
      <c r="M160" s="2"/>
      <c r="N160" s="9">
        <v>1.2755393981933499E-4</v>
      </c>
      <c r="O160" s="9">
        <v>5.19251E-3</v>
      </c>
      <c r="P160" s="9">
        <v>9.0876599999999998E-4</v>
      </c>
      <c r="Q160" s="9">
        <v>3.3476299999999999E-3</v>
      </c>
      <c r="R160" s="10">
        <v>9.3770027160644499E-4</v>
      </c>
      <c r="S160" s="10">
        <v>1.2614E-2</v>
      </c>
      <c r="T160" s="10">
        <v>6.2026800000000003E-3</v>
      </c>
      <c r="U160" s="10">
        <v>7.4180899999999996E-3</v>
      </c>
      <c r="V160" s="9">
        <v>0.93612289428710904</v>
      </c>
      <c r="W160" s="9">
        <v>0.99793500000000002</v>
      </c>
      <c r="X160" s="9">
        <v>0.79964100000000005</v>
      </c>
      <c r="Y160" s="9">
        <v>0.84795900000000002</v>
      </c>
      <c r="Z160" s="3" t="s">
        <v>67</v>
      </c>
      <c r="AA160" s="11">
        <v>1.5600000000004499E-4</v>
      </c>
      <c r="AB160" s="3">
        <v>370.21899999999999</v>
      </c>
      <c r="AC160" s="3">
        <v>446.18</v>
      </c>
      <c r="AD160" s="3">
        <v>364.02699999999999</v>
      </c>
      <c r="AE160" s="3">
        <v>253.54400000000001</v>
      </c>
      <c r="AF160" s="3">
        <v>281.00099999999998</v>
      </c>
      <c r="AG160" s="3">
        <v>193.78800000000001</v>
      </c>
      <c r="AH160" s="3">
        <v>193</v>
      </c>
      <c r="AI160" s="3">
        <v>300.81099999999998</v>
      </c>
      <c r="AJ160" s="3">
        <v>235.79599999999999</v>
      </c>
      <c r="AK160" s="3">
        <f t="shared" si="15"/>
        <v>393.47533333333331</v>
      </c>
      <c r="AL160" s="3">
        <f t="shared" si="16"/>
        <v>242.77766666666665</v>
      </c>
      <c r="AM160" s="3">
        <f t="shared" si="17"/>
        <v>243.20233333333331</v>
      </c>
    </row>
    <row r="161" spans="1:39" x14ac:dyDescent="0.2">
      <c r="A161" s="23" t="s">
        <v>361</v>
      </c>
      <c r="B161" s="13" t="s">
        <v>416</v>
      </c>
      <c r="C161" s="13"/>
      <c r="D161" s="13" t="s">
        <v>418</v>
      </c>
      <c r="E161" s="13" t="s">
        <v>419</v>
      </c>
      <c r="F161" s="2" t="s">
        <v>425</v>
      </c>
      <c r="G161" s="13" t="s">
        <v>752</v>
      </c>
      <c r="H161" s="13" t="s">
        <v>753</v>
      </c>
      <c r="I161" s="14">
        <v>18</v>
      </c>
      <c r="J161" s="14">
        <v>624620</v>
      </c>
      <c r="K161" s="14">
        <v>627893</v>
      </c>
      <c r="L161" s="14">
        <v>2997</v>
      </c>
      <c r="M161" s="2" t="s">
        <v>754</v>
      </c>
      <c r="N161" s="9">
        <v>0</v>
      </c>
      <c r="O161" s="9">
        <v>1.2179699999999999E-7</v>
      </c>
      <c r="P161" s="9">
        <v>3.4540400000000002E-9</v>
      </c>
      <c r="Q161" s="9">
        <v>3.2351300000000003E-5</v>
      </c>
      <c r="R161" s="10">
        <v>0</v>
      </c>
      <c r="S161" s="10">
        <v>2.21939E-10</v>
      </c>
      <c r="T161" s="10">
        <v>5.3636E-11</v>
      </c>
      <c r="U161" s="10">
        <v>2.17747E-5</v>
      </c>
      <c r="V161" s="9">
        <v>0.60395073890686002</v>
      </c>
      <c r="W161" s="9">
        <v>0.28737299999999999</v>
      </c>
      <c r="X161" s="9">
        <v>0.25694800000000001</v>
      </c>
      <c r="Y161" s="9">
        <v>0.18050099999999999</v>
      </c>
      <c r="Z161" s="3" t="s">
        <v>26</v>
      </c>
      <c r="AA161" s="11">
        <v>0</v>
      </c>
      <c r="AB161" s="3">
        <v>537.10699999999997</v>
      </c>
      <c r="AC161" s="3">
        <v>511.56700000000001</v>
      </c>
      <c r="AD161" s="3">
        <v>494.43900000000002</v>
      </c>
      <c r="AE161" s="3">
        <v>274.13400000000001</v>
      </c>
      <c r="AF161" s="3">
        <v>213.86699999999999</v>
      </c>
      <c r="AG161" s="3">
        <v>184.35499999999999</v>
      </c>
      <c r="AH161" s="3">
        <v>126.47499999999999</v>
      </c>
      <c r="AI161" s="3">
        <v>194.124</v>
      </c>
      <c r="AJ161" s="3">
        <v>189.95</v>
      </c>
      <c r="AK161" s="3">
        <f t="shared" si="15"/>
        <v>514.37099999999998</v>
      </c>
      <c r="AL161" s="3">
        <f t="shared" si="16"/>
        <v>224.11866666666666</v>
      </c>
      <c r="AM161" s="3">
        <f t="shared" si="17"/>
        <v>170.18299999999999</v>
      </c>
    </row>
    <row r="162" spans="1:39" x14ac:dyDescent="0.2">
      <c r="A162" s="23" t="s">
        <v>361</v>
      </c>
      <c r="B162" s="12" t="s">
        <v>398</v>
      </c>
      <c r="C162" s="12"/>
      <c r="D162" s="6" t="s">
        <v>399</v>
      </c>
      <c r="E162" s="12" t="s">
        <v>838</v>
      </c>
      <c r="G162" s="12"/>
      <c r="H162" s="12"/>
      <c r="I162" s="6"/>
      <c r="J162" s="6"/>
      <c r="K162" s="6"/>
      <c r="L162" s="6"/>
      <c r="M162" s="1"/>
      <c r="N162" s="9"/>
      <c r="O162" s="9"/>
      <c r="P162" s="9"/>
      <c r="Q162" s="9"/>
      <c r="V162" s="9"/>
      <c r="W162" s="9"/>
      <c r="X162" s="9"/>
      <c r="Y162" s="9"/>
    </row>
    <row r="163" spans="1:39" x14ac:dyDescent="0.2">
      <c r="A163" s="23" t="s">
        <v>361</v>
      </c>
      <c r="B163" s="12" t="s">
        <v>400</v>
      </c>
      <c r="C163" s="12"/>
      <c r="D163" s="12" t="s">
        <v>401</v>
      </c>
      <c r="E163" s="12" t="s">
        <v>402</v>
      </c>
      <c r="F163" s="1" t="s">
        <v>403</v>
      </c>
      <c r="G163" s="12"/>
      <c r="H163" s="12"/>
      <c r="I163" s="6">
        <v>97</v>
      </c>
      <c r="J163" s="6">
        <v>199787</v>
      </c>
      <c r="K163" s="6">
        <v>200727</v>
      </c>
      <c r="L163" s="6">
        <v>885</v>
      </c>
      <c r="M163" s="1"/>
      <c r="N163" s="9">
        <v>0.86394409835338504</v>
      </c>
      <c r="O163" s="9">
        <v>0.71599599999999997</v>
      </c>
      <c r="P163" s="9">
        <v>0.46165800000000001</v>
      </c>
      <c r="Q163" s="9">
        <v>0.46112500000000001</v>
      </c>
      <c r="R163" s="10">
        <v>0.515242159366607</v>
      </c>
      <c r="S163" s="10">
        <v>0.39087899999999998</v>
      </c>
      <c r="T163" s="10">
        <v>0.32337500000000002</v>
      </c>
      <c r="U163" s="10">
        <v>0.26427200000000001</v>
      </c>
      <c r="V163" s="9">
        <v>0.47298383712768499</v>
      </c>
      <c r="W163" s="9">
        <v>0.221635</v>
      </c>
      <c r="X163" s="9">
        <v>0.157136</v>
      </c>
      <c r="Y163" s="9">
        <v>0.138903</v>
      </c>
      <c r="Z163" s="3" t="s">
        <v>22</v>
      </c>
      <c r="AA163" s="11">
        <v>0.22210300000000005</v>
      </c>
      <c r="AB163" s="3">
        <v>93.473799999999997</v>
      </c>
      <c r="AC163" s="3">
        <v>73.662899999999993</v>
      </c>
      <c r="AD163" s="3">
        <v>117.761</v>
      </c>
      <c r="AE163" s="3">
        <v>92.845399999999998</v>
      </c>
      <c r="AF163" s="3">
        <v>90.300399999999996</v>
      </c>
      <c r="AG163" s="3">
        <v>138.86500000000001</v>
      </c>
      <c r="AH163" s="3">
        <v>79.332599999999999</v>
      </c>
      <c r="AI163" s="3">
        <v>85.959000000000003</v>
      </c>
      <c r="AJ163" s="3">
        <v>65.039400000000001</v>
      </c>
      <c r="AK163" s="3">
        <f t="shared" ref="AK163:AK182" si="18">AVERAGE(AB163:AD163)</f>
        <v>94.965899999999991</v>
      </c>
      <c r="AL163" s="3">
        <f t="shared" ref="AL163:AL182" si="19">AVERAGE(AE163:AG163)</f>
        <v>107.33693333333333</v>
      </c>
      <c r="AM163" s="3">
        <f t="shared" ref="AM163:AM182" si="20">AVERAGE(AH163:AJ163)</f>
        <v>76.777000000000001</v>
      </c>
    </row>
    <row r="164" spans="1:39" x14ac:dyDescent="0.2">
      <c r="A164" s="23" t="s">
        <v>361</v>
      </c>
      <c r="B164" s="13" t="s">
        <v>455</v>
      </c>
      <c r="C164" s="13"/>
      <c r="D164" s="13" t="s">
        <v>456</v>
      </c>
      <c r="E164" s="13" t="s">
        <v>457</v>
      </c>
      <c r="F164" s="2" t="s">
        <v>458</v>
      </c>
      <c r="G164" s="13" t="s">
        <v>757</v>
      </c>
      <c r="H164" s="13"/>
      <c r="I164" s="14">
        <v>365</v>
      </c>
      <c r="J164" s="14">
        <v>43186</v>
      </c>
      <c r="K164" s="14">
        <v>45369</v>
      </c>
      <c r="L164" s="14">
        <v>1902</v>
      </c>
      <c r="M164" s="2" t="s">
        <v>758</v>
      </c>
      <c r="N164" s="9">
        <v>0.999999999978472</v>
      </c>
      <c r="O164" s="9">
        <v>0.19894400000000001</v>
      </c>
      <c r="P164" s="9">
        <v>9.9138599999999993E-2</v>
      </c>
      <c r="Q164" s="9">
        <v>6.6659499999999997E-2</v>
      </c>
      <c r="R164" s="10">
        <v>0</v>
      </c>
      <c r="S164" s="10">
        <v>8.8213499999999997E-10</v>
      </c>
      <c r="T164" s="10">
        <v>4.1803499999999999E-10</v>
      </c>
      <c r="U164" s="10">
        <v>2.11811E-5</v>
      </c>
      <c r="V164" s="9">
        <v>0</v>
      </c>
      <c r="W164" s="9">
        <v>9.6781599999999995E-5</v>
      </c>
      <c r="X164" s="9">
        <v>4.4207099999999999E-5</v>
      </c>
      <c r="Y164" s="9">
        <v>3.9345E-4</v>
      </c>
      <c r="Z164" s="3" t="s">
        <v>26</v>
      </c>
      <c r="AA164" s="11">
        <v>0</v>
      </c>
      <c r="AB164" s="3">
        <v>253.50299999999999</v>
      </c>
      <c r="AC164" s="3">
        <v>238.76900000000001</v>
      </c>
      <c r="AD164" s="3">
        <v>279.13499999999999</v>
      </c>
      <c r="AE164" s="3">
        <v>191.67699999999999</v>
      </c>
      <c r="AF164" s="3">
        <v>196.87700000000001</v>
      </c>
      <c r="AG164" s="3">
        <v>231.72499999999999</v>
      </c>
      <c r="AH164" s="3">
        <v>106.749</v>
      </c>
      <c r="AI164" s="3">
        <v>92.534099999999995</v>
      </c>
      <c r="AJ164" s="3">
        <v>79.403400000000005</v>
      </c>
      <c r="AK164" s="3">
        <f t="shared" si="18"/>
        <v>257.13566666666662</v>
      </c>
      <c r="AL164" s="3">
        <f t="shared" si="19"/>
        <v>206.75966666666667</v>
      </c>
      <c r="AM164" s="3">
        <f t="shared" si="20"/>
        <v>92.895500000000013</v>
      </c>
    </row>
    <row r="165" spans="1:39" x14ac:dyDescent="0.2">
      <c r="A165" s="23" t="s">
        <v>361</v>
      </c>
      <c r="B165" s="13" t="s">
        <v>455</v>
      </c>
      <c r="C165" s="13"/>
      <c r="D165" s="13" t="s">
        <v>456</v>
      </c>
      <c r="E165" s="13" t="s">
        <v>457</v>
      </c>
      <c r="F165" s="2" t="s">
        <v>459</v>
      </c>
      <c r="G165" s="13" t="s">
        <v>759</v>
      </c>
      <c r="H165" s="13"/>
      <c r="I165" s="14">
        <v>504</v>
      </c>
      <c r="J165" s="14">
        <v>113365</v>
      </c>
      <c r="K165" s="14">
        <v>115548</v>
      </c>
      <c r="L165" s="14">
        <v>1905</v>
      </c>
      <c r="M165" s="2" t="s">
        <v>760</v>
      </c>
      <c r="N165" s="9">
        <v>1.33579969406127E-3</v>
      </c>
      <c r="O165" s="9">
        <v>6.6515299999999999E-2</v>
      </c>
      <c r="P165" s="9">
        <v>1.98891E-2</v>
      </c>
      <c r="Q165" s="9">
        <v>1.9059799999999998E-2</v>
      </c>
      <c r="R165" s="10">
        <v>0</v>
      </c>
      <c r="S165" s="10">
        <v>1.45591E-11</v>
      </c>
      <c r="T165" s="10">
        <v>2.4409200000000001E-12</v>
      </c>
      <c r="U165" s="10">
        <v>1.16969E-5</v>
      </c>
      <c r="V165" s="9">
        <v>0</v>
      </c>
      <c r="W165" s="9">
        <v>1.9389799999999999E-5</v>
      </c>
      <c r="X165" s="9">
        <v>9.3955500000000002E-6</v>
      </c>
      <c r="Y165" s="9">
        <v>1.6486300000000001E-4</v>
      </c>
      <c r="Z165" s="3" t="s">
        <v>26</v>
      </c>
      <c r="AA165" s="11">
        <v>0</v>
      </c>
      <c r="AB165" s="3">
        <v>280.03300000000002</v>
      </c>
      <c r="AC165" s="3">
        <v>211.875</v>
      </c>
      <c r="AD165" s="3">
        <v>248.184</v>
      </c>
      <c r="AE165" s="3">
        <v>176.428</v>
      </c>
      <c r="AF165" s="3">
        <v>171.01300000000001</v>
      </c>
      <c r="AG165" s="3">
        <v>195.64400000000001</v>
      </c>
      <c r="AH165" s="3">
        <v>88.220500000000001</v>
      </c>
      <c r="AI165" s="3">
        <v>68.827500000000001</v>
      </c>
      <c r="AJ165" s="3">
        <v>72.816500000000005</v>
      </c>
      <c r="AK165" s="3">
        <f t="shared" si="18"/>
        <v>246.69733333333332</v>
      </c>
      <c r="AL165" s="3">
        <f t="shared" si="19"/>
        <v>181.02833333333334</v>
      </c>
      <c r="AM165" s="3">
        <f t="shared" si="20"/>
        <v>76.621500000000012</v>
      </c>
    </row>
    <row r="166" spans="1:39" x14ac:dyDescent="0.2">
      <c r="A166" s="23" t="s">
        <v>361</v>
      </c>
      <c r="B166" s="12" t="s">
        <v>370</v>
      </c>
      <c r="C166" s="12"/>
      <c r="D166" s="12" t="s">
        <v>371</v>
      </c>
      <c r="E166" s="12" t="s">
        <v>372</v>
      </c>
      <c r="F166" s="1" t="s">
        <v>373</v>
      </c>
      <c r="G166" s="12"/>
      <c r="H166" s="12"/>
      <c r="I166" s="6">
        <v>104</v>
      </c>
      <c r="J166" s="6">
        <v>222715</v>
      </c>
      <c r="K166" s="6">
        <v>225037</v>
      </c>
      <c r="L166" s="6">
        <v>1935</v>
      </c>
      <c r="M166" s="1"/>
      <c r="N166" s="9">
        <v>4.46524620056152E-2</v>
      </c>
      <c r="O166" s="9">
        <v>0.16714300000000001</v>
      </c>
      <c r="P166" s="9">
        <v>8.6897199999999994E-2</v>
      </c>
      <c r="Q166" s="9">
        <v>5.5856799999999998E-2</v>
      </c>
      <c r="R166" s="10">
        <v>0</v>
      </c>
      <c r="S166" s="10">
        <v>6.5468500000000001E-4</v>
      </c>
      <c r="T166" s="10">
        <v>1.24161E-3</v>
      </c>
      <c r="U166" s="10">
        <v>8.4949500000000002E-4</v>
      </c>
      <c r="V166" s="9">
        <v>5.4985880851745599E-2</v>
      </c>
      <c r="W166" s="9">
        <v>0.195413</v>
      </c>
      <c r="X166" s="9">
        <v>0.19962299999999999</v>
      </c>
      <c r="Y166" s="9">
        <v>9.4458799999999996E-2</v>
      </c>
      <c r="Z166" s="3" t="s">
        <v>26</v>
      </c>
      <c r="AA166" s="11">
        <v>0</v>
      </c>
      <c r="AB166" s="3">
        <v>355.726</v>
      </c>
      <c r="AC166" s="3">
        <v>342.2</v>
      </c>
      <c r="AD166" s="3">
        <v>379.25299999999999</v>
      </c>
      <c r="AE166" s="3">
        <v>325.42899999999997</v>
      </c>
      <c r="AF166" s="3">
        <v>244.14500000000001</v>
      </c>
      <c r="AG166" s="3">
        <v>285.47500000000002</v>
      </c>
      <c r="AH166" s="3">
        <v>234.28</v>
      </c>
      <c r="AI166" s="3">
        <v>219.39099999999999</v>
      </c>
      <c r="AJ166" s="3">
        <v>200.64699999999999</v>
      </c>
      <c r="AK166" s="3">
        <f t="shared" si="18"/>
        <v>359.0596666666666</v>
      </c>
      <c r="AL166" s="3">
        <f t="shared" si="19"/>
        <v>285.01633333333331</v>
      </c>
      <c r="AM166" s="3">
        <f t="shared" si="20"/>
        <v>218.10599999999999</v>
      </c>
    </row>
    <row r="167" spans="1:39" x14ac:dyDescent="0.2">
      <c r="A167" s="23" t="s">
        <v>361</v>
      </c>
      <c r="B167" s="12" t="s">
        <v>370</v>
      </c>
      <c r="C167" s="12"/>
      <c r="D167" s="12" t="s">
        <v>371</v>
      </c>
      <c r="E167" s="12" t="s">
        <v>372</v>
      </c>
      <c r="F167" s="1" t="s">
        <v>374</v>
      </c>
      <c r="G167" s="12"/>
      <c r="H167" s="12"/>
      <c r="I167" s="6">
        <v>173</v>
      </c>
      <c r="J167" s="6">
        <v>139863</v>
      </c>
      <c r="K167" s="6">
        <v>142184</v>
      </c>
      <c r="L167" s="6">
        <v>1935</v>
      </c>
      <c r="M167" s="1"/>
      <c r="N167" s="9">
        <v>0.74671977758407504</v>
      </c>
      <c r="O167" s="9">
        <v>0.37607299999999999</v>
      </c>
      <c r="P167" s="9">
        <v>0.25266699999999997</v>
      </c>
      <c r="Q167" s="9">
        <v>0.19073100000000001</v>
      </c>
      <c r="R167" s="10">
        <v>0</v>
      </c>
      <c r="S167" s="10">
        <v>3.0677500000000002E-3</v>
      </c>
      <c r="T167" s="10">
        <v>3.4185000000000001E-3</v>
      </c>
      <c r="U167" s="10">
        <v>2.72938E-3</v>
      </c>
      <c r="V167" s="9">
        <v>0.101810097694396</v>
      </c>
      <c r="W167" s="9">
        <v>0.15823699999999999</v>
      </c>
      <c r="X167" s="9">
        <v>0.150336</v>
      </c>
      <c r="Y167" s="9">
        <v>7.5650599999999998E-2</v>
      </c>
      <c r="Z167" s="3" t="s">
        <v>22</v>
      </c>
      <c r="AA167" s="11">
        <v>2.9999999999752447E-6</v>
      </c>
      <c r="AB167" s="3">
        <v>337.45100000000002</v>
      </c>
      <c r="AC167" s="3">
        <v>369.87400000000002</v>
      </c>
      <c r="AD167" s="3">
        <v>409.64100000000002</v>
      </c>
      <c r="AE167" s="3">
        <v>374.73500000000001</v>
      </c>
      <c r="AF167" s="3">
        <v>269.786</v>
      </c>
      <c r="AG167" s="3">
        <v>296.32100000000003</v>
      </c>
      <c r="AH167" s="3">
        <v>239.69900000000001</v>
      </c>
      <c r="AI167" s="3">
        <v>253.38300000000001</v>
      </c>
      <c r="AJ167" s="3">
        <v>202.73599999999999</v>
      </c>
      <c r="AK167" s="3">
        <f t="shared" si="18"/>
        <v>372.32200000000006</v>
      </c>
      <c r="AL167" s="3">
        <f t="shared" si="19"/>
        <v>313.61399999999998</v>
      </c>
      <c r="AM167" s="3">
        <f t="shared" si="20"/>
        <v>231.93933333333334</v>
      </c>
    </row>
    <row r="168" spans="1:39" x14ac:dyDescent="0.2">
      <c r="A168" s="23" t="s">
        <v>361</v>
      </c>
      <c r="B168" s="12" t="s">
        <v>404</v>
      </c>
      <c r="C168" s="12"/>
      <c r="D168" s="12" t="s">
        <v>405</v>
      </c>
      <c r="E168" s="12" t="s">
        <v>406</v>
      </c>
      <c r="F168" s="1" t="s">
        <v>407</v>
      </c>
      <c r="G168" s="12"/>
      <c r="H168" s="12"/>
      <c r="I168" s="6">
        <v>10</v>
      </c>
      <c r="J168" s="6">
        <v>406911</v>
      </c>
      <c r="K168" s="6">
        <v>408873</v>
      </c>
      <c r="L168" s="6">
        <v>1425</v>
      </c>
      <c r="M168" s="1"/>
      <c r="N168" s="9">
        <v>0.89833665639161997</v>
      </c>
      <c r="O168" s="9">
        <v>0.69656399999999996</v>
      </c>
      <c r="P168" s="9">
        <v>0.430116</v>
      </c>
      <c r="Q168" s="9">
        <v>0.33301999999999998</v>
      </c>
      <c r="R168" s="10">
        <v>3.4327924251556299E-2</v>
      </c>
      <c r="S168" s="10">
        <v>0.24935299999999999</v>
      </c>
      <c r="T168" s="10">
        <v>0.26909499999999997</v>
      </c>
      <c r="U168" s="10">
        <v>0.124815</v>
      </c>
      <c r="V168" s="9">
        <v>0.99999960107663799</v>
      </c>
      <c r="W168" s="9">
        <v>0.12822600000000001</v>
      </c>
      <c r="X168" s="9">
        <v>0.1797</v>
      </c>
      <c r="Y168" s="9">
        <v>4.1067600000000003E-2</v>
      </c>
      <c r="Z168" s="3" t="s">
        <v>22</v>
      </c>
      <c r="AA168" s="11">
        <v>5.000000000032756E-6</v>
      </c>
      <c r="AB168" s="3">
        <v>350.78899999999999</v>
      </c>
      <c r="AC168" s="3">
        <v>336.07600000000002</v>
      </c>
      <c r="AD168" s="3">
        <v>288.25400000000002</v>
      </c>
      <c r="AE168" s="3">
        <v>364.19400000000002</v>
      </c>
      <c r="AF168" s="3">
        <v>358.74900000000002</v>
      </c>
      <c r="AG168" s="3">
        <v>329.92399999999998</v>
      </c>
      <c r="AH168" s="3">
        <v>281.005</v>
      </c>
      <c r="AI168" s="3">
        <v>263.86399999999998</v>
      </c>
      <c r="AJ168" s="3">
        <v>258.601</v>
      </c>
      <c r="AK168" s="3">
        <f t="shared" si="18"/>
        <v>325.03966666666668</v>
      </c>
      <c r="AL168" s="3">
        <f t="shared" si="19"/>
        <v>350.95566666666667</v>
      </c>
      <c r="AM168" s="3">
        <f t="shared" si="20"/>
        <v>267.82333333333332</v>
      </c>
    </row>
    <row r="169" spans="1:39" x14ac:dyDescent="0.2">
      <c r="A169" s="23" t="s">
        <v>361</v>
      </c>
      <c r="B169" s="12" t="s">
        <v>404</v>
      </c>
      <c r="C169" s="12"/>
      <c r="D169" s="12" t="s">
        <v>405</v>
      </c>
      <c r="E169" s="12" t="s">
        <v>406</v>
      </c>
      <c r="F169" s="1" t="s">
        <v>408</v>
      </c>
      <c r="G169" s="12" t="s">
        <v>702</v>
      </c>
      <c r="H169" s="12"/>
      <c r="I169" s="6">
        <v>432</v>
      </c>
      <c r="J169" s="6">
        <v>101478</v>
      </c>
      <c r="K169" s="6">
        <v>103416</v>
      </c>
      <c r="L169" s="6">
        <v>1293</v>
      </c>
      <c r="M169" s="1"/>
      <c r="N169" s="9">
        <v>0.95901854336261705</v>
      </c>
      <c r="O169" s="9">
        <v>0.88439299999999998</v>
      </c>
      <c r="P169" s="9">
        <v>0.66991800000000001</v>
      </c>
      <c r="Q169" s="9">
        <v>0.65440699999999996</v>
      </c>
      <c r="R169" s="10">
        <v>0.99999999999992595</v>
      </c>
      <c r="S169" s="10">
        <v>0.83537600000000001</v>
      </c>
      <c r="T169" s="10">
        <v>0.93984199999999996</v>
      </c>
      <c r="U169" s="10">
        <v>0.89346899999999996</v>
      </c>
      <c r="V169" s="9">
        <v>0.99999999999999201</v>
      </c>
      <c r="W169" s="9">
        <v>0.71199500000000004</v>
      </c>
      <c r="X169" s="9">
        <v>0.79867900000000003</v>
      </c>
      <c r="Y169" s="9">
        <v>0.67648600000000003</v>
      </c>
      <c r="Z169" s="3" t="s">
        <v>31</v>
      </c>
      <c r="AA169" s="11">
        <v>0.99510708999999997</v>
      </c>
      <c r="AB169" s="3">
        <v>150.18799999999999</v>
      </c>
      <c r="AC169" s="3">
        <v>116.012</v>
      </c>
      <c r="AD169" s="3">
        <v>127.557</v>
      </c>
      <c r="AE169" s="3">
        <v>129.52500000000001</v>
      </c>
      <c r="AF169" s="3">
        <v>155.18299999999999</v>
      </c>
      <c r="AG169" s="3">
        <v>126.175</v>
      </c>
      <c r="AH169" s="3">
        <v>132.465</v>
      </c>
      <c r="AI169" s="3">
        <v>128.22999999999999</v>
      </c>
      <c r="AJ169" s="3">
        <v>115.03</v>
      </c>
      <c r="AK169" s="3">
        <f t="shared" si="18"/>
        <v>131.25233333333333</v>
      </c>
      <c r="AL169" s="3">
        <f t="shared" si="19"/>
        <v>136.96099999999998</v>
      </c>
      <c r="AM169" s="3">
        <f t="shared" si="20"/>
        <v>125.24166666666667</v>
      </c>
    </row>
    <row r="170" spans="1:39" x14ac:dyDescent="0.2">
      <c r="A170" s="23" t="s">
        <v>361</v>
      </c>
      <c r="B170" s="12" t="s">
        <v>375</v>
      </c>
      <c r="C170" s="12"/>
      <c r="D170" s="12" t="s">
        <v>376</v>
      </c>
      <c r="E170" s="12" t="s">
        <v>377</v>
      </c>
      <c r="G170" s="12"/>
      <c r="H170" s="12"/>
      <c r="I170" s="6"/>
      <c r="J170" s="6"/>
      <c r="K170" s="6"/>
      <c r="L170" s="6"/>
      <c r="M170" s="1"/>
      <c r="N170" s="9"/>
      <c r="O170" s="9"/>
      <c r="P170" s="9"/>
      <c r="Q170" s="9"/>
      <c r="V170" s="9"/>
      <c r="W170" s="9"/>
      <c r="X170" s="9"/>
      <c r="Y170" s="9"/>
      <c r="AA170" s="11">
        <v>1</v>
      </c>
      <c r="AK170" s="3" t="e">
        <f t="shared" si="18"/>
        <v>#DIV/0!</v>
      </c>
      <c r="AL170" s="3" t="e">
        <f t="shared" si="19"/>
        <v>#DIV/0!</v>
      </c>
      <c r="AM170" s="3" t="e">
        <f t="shared" si="20"/>
        <v>#DIV/0!</v>
      </c>
    </row>
    <row r="171" spans="1:39" x14ac:dyDescent="0.2">
      <c r="A171" s="23" t="s">
        <v>361</v>
      </c>
      <c r="B171" s="12" t="s">
        <v>362</v>
      </c>
      <c r="C171" s="12"/>
      <c r="D171" s="12" t="s">
        <v>363</v>
      </c>
      <c r="E171" s="12" t="s">
        <v>364</v>
      </c>
      <c r="F171" s="1" t="s">
        <v>365</v>
      </c>
      <c r="G171" s="12"/>
      <c r="H171" s="12"/>
      <c r="I171" s="6">
        <v>230</v>
      </c>
      <c r="J171" s="6">
        <v>190410</v>
      </c>
      <c r="K171" s="6">
        <v>195637</v>
      </c>
      <c r="L171" s="6">
        <v>3939</v>
      </c>
      <c r="M171" s="1"/>
      <c r="N171" s="9">
        <v>4.17232513427734E-7</v>
      </c>
      <c r="O171" s="9">
        <v>7.6745399999999999E-4</v>
      </c>
      <c r="P171" s="9">
        <v>8.7232700000000003E-5</v>
      </c>
      <c r="Q171" s="9">
        <v>1.5816300000000001E-3</v>
      </c>
      <c r="R171" s="10">
        <v>1.4662742614746001E-5</v>
      </c>
      <c r="S171" s="10">
        <v>2.1950099999999998E-3</v>
      </c>
      <c r="T171" s="10">
        <v>7.7946600000000003E-4</v>
      </c>
      <c r="U171" s="10">
        <v>3.2131400000000002E-3</v>
      </c>
      <c r="V171" s="9">
        <v>0.947078187018632</v>
      </c>
      <c r="W171" s="9">
        <v>0.96102100000000001</v>
      </c>
      <c r="X171" s="9">
        <v>0.75451100000000004</v>
      </c>
      <c r="Y171" s="9">
        <v>0.82876899999999998</v>
      </c>
      <c r="Z171" s="3" t="s">
        <v>67</v>
      </c>
      <c r="AA171" s="11">
        <v>1.7000000000044757E-5</v>
      </c>
      <c r="AB171" s="3">
        <v>521.41600000000005</v>
      </c>
      <c r="AC171" s="3">
        <v>543.08299999999997</v>
      </c>
      <c r="AD171" s="3">
        <v>581.13400000000001</v>
      </c>
      <c r="AE171" s="3">
        <v>324.87200000000001</v>
      </c>
      <c r="AF171" s="3">
        <v>341.84800000000001</v>
      </c>
      <c r="AG171" s="3">
        <v>183.14599999999999</v>
      </c>
      <c r="AH171" s="3">
        <v>198.42599999999999</v>
      </c>
      <c r="AI171" s="3">
        <v>384.77199999999999</v>
      </c>
      <c r="AJ171" s="3">
        <v>281.911</v>
      </c>
      <c r="AK171" s="3">
        <f t="shared" si="18"/>
        <v>548.54433333333338</v>
      </c>
      <c r="AL171" s="3">
        <f t="shared" si="19"/>
        <v>283.28866666666664</v>
      </c>
      <c r="AM171" s="3">
        <f t="shared" si="20"/>
        <v>288.36966666666666</v>
      </c>
    </row>
    <row r="172" spans="1:39" x14ac:dyDescent="0.2">
      <c r="A172" s="23" t="s">
        <v>361</v>
      </c>
      <c r="B172" s="12" t="s">
        <v>362</v>
      </c>
      <c r="C172" s="12"/>
      <c r="D172" s="12" t="s">
        <v>366</v>
      </c>
      <c r="E172" s="12" t="s">
        <v>364</v>
      </c>
      <c r="F172" s="2" t="s">
        <v>367</v>
      </c>
      <c r="G172" s="13" t="s">
        <v>702</v>
      </c>
      <c r="H172" s="13"/>
      <c r="I172" s="14">
        <v>482</v>
      </c>
      <c r="J172" s="14">
        <v>1549</v>
      </c>
      <c r="K172" s="14">
        <v>6736</v>
      </c>
      <c r="L172" s="6" t="s">
        <v>52</v>
      </c>
      <c r="M172" s="1"/>
      <c r="N172" s="9"/>
      <c r="O172" s="9"/>
      <c r="P172" s="9"/>
      <c r="Q172" s="9"/>
      <c r="V172" s="9"/>
      <c r="W172" s="9"/>
      <c r="X172" s="9"/>
      <c r="Y172" s="9"/>
      <c r="AA172" s="11">
        <v>1</v>
      </c>
      <c r="AK172" s="3" t="e">
        <f t="shared" si="18"/>
        <v>#DIV/0!</v>
      </c>
      <c r="AL172" s="3" t="e">
        <f t="shared" si="19"/>
        <v>#DIV/0!</v>
      </c>
      <c r="AM172" s="3" t="e">
        <f t="shared" si="20"/>
        <v>#DIV/0!</v>
      </c>
    </row>
    <row r="173" spans="1:39" x14ac:dyDescent="0.2">
      <c r="A173" s="23" t="s">
        <v>361</v>
      </c>
      <c r="B173" s="12" t="s">
        <v>362</v>
      </c>
      <c r="C173" s="12"/>
      <c r="D173" s="12" t="s">
        <v>366</v>
      </c>
      <c r="E173" s="12" t="s">
        <v>364</v>
      </c>
      <c r="F173" s="2" t="s">
        <v>368</v>
      </c>
      <c r="G173" s="13" t="s">
        <v>702</v>
      </c>
      <c r="H173" s="13"/>
      <c r="I173" s="14">
        <v>482</v>
      </c>
      <c r="J173" s="14">
        <v>7018</v>
      </c>
      <c r="K173" s="14">
        <v>10429</v>
      </c>
      <c r="L173" s="6" t="s">
        <v>52</v>
      </c>
      <c r="M173" s="1"/>
      <c r="N173" s="9">
        <v>6.7192316055297796E-2</v>
      </c>
      <c r="O173" s="9">
        <v>2.9600899999999999E-2</v>
      </c>
      <c r="P173" s="9">
        <v>6.3857999999999996E-3</v>
      </c>
      <c r="Q173" s="9">
        <v>1.61356E-2</v>
      </c>
      <c r="R173" s="10">
        <v>3.8021802902221598E-4</v>
      </c>
      <c r="S173" s="10">
        <v>4.2200700000000002E-3</v>
      </c>
      <c r="T173" s="10">
        <v>7.09751E-4</v>
      </c>
      <c r="U173" s="10">
        <v>6.0762400000000001E-3</v>
      </c>
      <c r="V173" s="9">
        <v>0.89179482311010305</v>
      </c>
      <c r="W173" s="9">
        <v>0.69550800000000002</v>
      </c>
      <c r="X173" s="9">
        <v>0.69643200000000005</v>
      </c>
      <c r="Y173" s="9">
        <v>0.65335699999999997</v>
      </c>
      <c r="Z173" s="3" t="s">
        <v>67</v>
      </c>
      <c r="AA173" s="11">
        <v>2.283000000000035E-3</v>
      </c>
      <c r="AB173" s="3">
        <v>238.97800000000001</v>
      </c>
      <c r="AC173" s="3">
        <v>192.303</v>
      </c>
      <c r="AD173" s="3">
        <v>285.19</v>
      </c>
      <c r="AE173" s="3">
        <v>156.94200000000001</v>
      </c>
      <c r="AF173" s="3">
        <v>177.245</v>
      </c>
      <c r="AG173" s="3">
        <v>80.373999999999995</v>
      </c>
      <c r="AH173" s="3">
        <v>74.424700000000001</v>
      </c>
      <c r="AI173" s="3">
        <v>155.16300000000001</v>
      </c>
      <c r="AJ173" s="3">
        <v>126.08</v>
      </c>
      <c r="AK173" s="3">
        <f t="shared" si="18"/>
        <v>238.82366666666667</v>
      </c>
      <c r="AL173" s="3">
        <f t="shared" si="19"/>
        <v>138.18700000000001</v>
      </c>
      <c r="AM173" s="3">
        <f t="shared" si="20"/>
        <v>118.55590000000001</v>
      </c>
    </row>
    <row r="174" spans="1:39" x14ac:dyDescent="0.2">
      <c r="A174" s="23" t="s">
        <v>361</v>
      </c>
      <c r="B174" s="12" t="s">
        <v>362</v>
      </c>
      <c r="C174" s="12"/>
      <c r="D174" s="12" t="s">
        <v>366</v>
      </c>
      <c r="E174" s="12" t="s">
        <v>364</v>
      </c>
      <c r="F174" s="1" t="s">
        <v>369</v>
      </c>
      <c r="G174" s="13" t="s">
        <v>702</v>
      </c>
      <c r="H174" s="13"/>
      <c r="I174" s="14">
        <v>390</v>
      </c>
      <c r="J174" s="6">
        <v>109548</v>
      </c>
      <c r="K174" s="6">
        <v>112240</v>
      </c>
      <c r="L174" s="6">
        <v>2100</v>
      </c>
      <c r="M174" s="1"/>
      <c r="N174" s="9">
        <v>0</v>
      </c>
      <c r="O174" s="9">
        <v>8.4902100000000002E-5</v>
      </c>
      <c r="P174" s="9">
        <v>2.7661399999999999E-6</v>
      </c>
      <c r="Q174" s="9">
        <v>4.3957399999999998E-4</v>
      </c>
      <c r="R174" s="10">
        <v>0</v>
      </c>
      <c r="S174" s="10">
        <v>8.4060499999999999E-5</v>
      </c>
      <c r="T174" s="10">
        <v>1.1236100000000001E-5</v>
      </c>
      <c r="U174" s="10">
        <v>6.2762600000000005E-4</v>
      </c>
      <c r="V174" s="9">
        <v>0.92093066126108103</v>
      </c>
      <c r="W174" s="9">
        <v>0.99240099999999998</v>
      </c>
      <c r="X174" s="9">
        <v>0.83496899999999996</v>
      </c>
      <c r="Y174" s="9">
        <v>0.87639299999999998</v>
      </c>
      <c r="Z174" s="3" t="s">
        <v>67</v>
      </c>
      <c r="AA174" s="11">
        <v>0</v>
      </c>
      <c r="AB174" s="3">
        <v>345.53800000000001</v>
      </c>
      <c r="AC174" s="3">
        <v>313.226</v>
      </c>
      <c r="AD174" s="3">
        <v>319.62200000000001</v>
      </c>
      <c r="AE174" s="3">
        <v>158.274</v>
      </c>
      <c r="AF174" s="3">
        <v>195.495</v>
      </c>
      <c r="AG174" s="3">
        <v>103.99299999999999</v>
      </c>
      <c r="AH174" s="3">
        <v>107.67</v>
      </c>
      <c r="AI174" s="3">
        <v>174.13499999999999</v>
      </c>
      <c r="AJ174" s="3">
        <v>173.904</v>
      </c>
      <c r="AK174" s="3">
        <f t="shared" si="18"/>
        <v>326.12866666666667</v>
      </c>
      <c r="AL174" s="3">
        <f t="shared" si="19"/>
        <v>152.58733333333333</v>
      </c>
      <c r="AM174" s="3">
        <f t="shared" si="20"/>
        <v>151.90299999999999</v>
      </c>
    </row>
    <row r="175" spans="1:39" x14ac:dyDescent="0.2">
      <c r="A175" s="23" t="s">
        <v>361</v>
      </c>
      <c r="B175" s="12" t="s">
        <v>342</v>
      </c>
      <c r="C175" s="12"/>
      <c r="D175" s="12" t="s">
        <v>343</v>
      </c>
      <c r="E175" s="12" t="s">
        <v>344</v>
      </c>
      <c r="F175" s="1" t="s">
        <v>345</v>
      </c>
      <c r="G175" s="12"/>
      <c r="H175" s="12"/>
      <c r="I175" s="6">
        <v>438</v>
      </c>
      <c r="J175" s="6">
        <v>65983</v>
      </c>
      <c r="K175" s="6">
        <v>67422</v>
      </c>
      <c r="L175" s="6">
        <v>1104</v>
      </c>
      <c r="M175" s="1"/>
      <c r="N175" s="9">
        <v>0.82349137961864405</v>
      </c>
      <c r="O175" s="9">
        <v>0.39031100000000002</v>
      </c>
      <c r="P175" s="9">
        <v>0.214586</v>
      </c>
      <c r="Q175" s="9">
        <v>0.20208899999999999</v>
      </c>
      <c r="R175" s="10">
        <v>0</v>
      </c>
      <c r="S175" s="10">
        <v>6.7523800000000002E-6</v>
      </c>
      <c r="T175" s="10">
        <v>1.2925699999999999E-6</v>
      </c>
      <c r="U175" s="10">
        <v>2.3108499999999999E-4</v>
      </c>
      <c r="V175" s="9">
        <v>5.9174597263336098E-2</v>
      </c>
      <c r="W175" s="9">
        <v>2.1536699999999999E-2</v>
      </c>
      <c r="X175" s="9">
        <v>7.0796499999999998E-3</v>
      </c>
      <c r="Y175" s="9">
        <v>2.3065499999999999E-2</v>
      </c>
      <c r="Z175" s="3" t="s">
        <v>22</v>
      </c>
      <c r="AA175" s="11">
        <v>1.0000000000287557E-6</v>
      </c>
      <c r="AB175" s="3">
        <v>209.52799999999999</v>
      </c>
      <c r="AC175" s="3">
        <v>241.744</v>
      </c>
      <c r="AD175" s="3">
        <v>164.09399999999999</v>
      </c>
      <c r="AE175" s="3">
        <v>168.90199999999999</v>
      </c>
      <c r="AF175" s="3">
        <v>109.74299999999999</v>
      </c>
      <c r="AG175" s="3">
        <v>213.91200000000001</v>
      </c>
      <c r="AH175" s="3">
        <v>97.585800000000006</v>
      </c>
      <c r="AI175" s="3">
        <v>85.951400000000007</v>
      </c>
      <c r="AJ175" s="3">
        <v>83.631</v>
      </c>
      <c r="AK175" s="3">
        <f t="shared" si="18"/>
        <v>205.12199999999999</v>
      </c>
      <c r="AL175" s="3">
        <f t="shared" si="19"/>
        <v>164.18566666666666</v>
      </c>
      <c r="AM175" s="3">
        <f t="shared" si="20"/>
        <v>89.056066666666666</v>
      </c>
    </row>
    <row r="176" spans="1:39" x14ac:dyDescent="0.2">
      <c r="A176" s="23" t="s">
        <v>361</v>
      </c>
      <c r="B176" s="12" t="s">
        <v>342</v>
      </c>
      <c r="C176" s="12"/>
      <c r="D176" s="12" t="s">
        <v>343</v>
      </c>
      <c r="E176" s="12" t="s">
        <v>344</v>
      </c>
      <c r="F176" s="1" t="s">
        <v>346</v>
      </c>
      <c r="G176" s="12"/>
      <c r="H176" s="12"/>
      <c r="I176" s="6">
        <v>453</v>
      </c>
      <c r="J176" s="6">
        <v>58592</v>
      </c>
      <c r="K176" s="6">
        <v>60029</v>
      </c>
      <c r="L176" s="6">
        <v>1104</v>
      </c>
      <c r="M176" s="1"/>
      <c r="N176" s="9">
        <v>0.43485432863235401</v>
      </c>
      <c r="O176" s="9">
        <v>0.25037500000000001</v>
      </c>
      <c r="P176" s="9">
        <v>0.108679</v>
      </c>
      <c r="Q176" s="9">
        <v>8.6232100000000006E-2</v>
      </c>
      <c r="R176" s="10">
        <v>8.4340572357177694E-5</v>
      </c>
      <c r="S176" s="10">
        <v>1.8336700000000001E-4</v>
      </c>
      <c r="T176" s="10">
        <v>6.2901E-5</v>
      </c>
      <c r="U176" s="10">
        <v>4.0563900000000001E-4</v>
      </c>
      <c r="V176" s="9">
        <v>0.31937175989151001</v>
      </c>
      <c r="W176" s="9">
        <v>0.14047299999999999</v>
      </c>
      <c r="X176" s="9">
        <v>8.1966399999999995E-2</v>
      </c>
      <c r="Y176" s="9">
        <v>9.6424999999999997E-2</v>
      </c>
      <c r="Z176" s="3" t="s">
        <v>22</v>
      </c>
      <c r="AA176" s="11">
        <v>1.0000000000287557E-6</v>
      </c>
      <c r="AB176" s="3">
        <v>150.71299999999999</v>
      </c>
      <c r="AC176" s="3">
        <v>171.346</v>
      </c>
      <c r="AD176" s="3">
        <v>155.84</v>
      </c>
      <c r="AE176" s="3">
        <v>128.203</v>
      </c>
      <c r="AF176" s="3">
        <v>86.465400000000002</v>
      </c>
      <c r="AG176" s="3">
        <v>154.798</v>
      </c>
      <c r="AH176" s="3">
        <v>91.333299999999994</v>
      </c>
      <c r="AI176" s="3">
        <v>74.656099999999995</v>
      </c>
      <c r="AJ176" s="3">
        <v>81.735200000000006</v>
      </c>
      <c r="AK176" s="3">
        <f t="shared" si="18"/>
        <v>159.29966666666667</v>
      </c>
      <c r="AL176" s="3">
        <f t="shared" si="19"/>
        <v>123.15546666666667</v>
      </c>
      <c r="AM176" s="3">
        <f t="shared" si="20"/>
        <v>82.574866666666665</v>
      </c>
    </row>
    <row r="177" spans="1:39" x14ac:dyDescent="0.2">
      <c r="A177" s="23" t="s">
        <v>361</v>
      </c>
      <c r="B177" s="12" t="s">
        <v>342</v>
      </c>
      <c r="C177" s="12"/>
      <c r="D177" s="12" t="s">
        <v>343</v>
      </c>
      <c r="E177" s="12" t="s">
        <v>344</v>
      </c>
      <c r="F177" s="1" t="s">
        <v>347</v>
      </c>
      <c r="G177" s="12"/>
      <c r="H177" s="12"/>
      <c r="I177" s="6">
        <v>462</v>
      </c>
      <c r="J177" s="6">
        <v>76183</v>
      </c>
      <c r="K177" s="6">
        <v>77712</v>
      </c>
      <c r="L177" s="6">
        <v>1101</v>
      </c>
      <c r="M177" s="1"/>
      <c r="N177" s="9">
        <v>0.85914611816406194</v>
      </c>
      <c r="O177" s="9">
        <v>0.53137000000000001</v>
      </c>
      <c r="P177" s="9">
        <v>0.38811800000000002</v>
      </c>
      <c r="Q177" s="9">
        <v>0.290466</v>
      </c>
      <c r="R177" s="10">
        <v>0</v>
      </c>
      <c r="S177" s="10">
        <v>2.5269900000000002E-9</v>
      </c>
      <c r="T177" s="10">
        <v>6.1581600000000002E-10</v>
      </c>
      <c r="U177" s="10">
        <v>2.7687599999999999E-5</v>
      </c>
      <c r="V177" s="9">
        <v>1.20759010314941E-4</v>
      </c>
      <c r="W177" s="9">
        <v>2.7213600000000003E-4</v>
      </c>
      <c r="X177" s="9">
        <v>3.9437600000000003E-5</v>
      </c>
      <c r="Y177" s="9">
        <v>1.5807900000000001E-3</v>
      </c>
      <c r="Z177" s="3" t="s">
        <v>22</v>
      </c>
      <c r="AA177" s="11">
        <v>0</v>
      </c>
      <c r="AB177" s="3">
        <v>334.47899999999998</v>
      </c>
      <c r="AC177" s="3">
        <v>314.94499999999999</v>
      </c>
      <c r="AD177" s="3">
        <v>290.48399999999998</v>
      </c>
      <c r="AE177" s="3">
        <v>273.78500000000003</v>
      </c>
      <c r="AF177" s="3">
        <v>203.41</v>
      </c>
      <c r="AG177" s="3">
        <v>345.11500000000001</v>
      </c>
      <c r="AH177" s="3">
        <v>141.46700000000001</v>
      </c>
      <c r="AI177" s="3">
        <v>98.973500000000001</v>
      </c>
      <c r="AJ177" s="3">
        <v>101.42700000000001</v>
      </c>
      <c r="AK177" s="3">
        <f t="shared" si="18"/>
        <v>313.30266666666665</v>
      </c>
      <c r="AL177" s="3">
        <f t="shared" si="19"/>
        <v>274.10333333333335</v>
      </c>
      <c r="AM177" s="3">
        <f t="shared" si="20"/>
        <v>113.95583333333333</v>
      </c>
    </row>
    <row r="178" spans="1:39" x14ac:dyDescent="0.2">
      <c r="A178" s="23" t="s">
        <v>361</v>
      </c>
      <c r="B178" s="12" t="s">
        <v>342</v>
      </c>
      <c r="C178" s="12"/>
      <c r="D178" s="12" t="s">
        <v>343</v>
      </c>
      <c r="E178" s="12" t="s">
        <v>344</v>
      </c>
      <c r="F178" s="1" t="s">
        <v>348</v>
      </c>
      <c r="G178" s="12"/>
      <c r="H178" s="12"/>
      <c r="I178" s="6">
        <v>783</v>
      </c>
      <c r="J178" s="6">
        <v>24666</v>
      </c>
      <c r="K178" s="6">
        <v>26217</v>
      </c>
      <c r="L178" s="6">
        <v>1101</v>
      </c>
      <c r="M178" s="1"/>
      <c r="N178" s="9">
        <v>0.99999999999997602</v>
      </c>
      <c r="O178" s="9">
        <v>0.664682</v>
      </c>
      <c r="P178" s="9">
        <v>0.60492100000000004</v>
      </c>
      <c r="Q178" s="9">
        <v>0.50638099999999997</v>
      </c>
      <c r="R178" s="10">
        <v>0</v>
      </c>
      <c r="S178" s="10">
        <v>5.08894E-9</v>
      </c>
      <c r="T178" s="10">
        <v>7.2602399999999997E-10</v>
      </c>
      <c r="U178" s="10">
        <v>3.7617699999999997E-5</v>
      </c>
      <c r="V178" s="9">
        <v>0</v>
      </c>
      <c r="W178" s="9">
        <v>5.0878599999999998E-6</v>
      </c>
      <c r="X178" s="9">
        <v>1.2434799999999999E-6</v>
      </c>
      <c r="Y178" s="9">
        <v>1.6510200000000001E-4</v>
      </c>
      <c r="Z178" s="3" t="s">
        <v>22</v>
      </c>
      <c r="AA178" s="11">
        <v>0</v>
      </c>
      <c r="AB178" s="3">
        <v>334.54199999999997</v>
      </c>
      <c r="AC178" s="3">
        <v>311.91199999999998</v>
      </c>
      <c r="AD178" s="3">
        <v>301.447</v>
      </c>
      <c r="AE178" s="3">
        <v>301.85700000000003</v>
      </c>
      <c r="AF178" s="3">
        <v>262.58499999999998</v>
      </c>
      <c r="AG178" s="3">
        <v>312.09899999999999</v>
      </c>
      <c r="AH178" s="3">
        <v>142.91999999999999</v>
      </c>
      <c r="AI178" s="3">
        <v>104.614</v>
      </c>
      <c r="AJ178" s="3">
        <v>90.923699999999997</v>
      </c>
      <c r="AK178" s="3">
        <f t="shared" si="18"/>
        <v>315.96699999999998</v>
      </c>
      <c r="AL178" s="3">
        <f t="shared" si="19"/>
        <v>292.18033333333329</v>
      </c>
      <c r="AM178" s="3">
        <f t="shared" si="20"/>
        <v>112.81923333333333</v>
      </c>
    </row>
    <row r="179" spans="1:39" x14ac:dyDescent="0.2">
      <c r="A179" s="23" t="s">
        <v>361</v>
      </c>
      <c r="B179" s="12" t="s">
        <v>383</v>
      </c>
      <c r="C179" s="12" t="s">
        <v>384</v>
      </c>
      <c r="D179" s="12" t="s">
        <v>385</v>
      </c>
      <c r="E179" s="12" t="s">
        <v>386</v>
      </c>
      <c r="F179" s="1" t="s">
        <v>387</v>
      </c>
      <c r="G179" s="12"/>
      <c r="H179" s="12"/>
      <c r="I179" s="6">
        <v>94</v>
      </c>
      <c r="J179" s="6">
        <v>393570</v>
      </c>
      <c r="K179" s="6">
        <v>394788</v>
      </c>
      <c r="L179" s="6">
        <v>1110</v>
      </c>
      <c r="M179" s="1"/>
      <c r="N179" s="9">
        <v>0.99999999999953304</v>
      </c>
      <c r="O179" s="9">
        <v>0.23943800000000001</v>
      </c>
      <c r="P179" s="9">
        <v>4.1000099999999998E-2</v>
      </c>
      <c r="Q179" s="9">
        <v>3.3515799999999998E-2</v>
      </c>
      <c r="R179" s="10">
        <v>0.144052624702453</v>
      </c>
      <c r="S179" s="10">
        <v>0.100064</v>
      </c>
      <c r="T179" s="10">
        <v>3.1733499999999998E-2</v>
      </c>
      <c r="U179" s="10">
        <v>3.00395E-2</v>
      </c>
      <c r="V179" s="9">
        <v>1.19209289550781E-7</v>
      </c>
      <c r="W179" s="9">
        <v>5.7819799999999999E-3</v>
      </c>
      <c r="X179" s="9">
        <v>3.8005200000000003E-4</v>
      </c>
      <c r="Y179" s="9">
        <v>2.2309500000000002E-3</v>
      </c>
      <c r="Z179" s="3" t="s">
        <v>31</v>
      </c>
      <c r="AA179" s="11">
        <v>0.99999471711999999</v>
      </c>
      <c r="AB179" s="3">
        <v>43.061</v>
      </c>
      <c r="AC179" s="3">
        <v>45.338799999999999</v>
      </c>
      <c r="AD179" s="3">
        <v>37.923200000000001</v>
      </c>
      <c r="AE179" s="3">
        <v>56.799599999999998</v>
      </c>
      <c r="AF179" s="3">
        <v>53.511299999999999</v>
      </c>
      <c r="AG179" s="3">
        <v>64.644000000000005</v>
      </c>
      <c r="AH179" s="3">
        <v>34.287799999999997</v>
      </c>
      <c r="AI179" s="3">
        <v>21.866800000000001</v>
      </c>
      <c r="AJ179" s="3">
        <v>18.6815</v>
      </c>
      <c r="AK179" s="3">
        <f t="shared" si="18"/>
        <v>42.107666666666667</v>
      </c>
      <c r="AL179" s="3">
        <f t="shared" si="19"/>
        <v>58.318300000000001</v>
      </c>
      <c r="AM179" s="3">
        <f t="shared" si="20"/>
        <v>24.945366666666668</v>
      </c>
    </row>
    <row r="180" spans="1:39" x14ac:dyDescent="0.2">
      <c r="A180" s="23" t="s">
        <v>361</v>
      </c>
      <c r="B180" s="12" t="s">
        <v>383</v>
      </c>
      <c r="C180" s="12" t="s">
        <v>384</v>
      </c>
      <c r="D180" s="12" t="s">
        <v>385</v>
      </c>
      <c r="E180" s="12" t="s">
        <v>386</v>
      </c>
      <c r="F180" s="1" t="s">
        <v>388</v>
      </c>
      <c r="G180" s="12"/>
      <c r="H180" s="12"/>
      <c r="I180" s="6">
        <v>1</v>
      </c>
      <c r="J180" s="6">
        <v>228217</v>
      </c>
      <c r="K180" s="6">
        <v>229449</v>
      </c>
      <c r="L180" s="6">
        <v>1128</v>
      </c>
      <c r="M180" s="1"/>
      <c r="N180" s="9">
        <v>0.85333833098411505</v>
      </c>
      <c r="O180" s="9">
        <v>0.93938600000000005</v>
      </c>
      <c r="P180" s="9">
        <v>0.95371300000000003</v>
      </c>
      <c r="Q180" s="9">
        <v>0.76927000000000001</v>
      </c>
      <c r="R180" s="10">
        <v>0.99999999772708503</v>
      </c>
      <c r="S180" s="10">
        <v>3.3574699999999999E-2</v>
      </c>
      <c r="T180" s="10">
        <v>9.044E-3</v>
      </c>
      <c r="U180" s="10">
        <v>1.24429E-2</v>
      </c>
      <c r="V180" s="9">
        <v>0.53978970646858204</v>
      </c>
      <c r="W180" s="9">
        <v>0.156194</v>
      </c>
      <c r="X180" s="9">
        <v>7.0090100000000002E-2</v>
      </c>
      <c r="Y180" s="9">
        <v>0.16727</v>
      </c>
      <c r="Z180" s="3" t="s">
        <v>22</v>
      </c>
      <c r="AA180" s="11">
        <v>6.4772000000000052E-2</v>
      </c>
      <c r="AB180" s="3">
        <v>48.3123</v>
      </c>
      <c r="AC180" s="3">
        <v>71.655199999999994</v>
      </c>
      <c r="AD180" s="3">
        <v>60.037199999999999</v>
      </c>
      <c r="AE180" s="3">
        <v>52.430399999999999</v>
      </c>
      <c r="AF180" s="3">
        <v>33.444600000000001</v>
      </c>
      <c r="AG180" s="3">
        <v>89.783299999999997</v>
      </c>
      <c r="AH180" s="3">
        <v>35.632399999999997</v>
      </c>
      <c r="AI180" s="3">
        <v>32.423099999999998</v>
      </c>
      <c r="AJ180" s="3">
        <v>36.671199999999999</v>
      </c>
      <c r="AK180" s="3">
        <f t="shared" si="18"/>
        <v>60.001566666666669</v>
      </c>
      <c r="AL180" s="3">
        <f t="shared" si="19"/>
        <v>58.552766666666663</v>
      </c>
      <c r="AM180" s="3">
        <f t="shared" si="20"/>
        <v>34.908899999999996</v>
      </c>
    </row>
    <row r="181" spans="1:39" x14ac:dyDescent="0.2">
      <c r="A181" s="23" t="s">
        <v>361</v>
      </c>
      <c r="B181" s="12" t="s">
        <v>389</v>
      </c>
      <c r="C181" s="12" t="s">
        <v>390</v>
      </c>
      <c r="D181" s="12" t="s">
        <v>391</v>
      </c>
      <c r="E181" s="12" t="s">
        <v>392</v>
      </c>
      <c r="F181" s="1" t="s">
        <v>393</v>
      </c>
      <c r="G181" s="12"/>
      <c r="H181" s="12"/>
      <c r="I181" s="6">
        <v>76</v>
      </c>
      <c r="J181" s="6">
        <v>25376</v>
      </c>
      <c r="K181" s="6">
        <v>26583</v>
      </c>
      <c r="L181" s="6">
        <v>876</v>
      </c>
      <c r="M181" s="1"/>
      <c r="N181" s="9">
        <v>0.99999999999991596</v>
      </c>
      <c r="O181" s="9">
        <v>0.43551099999999998</v>
      </c>
      <c r="P181" s="9">
        <v>0.14187900000000001</v>
      </c>
      <c r="Q181" s="9">
        <v>0.1166</v>
      </c>
      <c r="R181" s="10">
        <v>0.90371683239936795</v>
      </c>
      <c r="S181" s="10">
        <v>0.55339000000000005</v>
      </c>
      <c r="T181" s="10">
        <v>0.44244800000000001</v>
      </c>
      <c r="U181" s="10">
        <v>0.34590500000000002</v>
      </c>
      <c r="V181" s="9">
        <v>0.99999999999581601</v>
      </c>
      <c r="W181" s="9">
        <v>0.14971400000000001</v>
      </c>
      <c r="X181" s="9">
        <v>5.7913399999999997E-2</v>
      </c>
      <c r="Y181" s="9">
        <v>3.7486600000000002E-2</v>
      </c>
      <c r="Z181" s="3" t="s">
        <v>31</v>
      </c>
      <c r="AA181" s="11">
        <v>0.99999999999534861</v>
      </c>
      <c r="AB181" s="3">
        <v>40.9604</v>
      </c>
      <c r="AC181" s="3">
        <v>31.7761</v>
      </c>
      <c r="AD181" s="3">
        <v>43.759099999999997</v>
      </c>
      <c r="AE181" s="3">
        <v>46.968899999999998</v>
      </c>
      <c r="AF181" s="3">
        <v>49.609499999999997</v>
      </c>
      <c r="AG181" s="3">
        <v>55.067100000000003</v>
      </c>
      <c r="AH181" s="3">
        <v>41.266399999999997</v>
      </c>
      <c r="AI181" s="3">
        <v>30.161000000000001</v>
      </c>
      <c r="AJ181" s="3">
        <v>25.192399999999999</v>
      </c>
      <c r="AK181" s="3">
        <f t="shared" si="18"/>
        <v>38.831866666666663</v>
      </c>
      <c r="AL181" s="3">
        <f t="shared" si="19"/>
        <v>50.548499999999997</v>
      </c>
      <c r="AM181" s="3">
        <f t="shared" si="20"/>
        <v>32.206600000000002</v>
      </c>
    </row>
    <row r="182" spans="1:39" x14ac:dyDescent="0.2">
      <c r="A182" s="23" t="s">
        <v>361</v>
      </c>
      <c r="B182" s="12" t="s">
        <v>389</v>
      </c>
      <c r="C182" s="12" t="s">
        <v>390</v>
      </c>
      <c r="D182" s="12" t="s">
        <v>391</v>
      </c>
      <c r="E182" s="12" t="s">
        <v>392</v>
      </c>
      <c r="F182" s="1" t="s">
        <v>394</v>
      </c>
      <c r="G182" s="12"/>
      <c r="H182" s="12"/>
      <c r="I182" s="6">
        <v>132</v>
      </c>
      <c r="J182" s="6">
        <v>62709</v>
      </c>
      <c r="K182" s="6">
        <v>64036</v>
      </c>
      <c r="L182" s="6">
        <v>831</v>
      </c>
      <c r="M182" s="1"/>
      <c r="N182" s="9">
        <v>0.99999999999991296</v>
      </c>
      <c r="O182" s="9">
        <v>0.462837</v>
      </c>
      <c r="P182" s="9">
        <v>0.159416</v>
      </c>
      <c r="Q182" s="9">
        <v>0.119278</v>
      </c>
      <c r="R182" s="10">
        <v>0.74745956063270502</v>
      </c>
      <c r="S182" s="10">
        <v>0.58658500000000002</v>
      </c>
      <c r="T182" s="10">
        <v>0.46176600000000001</v>
      </c>
      <c r="U182" s="10">
        <v>0.37077300000000002</v>
      </c>
      <c r="V182" s="9">
        <v>0.26040726900100702</v>
      </c>
      <c r="W182" s="9">
        <v>0.19561600000000001</v>
      </c>
      <c r="X182" s="9">
        <v>7.5332800000000005E-2</v>
      </c>
      <c r="Y182" s="9">
        <v>6.0394099999999999E-2</v>
      </c>
      <c r="Z182" s="3" t="s">
        <v>22</v>
      </c>
      <c r="AA182" s="11">
        <v>0.25509099999999996</v>
      </c>
      <c r="AB182" s="3">
        <v>24.156199999999998</v>
      </c>
      <c r="AC182" s="3">
        <v>33.220500000000001</v>
      </c>
      <c r="AD182" s="3">
        <v>26.063700000000001</v>
      </c>
      <c r="AE182" s="3">
        <v>37.138199999999998</v>
      </c>
      <c r="AF182" s="3">
        <v>30.657499999999999</v>
      </c>
      <c r="AG182" s="3">
        <v>40.701799999999999</v>
      </c>
      <c r="AH182" s="3">
        <v>32.0154</v>
      </c>
      <c r="AI182" s="3">
        <v>19.604700000000001</v>
      </c>
      <c r="AJ182" s="3">
        <v>14.530099999999999</v>
      </c>
      <c r="AK182" s="3">
        <f t="shared" si="18"/>
        <v>27.813466666666667</v>
      </c>
      <c r="AL182" s="3">
        <f t="shared" si="19"/>
        <v>36.165833333333332</v>
      </c>
      <c r="AM182" s="3">
        <f t="shared" si="20"/>
        <v>22.050066666666666</v>
      </c>
    </row>
    <row r="183" spans="1:39" x14ac:dyDescent="0.2">
      <c r="A183" s="23" t="s">
        <v>361</v>
      </c>
      <c r="B183" s="12" t="s">
        <v>395</v>
      </c>
      <c r="C183" s="12"/>
      <c r="D183" s="12" t="s">
        <v>396</v>
      </c>
      <c r="E183" s="12" t="s">
        <v>397</v>
      </c>
      <c r="G183" s="12"/>
      <c r="H183" s="12"/>
      <c r="I183" s="6"/>
      <c r="J183" s="6"/>
      <c r="K183" s="6"/>
      <c r="L183" s="6"/>
      <c r="M183" s="1"/>
      <c r="N183" s="9"/>
      <c r="O183" s="9"/>
      <c r="P183" s="9"/>
      <c r="Q183" s="9"/>
      <c r="V183" s="9"/>
      <c r="W183" s="9"/>
      <c r="X183" s="9"/>
      <c r="Y183" s="9"/>
    </row>
    <row r="184" spans="1:39" x14ac:dyDescent="0.2">
      <c r="A184" s="23" t="s">
        <v>361</v>
      </c>
      <c r="B184" s="12" t="s">
        <v>349</v>
      </c>
      <c r="C184" s="12"/>
      <c r="D184" s="12" t="s">
        <v>350</v>
      </c>
      <c r="E184" s="12" t="s">
        <v>351</v>
      </c>
      <c r="F184" s="1" t="s">
        <v>352</v>
      </c>
      <c r="G184" s="12"/>
      <c r="H184" s="12"/>
      <c r="I184" s="6">
        <v>210</v>
      </c>
      <c r="J184" s="6">
        <v>205931</v>
      </c>
      <c r="K184" s="6">
        <v>209300</v>
      </c>
      <c r="L184" s="6">
        <v>2265</v>
      </c>
      <c r="M184" s="1"/>
      <c r="N184" s="9">
        <v>0</v>
      </c>
      <c r="O184" s="9">
        <v>4.1168600000000001E-6</v>
      </c>
      <c r="P184" s="9">
        <v>3.23715E-6</v>
      </c>
      <c r="Q184" s="9">
        <v>8.3894999999999996E-5</v>
      </c>
      <c r="R184" s="10">
        <v>0</v>
      </c>
      <c r="S184" s="10">
        <v>8.3274300000000001E-19</v>
      </c>
      <c r="T184" s="10">
        <v>6.7930900000000001E-15</v>
      </c>
      <c r="U184" s="10">
        <v>1.1451099999999999E-6</v>
      </c>
      <c r="V184" s="9">
        <v>0</v>
      </c>
      <c r="W184" s="9">
        <v>1.58679E-4</v>
      </c>
      <c r="X184" s="9">
        <v>3.5743400000000001E-4</v>
      </c>
      <c r="Y184" s="9">
        <v>6.3825000000000004E-4</v>
      </c>
      <c r="Z184" s="3" t="s">
        <v>26</v>
      </c>
      <c r="AA184" s="11">
        <v>0</v>
      </c>
      <c r="AB184" s="3">
        <v>1001.31</v>
      </c>
      <c r="AC184" s="3">
        <v>941.32500000000005</v>
      </c>
      <c r="AD184" s="3">
        <v>994.40200000000004</v>
      </c>
      <c r="AE184" s="3">
        <v>613.71900000000005</v>
      </c>
      <c r="AF184" s="3">
        <v>516.61800000000005</v>
      </c>
      <c r="AG184" s="3">
        <v>519.702</v>
      </c>
      <c r="AH184" s="3">
        <v>253.548</v>
      </c>
      <c r="AI184" s="3">
        <v>324.68400000000003</v>
      </c>
      <c r="AJ184" s="3">
        <v>249.488</v>
      </c>
      <c r="AK184" s="3">
        <f t="shared" ref="AK184:AK229" si="21">AVERAGE(AB184:AD184)</f>
        <v>979.01233333333346</v>
      </c>
      <c r="AL184" s="3">
        <f t="shared" ref="AL184:AL229" si="22">AVERAGE(AE184:AG184)</f>
        <v>550.01300000000003</v>
      </c>
      <c r="AM184" s="3">
        <f t="shared" ref="AM184:AM229" si="23">AVERAGE(AH184:AJ184)</f>
        <v>275.90666666666669</v>
      </c>
    </row>
    <row r="185" spans="1:39" x14ac:dyDescent="0.2">
      <c r="A185" s="23" t="s">
        <v>361</v>
      </c>
      <c r="B185" s="12" t="s">
        <v>349</v>
      </c>
      <c r="C185" s="12"/>
      <c r="D185" s="12" t="s">
        <v>350</v>
      </c>
      <c r="E185" s="12" t="s">
        <v>351</v>
      </c>
      <c r="F185" s="1" t="s">
        <v>353</v>
      </c>
      <c r="G185" s="12"/>
      <c r="H185" s="12"/>
      <c r="I185" s="6">
        <v>67</v>
      </c>
      <c r="J185" s="6">
        <v>220404</v>
      </c>
      <c r="K185" s="6">
        <v>223864</v>
      </c>
      <c r="L185" s="6">
        <v>2304</v>
      </c>
      <c r="M185" s="1"/>
      <c r="N185" s="9">
        <v>0</v>
      </c>
      <c r="O185" s="9">
        <v>2.41461E-4</v>
      </c>
      <c r="P185" s="9">
        <v>1.78767E-4</v>
      </c>
      <c r="Q185" s="9">
        <v>3.9208100000000002E-4</v>
      </c>
      <c r="R185" s="10">
        <v>0</v>
      </c>
      <c r="S185" s="10">
        <v>1.23112E-16</v>
      </c>
      <c r="T185" s="10">
        <v>2.0281099999999999E-12</v>
      </c>
      <c r="U185" s="10">
        <v>1.32816E-6</v>
      </c>
      <c r="V185" s="9">
        <v>0</v>
      </c>
      <c r="W185" s="9">
        <v>6.5126899999999995E-5</v>
      </c>
      <c r="X185" s="9">
        <v>5.0327300000000004E-4</v>
      </c>
      <c r="Y185" s="9">
        <v>3.69243E-4</v>
      </c>
      <c r="Z185" s="3" t="s">
        <v>26</v>
      </c>
      <c r="AA185" s="11">
        <v>0</v>
      </c>
      <c r="AB185" s="3">
        <v>815.64800000000002</v>
      </c>
      <c r="AC185" s="3">
        <v>725.47799999999995</v>
      </c>
      <c r="AD185" s="3">
        <v>721.98900000000003</v>
      </c>
      <c r="AE185" s="3">
        <v>489.50299999999999</v>
      </c>
      <c r="AF185" s="3">
        <v>458.84800000000001</v>
      </c>
      <c r="AG185" s="3">
        <v>493.05399999999997</v>
      </c>
      <c r="AH185" s="3">
        <v>238.583</v>
      </c>
      <c r="AI185" s="3">
        <v>266.47300000000001</v>
      </c>
      <c r="AJ185" s="3">
        <v>245.226</v>
      </c>
      <c r="AK185" s="3">
        <f t="shared" si="21"/>
        <v>754.37166666666656</v>
      </c>
      <c r="AL185" s="3">
        <f t="shared" si="22"/>
        <v>480.46833333333331</v>
      </c>
      <c r="AM185" s="3">
        <f t="shared" si="23"/>
        <v>250.09400000000002</v>
      </c>
    </row>
    <row r="186" spans="1:39" x14ac:dyDescent="0.2">
      <c r="A186" s="23" t="s">
        <v>361</v>
      </c>
      <c r="B186" s="12" t="s">
        <v>354</v>
      </c>
      <c r="C186" s="12"/>
      <c r="D186" s="12" t="s">
        <v>355</v>
      </c>
      <c r="E186" s="12" t="s">
        <v>356</v>
      </c>
      <c r="F186" s="2" t="s">
        <v>357</v>
      </c>
      <c r="G186" s="13" t="s">
        <v>743</v>
      </c>
      <c r="H186" s="13"/>
      <c r="I186" s="14">
        <v>90</v>
      </c>
      <c r="J186" s="14">
        <v>220320</v>
      </c>
      <c r="K186" s="14">
        <v>224504</v>
      </c>
      <c r="L186" s="14">
        <v>3384</v>
      </c>
      <c r="M186" s="2" t="s">
        <v>744</v>
      </c>
      <c r="N186" s="9">
        <v>4.28676605224609E-4</v>
      </c>
      <c r="O186" s="9">
        <v>3.6952700000000001E-3</v>
      </c>
      <c r="P186" s="9">
        <v>4.6605799999999999E-4</v>
      </c>
      <c r="Q186" s="9">
        <v>4.1623900000000002E-3</v>
      </c>
      <c r="R186" s="10">
        <v>0.94436260685324602</v>
      </c>
      <c r="S186" s="10">
        <v>0.82245599999999996</v>
      </c>
      <c r="T186" s="10">
        <v>0.60345000000000004</v>
      </c>
      <c r="U186" s="10">
        <v>0.79714600000000002</v>
      </c>
      <c r="V186" s="9">
        <v>0.489982008934021</v>
      </c>
      <c r="W186" s="9">
        <v>1.8369E-2</v>
      </c>
      <c r="X186" s="9">
        <v>1.39135E-3</v>
      </c>
      <c r="Y186" s="9">
        <v>2.00532E-2</v>
      </c>
      <c r="Z186" s="3" t="s">
        <v>47</v>
      </c>
      <c r="AA186" s="11">
        <v>0.10775699999999999</v>
      </c>
      <c r="AB186" s="3">
        <v>386.66699999999997</v>
      </c>
      <c r="AC186" s="3">
        <v>386.00799999999998</v>
      </c>
      <c r="AD186" s="3">
        <v>464.65499999999997</v>
      </c>
      <c r="AE186" s="3">
        <v>244.91499999999999</v>
      </c>
      <c r="AF186" s="3">
        <v>269.89800000000002</v>
      </c>
      <c r="AG186" s="3">
        <v>119.831</v>
      </c>
      <c r="AH186" s="3">
        <v>262.96699999999998</v>
      </c>
      <c r="AI186" s="3">
        <v>524.93799999999999</v>
      </c>
      <c r="AJ186" s="3">
        <v>536.24300000000005</v>
      </c>
      <c r="AK186" s="3">
        <f t="shared" si="21"/>
        <v>412.44333333333333</v>
      </c>
      <c r="AL186" s="3">
        <f t="shared" si="22"/>
        <v>211.548</v>
      </c>
      <c r="AM186" s="3">
        <f t="shared" si="23"/>
        <v>441.38266666666669</v>
      </c>
    </row>
    <row r="187" spans="1:39" x14ac:dyDescent="0.2">
      <c r="A187" s="23" t="s">
        <v>361</v>
      </c>
      <c r="B187" s="12" t="s">
        <v>354</v>
      </c>
      <c r="C187" s="12"/>
      <c r="D187" s="12" t="s">
        <v>355</v>
      </c>
      <c r="E187" s="12" t="s">
        <v>356</v>
      </c>
      <c r="F187" s="1" t="s">
        <v>358</v>
      </c>
      <c r="G187" s="12" t="s">
        <v>702</v>
      </c>
      <c r="H187" s="12"/>
      <c r="I187" s="6">
        <v>44</v>
      </c>
      <c r="J187" s="6">
        <v>59204</v>
      </c>
      <c r="K187" s="6">
        <v>63608</v>
      </c>
      <c r="L187" s="6">
        <v>3489</v>
      </c>
      <c r="M187" s="1"/>
      <c r="N187" s="9">
        <v>1.78813934326171E-7</v>
      </c>
      <c r="O187" s="9">
        <v>2.8643100000000002E-4</v>
      </c>
      <c r="P187" s="9">
        <v>1.4322500000000001E-5</v>
      </c>
      <c r="Q187" s="9">
        <v>8.9586799999999997E-4</v>
      </c>
      <c r="R187" s="10">
        <v>0.93521459400653795</v>
      </c>
      <c r="S187" s="10">
        <v>0.91987699999999994</v>
      </c>
      <c r="T187" s="10">
        <v>1</v>
      </c>
      <c r="U187" s="10">
        <v>0.78390099999999996</v>
      </c>
      <c r="V187" s="9">
        <v>0.465605318546295</v>
      </c>
      <c r="W187" s="9">
        <v>1.5925700000000001E-2</v>
      </c>
      <c r="X187" s="9">
        <v>1.09753E-3</v>
      </c>
      <c r="Y187" s="9">
        <v>1.89637E-2</v>
      </c>
      <c r="Z187" s="3" t="s">
        <v>47</v>
      </c>
      <c r="AA187" s="11">
        <v>3.6642999999999981E-2</v>
      </c>
      <c r="AB187" s="3">
        <v>391.58199999999999</v>
      </c>
      <c r="AC187" s="3">
        <v>320.28899999999999</v>
      </c>
      <c r="AD187" s="3">
        <v>353.41800000000001</v>
      </c>
      <c r="AE187" s="3">
        <v>164.697</v>
      </c>
      <c r="AF187" s="3">
        <v>221.738</v>
      </c>
      <c r="AG187" s="3">
        <v>101.63500000000001</v>
      </c>
      <c r="AH187" s="3">
        <v>202.27099999999999</v>
      </c>
      <c r="AI187" s="3">
        <v>389.69600000000003</v>
      </c>
      <c r="AJ187" s="3">
        <v>437.964</v>
      </c>
      <c r="AK187" s="3">
        <f t="shared" si="21"/>
        <v>355.09633333333335</v>
      </c>
      <c r="AL187" s="3">
        <f t="shared" si="22"/>
        <v>162.69</v>
      </c>
      <c r="AM187" s="3">
        <f t="shared" si="23"/>
        <v>343.31033333333335</v>
      </c>
    </row>
    <row r="188" spans="1:39" x14ac:dyDescent="0.2">
      <c r="A188" s="23" t="s">
        <v>361</v>
      </c>
      <c r="B188" s="12" t="s">
        <v>354</v>
      </c>
      <c r="C188" s="12"/>
      <c r="D188" s="12" t="s">
        <v>355</v>
      </c>
      <c r="E188" s="12" t="s">
        <v>356</v>
      </c>
      <c r="F188" s="1" t="s">
        <v>359</v>
      </c>
      <c r="G188" s="12"/>
      <c r="H188" s="12"/>
      <c r="I188" s="6">
        <v>97</v>
      </c>
      <c r="J188" s="6">
        <v>207147</v>
      </c>
      <c r="K188" s="6">
        <v>212354</v>
      </c>
      <c r="L188" s="6">
        <v>3675</v>
      </c>
      <c r="M188" s="1"/>
      <c r="N188" s="9">
        <v>0</v>
      </c>
      <c r="O188" s="9">
        <v>5.31672E-6</v>
      </c>
      <c r="P188" s="9">
        <v>3.6702499999999999E-7</v>
      </c>
      <c r="Q188" s="9">
        <v>1.9833900000000001E-4</v>
      </c>
      <c r="R188" s="10">
        <v>0.51383164525031999</v>
      </c>
      <c r="S188" s="10">
        <v>0.101863</v>
      </c>
      <c r="T188" s="10">
        <v>6.2521900000000005E-2</v>
      </c>
      <c r="U188" s="10">
        <v>5.2892599999999998E-2</v>
      </c>
      <c r="V188" s="9">
        <v>0.88573668152093799</v>
      </c>
      <c r="W188" s="9">
        <v>0.14610100000000001</v>
      </c>
      <c r="X188" s="9">
        <v>3.4507400000000001E-2</v>
      </c>
      <c r="Y188" s="9">
        <v>8.80407E-2</v>
      </c>
      <c r="Z188" s="3" t="s">
        <v>67</v>
      </c>
      <c r="AA188" s="11">
        <v>1.7572000000000032E-2</v>
      </c>
      <c r="AB188" s="3">
        <v>1178.4000000000001</v>
      </c>
      <c r="AC188" s="3">
        <v>1038.5</v>
      </c>
      <c r="AD188" s="3">
        <v>1021.29</v>
      </c>
      <c r="AE188" s="3">
        <v>558.16499999999996</v>
      </c>
      <c r="AF188" s="3">
        <v>548.49099999999999</v>
      </c>
      <c r="AG188" s="3">
        <v>322.02300000000002</v>
      </c>
      <c r="AH188" s="3">
        <v>445.06900000000002</v>
      </c>
      <c r="AI188" s="3">
        <v>879.94799999999998</v>
      </c>
      <c r="AJ188" s="3">
        <v>868.34500000000003</v>
      </c>
      <c r="AK188" s="3">
        <f t="shared" si="21"/>
        <v>1079.3966666666668</v>
      </c>
      <c r="AL188" s="3">
        <f t="shared" si="22"/>
        <v>476.22633333333334</v>
      </c>
      <c r="AM188" s="3">
        <f t="shared" si="23"/>
        <v>731.12066666666669</v>
      </c>
    </row>
    <row r="189" spans="1:39" x14ac:dyDescent="0.2">
      <c r="A189" s="23" t="s">
        <v>361</v>
      </c>
      <c r="B189" s="12" t="s">
        <v>409</v>
      </c>
      <c r="C189" s="12"/>
      <c r="D189" s="12" t="s">
        <v>410</v>
      </c>
      <c r="E189" s="12" t="s">
        <v>411</v>
      </c>
      <c r="F189" s="2" t="s">
        <v>412</v>
      </c>
      <c r="G189" s="13" t="s">
        <v>745</v>
      </c>
      <c r="H189" s="13"/>
      <c r="I189" s="14">
        <v>13</v>
      </c>
      <c r="J189" s="14">
        <v>704598</v>
      </c>
      <c r="K189" s="14">
        <v>707327</v>
      </c>
      <c r="L189" s="14">
        <v>2112</v>
      </c>
      <c r="M189" s="2" t="s">
        <v>746</v>
      </c>
      <c r="N189" s="9">
        <v>0.99243407510221004</v>
      </c>
      <c r="O189" s="9">
        <v>5.49221E-3</v>
      </c>
      <c r="P189" s="9">
        <v>7.80896E-4</v>
      </c>
      <c r="Q189" s="9">
        <v>2.1687199999999998E-3</v>
      </c>
      <c r="R189" s="10">
        <v>0</v>
      </c>
      <c r="S189" s="10">
        <v>6.4364900000000002E-13</v>
      </c>
      <c r="T189" s="10">
        <v>6.1263500000000004E-13</v>
      </c>
      <c r="U189" s="10">
        <v>4.3300900000000004E-6</v>
      </c>
      <c r="V189" s="9">
        <v>0</v>
      </c>
      <c r="W189" s="9">
        <v>8.8213600000000005E-4</v>
      </c>
      <c r="X189" s="9">
        <v>5.0105400000000002E-4</v>
      </c>
      <c r="Y189" s="9">
        <v>8.0009700000000005E-4</v>
      </c>
      <c r="Z189" s="3" t="s">
        <v>22</v>
      </c>
      <c r="AA189" s="11">
        <v>0</v>
      </c>
      <c r="AB189" s="3">
        <v>254.27</v>
      </c>
      <c r="AC189" s="3">
        <v>269.04300000000001</v>
      </c>
      <c r="AD189" s="3">
        <v>263.26299999999998</v>
      </c>
      <c r="AE189" s="3">
        <v>160.852</v>
      </c>
      <c r="AF189" s="3">
        <v>191.53700000000001</v>
      </c>
      <c r="AG189" s="3">
        <v>147.89099999999999</v>
      </c>
      <c r="AH189" s="3">
        <v>85.733000000000004</v>
      </c>
      <c r="AI189" s="3">
        <v>91.991200000000006</v>
      </c>
      <c r="AJ189" s="3">
        <v>73.349199999999996</v>
      </c>
      <c r="AK189" s="3">
        <f t="shared" si="21"/>
        <v>262.19200000000001</v>
      </c>
      <c r="AL189" s="3">
        <f t="shared" si="22"/>
        <v>166.76</v>
      </c>
      <c r="AM189" s="3">
        <f t="shared" si="23"/>
        <v>83.691133333333326</v>
      </c>
    </row>
    <row r="190" spans="1:39" x14ac:dyDescent="0.2">
      <c r="A190" s="23" t="s">
        <v>361</v>
      </c>
      <c r="B190" s="12" t="s">
        <v>409</v>
      </c>
      <c r="C190" s="12"/>
      <c r="D190" s="12" t="s">
        <v>410</v>
      </c>
      <c r="E190" s="12" t="s">
        <v>411</v>
      </c>
      <c r="F190" s="1" t="s">
        <v>413</v>
      </c>
      <c r="G190" s="12"/>
      <c r="H190" s="12"/>
      <c r="I190" s="6">
        <v>34</v>
      </c>
      <c r="J190" s="6">
        <v>323505</v>
      </c>
      <c r="K190" s="6">
        <v>326377</v>
      </c>
      <c r="L190" s="6">
        <v>2124</v>
      </c>
      <c r="M190" s="1"/>
      <c r="N190" s="9">
        <v>0</v>
      </c>
      <c r="O190" s="9">
        <v>3.6033600000000002E-13</v>
      </c>
      <c r="P190" s="9">
        <v>3.3643300000000001E-14</v>
      </c>
      <c r="Q190" s="9">
        <v>1.82275E-6</v>
      </c>
      <c r="R190" s="10">
        <v>0</v>
      </c>
      <c r="S190" s="10">
        <v>1.29611E-34</v>
      </c>
      <c r="T190" s="10">
        <v>1.70458E-23</v>
      </c>
      <c r="U190" s="10">
        <v>6.2335200000000006E-8</v>
      </c>
      <c r="V190" s="9">
        <v>0</v>
      </c>
      <c r="W190" s="9">
        <v>1.16306E-3</v>
      </c>
      <c r="X190" s="9">
        <v>1.52221E-3</v>
      </c>
      <c r="Y190" s="9">
        <v>1.7475399999999999E-3</v>
      </c>
      <c r="Z190" s="3" t="s">
        <v>26</v>
      </c>
      <c r="AA190" s="11">
        <v>0</v>
      </c>
      <c r="AB190" s="3">
        <v>1080.1099999999999</v>
      </c>
      <c r="AC190" s="3">
        <v>1111.31</v>
      </c>
      <c r="AD190" s="3">
        <v>975.31</v>
      </c>
      <c r="AE190" s="3">
        <v>458.77699999999999</v>
      </c>
      <c r="AF190" s="3">
        <v>333.30900000000003</v>
      </c>
      <c r="AG190" s="3">
        <v>392.61599999999999</v>
      </c>
      <c r="AH190" s="3">
        <v>204.81200000000001</v>
      </c>
      <c r="AI190" s="3">
        <v>229.01300000000001</v>
      </c>
      <c r="AJ190" s="3">
        <v>205.31700000000001</v>
      </c>
      <c r="AK190" s="3">
        <f t="shared" si="21"/>
        <v>1055.5766666666666</v>
      </c>
      <c r="AL190" s="3">
        <f t="shared" si="22"/>
        <v>394.90066666666667</v>
      </c>
      <c r="AM190" s="3">
        <f t="shared" si="23"/>
        <v>213.04733333333334</v>
      </c>
    </row>
    <row r="191" spans="1:39" x14ac:dyDescent="0.2">
      <c r="A191" s="23" t="s">
        <v>361</v>
      </c>
      <c r="B191" s="12" t="s">
        <v>409</v>
      </c>
      <c r="C191" s="12"/>
      <c r="D191" s="12" t="s">
        <v>410</v>
      </c>
      <c r="E191" s="12" t="s">
        <v>411</v>
      </c>
      <c r="F191" s="1" t="s">
        <v>414</v>
      </c>
      <c r="G191" s="12"/>
      <c r="H191" s="12"/>
      <c r="I191" s="6">
        <v>229</v>
      </c>
      <c r="J191" s="6">
        <v>103014</v>
      </c>
      <c r="K191" s="6">
        <v>106822</v>
      </c>
      <c r="L191" s="6">
        <v>2130</v>
      </c>
      <c r="M191" s="1"/>
      <c r="N191" s="9">
        <v>0</v>
      </c>
      <c r="O191" s="9">
        <v>3.33414E-14</v>
      </c>
      <c r="P191" s="9">
        <v>5.92687E-15</v>
      </c>
      <c r="Q191" s="9">
        <v>1.3058799999999999E-6</v>
      </c>
      <c r="R191" s="10">
        <v>0</v>
      </c>
      <c r="S191" s="10">
        <v>1.10119E-33</v>
      </c>
      <c r="T191" s="10">
        <v>7.1916500000000003E-26</v>
      </c>
      <c r="U191" s="10">
        <v>1.06287E-7</v>
      </c>
      <c r="V191" s="9">
        <v>0</v>
      </c>
      <c r="W191" s="9">
        <v>7.1601500000000002E-5</v>
      </c>
      <c r="X191" s="9">
        <v>9.1958400000000004E-5</v>
      </c>
      <c r="Y191" s="9">
        <v>4.4714400000000001E-4</v>
      </c>
      <c r="Z191" s="3" t="s">
        <v>26</v>
      </c>
      <c r="AA191" s="11">
        <v>0</v>
      </c>
      <c r="AB191" s="3">
        <v>1087.6500000000001</v>
      </c>
      <c r="AC191" s="3">
        <v>985.91200000000003</v>
      </c>
      <c r="AD191" s="3">
        <v>926.58</v>
      </c>
      <c r="AE191" s="3">
        <v>422.709</v>
      </c>
      <c r="AF191" s="3">
        <v>332.238</v>
      </c>
      <c r="AG191" s="3">
        <v>349.59199999999998</v>
      </c>
      <c r="AH191" s="3">
        <v>168.32</v>
      </c>
      <c r="AI191" s="3">
        <v>200.02799999999999</v>
      </c>
      <c r="AJ191" s="3">
        <v>150.32400000000001</v>
      </c>
      <c r="AK191" s="3">
        <f t="shared" si="21"/>
        <v>1000.0473333333333</v>
      </c>
      <c r="AL191" s="3">
        <f t="shared" si="22"/>
        <v>368.17966666666666</v>
      </c>
      <c r="AM191" s="3">
        <f t="shared" si="23"/>
        <v>172.89066666666668</v>
      </c>
    </row>
    <row r="192" spans="1:39" x14ac:dyDescent="0.2">
      <c r="A192" s="23" t="s">
        <v>361</v>
      </c>
      <c r="B192" s="12" t="s">
        <v>409</v>
      </c>
      <c r="C192" s="12"/>
      <c r="D192" s="12" t="s">
        <v>410</v>
      </c>
      <c r="E192" s="12" t="s">
        <v>411</v>
      </c>
      <c r="F192" s="1" t="s">
        <v>415</v>
      </c>
      <c r="G192" s="12"/>
      <c r="H192" s="12"/>
      <c r="I192" s="6">
        <v>473</v>
      </c>
      <c r="J192" s="6">
        <v>128320</v>
      </c>
      <c r="K192" s="6">
        <v>131201</v>
      </c>
      <c r="L192" s="6">
        <v>2112</v>
      </c>
      <c r="M192" s="1"/>
      <c r="N192" s="9">
        <v>4.5500159263610798E-2</v>
      </c>
      <c r="O192" s="9">
        <v>0.161078</v>
      </c>
      <c r="P192" s="9">
        <v>6.3896400000000006E-2</v>
      </c>
      <c r="Q192" s="9">
        <v>5.2755799999999999E-2</v>
      </c>
      <c r="R192" s="10">
        <v>0</v>
      </c>
      <c r="S192" s="10">
        <v>7.8706700000000003E-6</v>
      </c>
      <c r="T192" s="10">
        <v>1.77794E-6</v>
      </c>
      <c r="U192" s="10">
        <v>1.5619000000000001E-4</v>
      </c>
      <c r="V192" s="9">
        <v>0.999618489237036</v>
      </c>
      <c r="W192" s="9">
        <v>1.08091E-2</v>
      </c>
      <c r="X192" s="9">
        <v>7.7020099999999996E-3</v>
      </c>
      <c r="Y192" s="9">
        <v>2.79898E-3</v>
      </c>
      <c r="Z192" s="3" t="s">
        <v>26</v>
      </c>
      <c r="AA192" s="11">
        <v>0</v>
      </c>
      <c r="AB192" s="3">
        <v>203.64699999999999</v>
      </c>
      <c r="AC192" s="3">
        <v>154.15799999999999</v>
      </c>
      <c r="AD192" s="3">
        <v>176.51599999999999</v>
      </c>
      <c r="AE192" s="3">
        <v>142.80699999999999</v>
      </c>
      <c r="AF192" s="3">
        <v>139.56399999999999</v>
      </c>
      <c r="AG192" s="3">
        <v>126.247</v>
      </c>
      <c r="AH192" s="3">
        <v>79.655299999999997</v>
      </c>
      <c r="AI192" s="3">
        <v>86.712999999999994</v>
      </c>
      <c r="AJ192" s="3">
        <v>73.335400000000007</v>
      </c>
      <c r="AK192" s="3">
        <f t="shared" si="21"/>
        <v>178.10699999999997</v>
      </c>
      <c r="AL192" s="3">
        <f t="shared" si="22"/>
        <v>136.20599999999999</v>
      </c>
      <c r="AM192" s="3">
        <f t="shared" si="23"/>
        <v>79.901233333333323</v>
      </c>
    </row>
    <row r="193" spans="1:39" x14ac:dyDescent="0.2">
      <c r="A193" s="23" t="s">
        <v>361</v>
      </c>
      <c r="B193" s="12" t="s">
        <v>426</v>
      </c>
      <c r="C193" s="12"/>
      <c r="D193" s="12" t="s">
        <v>427</v>
      </c>
      <c r="E193" s="12" t="s">
        <v>428</v>
      </c>
      <c r="F193" s="2" t="s">
        <v>429</v>
      </c>
      <c r="G193" s="13"/>
      <c r="H193" s="13"/>
      <c r="I193" s="14">
        <v>86</v>
      </c>
      <c r="J193" s="14">
        <v>229677</v>
      </c>
      <c r="K193" s="14">
        <v>234652</v>
      </c>
      <c r="L193" s="14">
        <v>3000</v>
      </c>
      <c r="M193" s="2"/>
      <c r="N193" s="9">
        <v>0</v>
      </c>
      <c r="O193" s="9">
        <v>2.1891100000000001E-5</v>
      </c>
      <c r="P193" s="9">
        <v>4.4963100000000001E-7</v>
      </c>
      <c r="Q193" s="9">
        <v>3.8202400000000001E-4</v>
      </c>
      <c r="R193" s="10">
        <v>0.94936691597103995</v>
      </c>
      <c r="S193" s="10">
        <v>0.75916899999999998</v>
      </c>
      <c r="T193" s="10">
        <v>0.53289500000000001</v>
      </c>
      <c r="U193" s="10">
        <v>0.93401199999999995</v>
      </c>
      <c r="V193" s="9">
        <v>0.53439590334892195</v>
      </c>
      <c r="W193" s="9">
        <v>3.1021E-3</v>
      </c>
      <c r="X193" s="9">
        <v>1.12711E-4</v>
      </c>
      <c r="Y193" s="9">
        <v>2.0782599999999998E-2</v>
      </c>
      <c r="Z193" s="3" t="s">
        <v>47</v>
      </c>
      <c r="AA193" s="11">
        <v>0.11713300000000004</v>
      </c>
      <c r="AB193" s="3">
        <v>379.483</v>
      </c>
      <c r="AC193" s="3">
        <v>375.79599999999999</v>
      </c>
      <c r="AD193" s="3">
        <v>355.596</v>
      </c>
      <c r="AE193" s="3">
        <v>184.642</v>
      </c>
      <c r="AF193" s="3">
        <v>161.392</v>
      </c>
      <c r="AG193" s="3">
        <v>75.418000000000006</v>
      </c>
      <c r="AH193" s="3">
        <v>174.86799999999999</v>
      </c>
      <c r="AI193" s="3">
        <v>512.36099999999999</v>
      </c>
      <c r="AJ193" s="3">
        <v>554.26</v>
      </c>
      <c r="AK193" s="3">
        <f t="shared" si="21"/>
        <v>370.29166666666669</v>
      </c>
      <c r="AL193" s="3">
        <f t="shared" si="22"/>
        <v>140.48400000000001</v>
      </c>
      <c r="AM193" s="3">
        <f t="shared" si="23"/>
        <v>413.8296666666667</v>
      </c>
    </row>
    <row r="194" spans="1:39" x14ac:dyDescent="0.2">
      <c r="A194" s="23" t="s">
        <v>361</v>
      </c>
      <c r="B194" s="12" t="s">
        <v>426</v>
      </c>
      <c r="C194" s="12"/>
      <c r="D194" s="12" t="s">
        <v>427</v>
      </c>
      <c r="E194" s="12" t="s">
        <v>428</v>
      </c>
      <c r="F194" s="2" t="s">
        <v>430</v>
      </c>
      <c r="G194" s="13" t="s">
        <v>755</v>
      </c>
      <c r="H194" s="13"/>
      <c r="I194" s="14">
        <v>365</v>
      </c>
      <c r="J194" s="14">
        <v>112101</v>
      </c>
      <c r="K194" s="14">
        <v>115857</v>
      </c>
      <c r="L194" s="14">
        <v>2994</v>
      </c>
      <c r="M194" s="2" t="s">
        <v>756</v>
      </c>
      <c r="N194" s="9">
        <v>0</v>
      </c>
      <c r="O194" s="9">
        <v>4.6247000000000004E-9</v>
      </c>
      <c r="P194" s="9">
        <v>2.2073000000000001E-11</v>
      </c>
      <c r="Q194" s="9">
        <v>2.52267E-5</v>
      </c>
      <c r="R194" s="10">
        <v>0.95109868049621504</v>
      </c>
      <c r="S194" s="10">
        <v>0.91807300000000003</v>
      </c>
      <c r="T194" s="10">
        <v>0.73864799999999997</v>
      </c>
      <c r="U194" s="10">
        <v>0.99365999999999999</v>
      </c>
      <c r="V194" s="9">
        <v>0.23237168788909901</v>
      </c>
      <c r="W194" s="9">
        <v>2.6651799999999998E-4</v>
      </c>
      <c r="X194" s="9">
        <v>5.9829599999999999E-6</v>
      </c>
      <c r="Y194" s="9">
        <v>4.54756E-3</v>
      </c>
      <c r="Z194" s="3" t="s">
        <v>47</v>
      </c>
      <c r="AA194" s="11">
        <v>4.2590000000000128E-3</v>
      </c>
      <c r="AB194" s="3">
        <v>417.67</v>
      </c>
      <c r="AC194" s="3">
        <v>464.827</v>
      </c>
      <c r="AD194" s="3">
        <v>449.97199999999998</v>
      </c>
      <c r="AE194" s="3">
        <v>183.46299999999999</v>
      </c>
      <c r="AF194" s="3">
        <v>180.857</v>
      </c>
      <c r="AG194" s="3">
        <v>110.134</v>
      </c>
      <c r="AH194" s="3">
        <v>250.03200000000001</v>
      </c>
      <c r="AI194" s="3">
        <v>508.59100000000001</v>
      </c>
      <c r="AJ194" s="3">
        <v>621.29200000000003</v>
      </c>
      <c r="AK194" s="3">
        <f t="shared" si="21"/>
        <v>444.15633333333335</v>
      </c>
      <c r="AL194" s="3">
        <f t="shared" si="22"/>
        <v>158.15133333333333</v>
      </c>
      <c r="AM194" s="3">
        <f t="shared" si="23"/>
        <v>459.97166666666664</v>
      </c>
    </row>
    <row r="195" spans="1:39" x14ac:dyDescent="0.2">
      <c r="A195" s="23" t="s">
        <v>361</v>
      </c>
      <c r="B195" s="12" t="s">
        <v>431</v>
      </c>
      <c r="C195" s="12"/>
      <c r="D195" s="12" t="s">
        <v>432</v>
      </c>
      <c r="E195" s="12" t="s">
        <v>433</v>
      </c>
      <c r="F195" s="1" t="s">
        <v>434</v>
      </c>
      <c r="G195" s="12"/>
      <c r="H195" s="12"/>
      <c r="I195" s="6">
        <v>438</v>
      </c>
      <c r="J195" s="6">
        <v>94905</v>
      </c>
      <c r="K195" s="6">
        <v>96702</v>
      </c>
      <c r="L195" s="6">
        <v>1509</v>
      </c>
      <c r="M195" s="1"/>
      <c r="N195" s="9">
        <v>0.98228836618363802</v>
      </c>
      <c r="O195" s="9">
        <v>0.89075400000000005</v>
      </c>
      <c r="P195" s="9">
        <v>0.92283000000000004</v>
      </c>
      <c r="Q195" s="9">
        <v>0.85611700000000002</v>
      </c>
      <c r="R195" s="10">
        <v>0</v>
      </c>
      <c r="S195" s="10">
        <v>1.18073E-6</v>
      </c>
      <c r="T195" s="10">
        <v>3.9703E-7</v>
      </c>
      <c r="U195" s="10">
        <v>7.8303300000000006E-5</v>
      </c>
      <c r="V195" s="9">
        <v>0</v>
      </c>
      <c r="W195" s="9">
        <v>1.76761E-4</v>
      </c>
      <c r="X195" s="9">
        <v>6.16958E-5</v>
      </c>
      <c r="Y195" s="9">
        <v>5.8436999999999996E-4</v>
      </c>
      <c r="Z195" s="3" t="s">
        <v>22</v>
      </c>
      <c r="AA195" s="11">
        <v>0</v>
      </c>
      <c r="AB195" s="3">
        <v>195.35</v>
      </c>
      <c r="AC195" s="3">
        <v>174.76900000000001</v>
      </c>
      <c r="AD195" s="3">
        <v>196.96299999999999</v>
      </c>
      <c r="AE195" s="3">
        <v>169.30600000000001</v>
      </c>
      <c r="AF195" s="3">
        <v>166.108</v>
      </c>
      <c r="AG195" s="3">
        <v>216.67699999999999</v>
      </c>
      <c r="AH195" s="3">
        <v>94.123400000000004</v>
      </c>
      <c r="AI195" s="3">
        <v>76.156599999999997</v>
      </c>
      <c r="AJ195" s="3">
        <v>77.493799999999993</v>
      </c>
      <c r="AK195" s="3">
        <f t="shared" si="21"/>
        <v>189.02733333333333</v>
      </c>
      <c r="AL195" s="3">
        <f t="shared" si="22"/>
        <v>184.03033333333335</v>
      </c>
      <c r="AM195" s="3">
        <f t="shared" si="23"/>
        <v>82.591266666666669</v>
      </c>
    </row>
    <row r="196" spans="1:39" x14ac:dyDescent="0.2">
      <c r="A196" s="23" t="s">
        <v>361</v>
      </c>
      <c r="B196" s="12" t="s">
        <v>444</v>
      </c>
      <c r="C196" s="12"/>
      <c r="D196" s="6" t="s">
        <v>445</v>
      </c>
      <c r="E196" s="6" t="s">
        <v>446</v>
      </c>
      <c r="F196" s="1" t="s">
        <v>447</v>
      </c>
      <c r="G196" s="12"/>
      <c r="H196" s="12"/>
      <c r="I196" s="6">
        <v>14</v>
      </c>
      <c r="J196" s="6">
        <v>575171</v>
      </c>
      <c r="K196" s="6">
        <v>577866</v>
      </c>
      <c r="L196" s="6">
        <v>888</v>
      </c>
      <c r="M196" s="1"/>
      <c r="N196" s="9">
        <v>0.44663256406784002</v>
      </c>
      <c r="O196" s="9">
        <v>0.25790400000000002</v>
      </c>
      <c r="P196" s="9">
        <v>6.5085799999999999E-2</v>
      </c>
      <c r="Q196" s="9">
        <v>6.9141800000000003E-2</v>
      </c>
      <c r="R196" s="10">
        <v>1.91473960876464E-3</v>
      </c>
      <c r="S196" s="10">
        <v>4.4115599999999998E-2</v>
      </c>
      <c r="T196" s="10">
        <v>1.9881099999999999E-2</v>
      </c>
      <c r="U196" s="10">
        <v>1.9817899999999999E-2</v>
      </c>
      <c r="V196" s="9">
        <v>1.13487243652343E-4</v>
      </c>
      <c r="W196" s="9">
        <v>4.2864299999999999E-3</v>
      </c>
      <c r="X196" s="9">
        <v>9.2856299999999998E-4</v>
      </c>
      <c r="Y196" s="9">
        <v>3.5363999999999999E-3</v>
      </c>
      <c r="Z196" s="3" t="s">
        <v>22</v>
      </c>
      <c r="AA196" s="11">
        <v>1.0000000000287557E-6</v>
      </c>
      <c r="AB196" s="3">
        <v>110.27800000000001</v>
      </c>
      <c r="AC196" s="3">
        <v>96.036199999999994</v>
      </c>
      <c r="AD196" s="3">
        <v>126.65</v>
      </c>
      <c r="AE196" s="3">
        <v>138.06700000000001</v>
      </c>
      <c r="AF196" s="3">
        <v>120.4</v>
      </c>
      <c r="AG196" s="3">
        <v>175.28100000000001</v>
      </c>
      <c r="AH196" s="3">
        <v>88.590299999999999</v>
      </c>
      <c r="AI196" s="3">
        <v>65.600300000000004</v>
      </c>
      <c r="AJ196" s="3">
        <v>57.719000000000001</v>
      </c>
      <c r="AK196" s="3">
        <f t="shared" si="21"/>
        <v>110.98806666666667</v>
      </c>
      <c r="AL196" s="3">
        <f t="shared" si="22"/>
        <v>144.58266666666665</v>
      </c>
      <c r="AM196" s="3">
        <f t="shared" si="23"/>
        <v>70.636533333333333</v>
      </c>
    </row>
    <row r="197" spans="1:39" x14ac:dyDescent="0.2">
      <c r="A197" s="23" t="s">
        <v>361</v>
      </c>
      <c r="B197" s="12" t="s">
        <v>444</v>
      </c>
      <c r="C197" s="12"/>
      <c r="D197" s="6" t="s">
        <v>445</v>
      </c>
      <c r="E197" s="6" t="s">
        <v>446</v>
      </c>
      <c r="F197" s="1" t="s">
        <v>448</v>
      </c>
      <c r="G197" s="12"/>
      <c r="H197" s="12"/>
      <c r="I197" s="6">
        <v>9</v>
      </c>
      <c r="J197" s="6">
        <v>144896</v>
      </c>
      <c r="K197" s="6">
        <v>147970</v>
      </c>
      <c r="L197" s="6">
        <v>888</v>
      </c>
      <c r="M197" s="1"/>
      <c r="N197" s="9">
        <v>5.9604644775390599E-8</v>
      </c>
      <c r="O197" s="9">
        <v>4.5168699999999999E-4</v>
      </c>
      <c r="P197" s="9">
        <v>3.0820700000000001E-6</v>
      </c>
      <c r="Q197" s="9">
        <v>3.1704699999999999E-4</v>
      </c>
      <c r="R197" s="10">
        <v>0.86489009857177701</v>
      </c>
      <c r="S197" s="10">
        <v>0.97207100000000002</v>
      </c>
      <c r="T197" s="10">
        <v>0.89204899999999998</v>
      </c>
      <c r="U197" s="10">
        <v>0.99070599999999998</v>
      </c>
      <c r="V197" s="9">
        <v>1.35308504104614E-3</v>
      </c>
      <c r="W197" s="9">
        <v>1.1565600000000001E-2</v>
      </c>
      <c r="X197" s="9">
        <v>3.0964299999999998E-3</v>
      </c>
      <c r="Y197" s="9">
        <v>7.5173699999999998E-3</v>
      </c>
      <c r="Z197" s="3" t="s">
        <v>47</v>
      </c>
      <c r="AA197" s="11">
        <v>8.0000000000080007E-6</v>
      </c>
      <c r="AB197" s="3">
        <v>112.379</v>
      </c>
      <c r="AC197" s="3">
        <v>103.28700000000001</v>
      </c>
      <c r="AD197" s="3">
        <v>120.33499999999999</v>
      </c>
      <c r="AE197" s="3">
        <v>213.654</v>
      </c>
      <c r="AF197" s="3">
        <v>172.797</v>
      </c>
      <c r="AG197" s="3">
        <v>241.31399999999999</v>
      </c>
      <c r="AH197" s="3">
        <v>142.684</v>
      </c>
      <c r="AI197" s="3">
        <v>111.596</v>
      </c>
      <c r="AJ197" s="3">
        <v>79.970799999999997</v>
      </c>
      <c r="AK197" s="3">
        <f t="shared" si="21"/>
        <v>112.00033333333333</v>
      </c>
      <c r="AL197" s="3">
        <f t="shared" si="22"/>
        <v>209.255</v>
      </c>
      <c r="AM197" s="3">
        <f t="shared" si="23"/>
        <v>111.41693333333335</v>
      </c>
    </row>
    <row r="198" spans="1:39" x14ac:dyDescent="0.2">
      <c r="A198" s="23" t="s">
        <v>361</v>
      </c>
      <c r="B198" s="13" t="s">
        <v>449</v>
      </c>
      <c r="C198" s="13" t="s">
        <v>450</v>
      </c>
      <c r="D198" s="13" t="s">
        <v>451</v>
      </c>
      <c r="E198" s="13" t="s">
        <v>452</v>
      </c>
      <c r="F198" s="2" t="s">
        <v>453</v>
      </c>
      <c r="G198" s="13"/>
      <c r="H198" s="13"/>
      <c r="I198" s="14">
        <v>298</v>
      </c>
      <c r="J198" s="14">
        <v>141646</v>
      </c>
      <c r="K198" s="14">
        <v>143168</v>
      </c>
      <c r="L198" s="14">
        <v>1416</v>
      </c>
      <c r="M198" s="2"/>
      <c r="N198" s="9">
        <v>0</v>
      </c>
      <c r="O198" s="9">
        <v>4.06516E-4</v>
      </c>
      <c r="P198" s="9">
        <v>1.14814E-4</v>
      </c>
      <c r="Q198" s="9">
        <v>6.8534800000000001E-4</v>
      </c>
      <c r="R198" s="10">
        <v>0</v>
      </c>
      <c r="S198" s="10">
        <v>6.7962000000000002E-9</v>
      </c>
      <c r="T198" s="10">
        <v>6.0008499999999996E-9</v>
      </c>
      <c r="U198" s="10">
        <v>3.7509999999999998E-5</v>
      </c>
      <c r="V198" s="9">
        <v>9.0342760086059505E-4</v>
      </c>
      <c r="W198" s="9">
        <v>4.1039800000000001E-2</v>
      </c>
      <c r="X198" s="9">
        <v>3.3869400000000001E-2</v>
      </c>
      <c r="Y198" s="9">
        <v>2.16989E-2</v>
      </c>
      <c r="Z198" s="3" t="s">
        <v>26</v>
      </c>
      <c r="AA198" s="11">
        <v>0</v>
      </c>
      <c r="AB198" s="3">
        <v>544.61599999999999</v>
      </c>
      <c r="AC198" s="3">
        <v>564.09900000000005</v>
      </c>
      <c r="AD198" s="3">
        <v>545.04499999999996</v>
      </c>
      <c r="AE198" s="3">
        <v>344.07400000000001</v>
      </c>
      <c r="AF198" s="3">
        <v>367.35500000000002</v>
      </c>
      <c r="AG198" s="3">
        <v>275.33499999999998</v>
      </c>
      <c r="AH198" s="3">
        <v>160.38</v>
      </c>
      <c r="AI198" s="3">
        <v>231.13900000000001</v>
      </c>
      <c r="AJ198" s="3">
        <v>235.71899999999999</v>
      </c>
      <c r="AK198" s="3">
        <f t="shared" si="21"/>
        <v>551.25333333333344</v>
      </c>
      <c r="AL198" s="3">
        <f t="shared" si="22"/>
        <v>328.92133333333339</v>
      </c>
      <c r="AM198" s="3">
        <f t="shared" si="23"/>
        <v>209.07933333333335</v>
      </c>
    </row>
    <row r="199" spans="1:39" x14ac:dyDescent="0.2">
      <c r="A199" s="23" t="s">
        <v>361</v>
      </c>
      <c r="B199" s="13" t="s">
        <v>449</v>
      </c>
      <c r="C199" s="13" t="s">
        <v>450</v>
      </c>
      <c r="D199" s="13" t="s">
        <v>451</v>
      </c>
      <c r="E199" s="13" t="s">
        <v>452</v>
      </c>
      <c r="F199" s="2" t="s">
        <v>454</v>
      </c>
      <c r="G199" s="13"/>
      <c r="H199" s="13"/>
      <c r="I199" s="14">
        <v>369</v>
      </c>
      <c r="J199" s="14">
        <v>132947</v>
      </c>
      <c r="K199" s="14">
        <v>134468</v>
      </c>
      <c r="L199" s="14">
        <v>1416</v>
      </c>
      <c r="M199" s="2"/>
      <c r="N199" s="9">
        <v>8.2504749298095703E-4</v>
      </c>
      <c r="O199" s="9">
        <v>1.5439E-2</v>
      </c>
      <c r="P199" s="9">
        <v>3.9921599999999998E-3</v>
      </c>
      <c r="Q199" s="9">
        <v>7.5236900000000004E-3</v>
      </c>
      <c r="R199" s="10">
        <v>0</v>
      </c>
      <c r="S199" s="10">
        <v>6.4117999999999997E-7</v>
      </c>
      <c r="T199" s="10">
        <v>8.2827000000000004E-8</v>
      </c>
      <c r="U199" s="10">
        <v>1.38147E-4</v>
      </c>
      <c r="V199" s="9">
        <v>5.0790131092071499E-2</v>
      </c>
      <c r="W199" s="9">
        <v>5.9980100000000001E-2</v>
      </c>
      <c r="X199" s="9">
        <v>3.5782300000000003E-2</v>
      </c>
      <c r="Y199" s="9">
        <v>3.832E-2</v>
      </c>
      <c r="Z199" s="3" t="s">
        <v>26</v>
      </c>
      <c r="AA199" s="11">
        <v>0</v>
      </c>
      <c r="AB199" s="3">
        <v>455.23899999999998</v>
      </c>
      <c r="AC199" s="3">
        <v>468.62599999999998</v>
      </c>
      <c r="AD199" s="3">
        <v>425.17899999999997</v>
      </c>
      <c r="AE199" s="3">
        <v>317.85899999999998</v>
      </c>
      <c r="AF199" s="3">
        <v>338.32499999999999</v>
      </c>
      <c r="AG199" s="3">
        <v>210.691</v>
      </c>
      <c r="AH199" s="3">
        <v>127.369</v>
      </c>
      <c r="AI199" s="3">
        <v>203.18</v>
      </c>
      <c r="AJ199" s="3">
        <v>204.334</v>
      </c>
      <c r="AK199" s="3">
        <f t="shared" si="21"/>
        <v>449.68133333333327</v>
      </c>
      <c r="AL199" s="3">
        <f t="shared" si="22"/>
        <v>288.95833333333331</v>
      </c>
      <c r="AM199" s="3">
        <f t="shared" si="23"/>
        <v>178.29433333333336</v>
      </c>
    </row>
    <row r="200" spans="1:39" x14ac:dyDescent="0.2">
      <c r="A200" s="23" t="s">
        <v>361</v>
      </c>
      <c r="B200" s="12" t="s">
        <v>435</v>
      </c>
      <c r="C200" s="12"/>
      <c r="D200" s="12" t="s">
        <v>436</v>
      </c>
      <c r="E200" s="12" t="s">
        <v>437</v>
      </c>
      <c r="F200" s="1" t="s">
        <v>438</v>
      </c>
      <c r="G200" s="12"/>
      <c r="H200" s="12"/>
      <c r="I200" s="6">
        <v>110</v>
      </c>
      <c r="J200" s="6">
        <v>53648</v>
      </c>
      <c r="K200" s="6">
        <v>56912</v>
      </c>
      <c r="L200" s="6">
        <v>2457</v>
      </c>
      <c r="M200" s="1"/>
      <c r="N200" s="9">
        <v>0.99985048643429697</v>
      </c>
      <c r="O200" s="9">
        <v>4.2211600000000002E-2</v>
      </c>
      <c r="P200" s="9">
        <v>3.1748699999999998E-2</v>
      </c>
      <c r="Q200" s="9">
        <v>1.3838700000000001E-2</v>
      </c>
      <c r="R200" s="10">
        <v>0</v>
      </c>
      <c r="S200" s="10">
        <v>1.1641099999999999E-5</v>
      </c>
      <c r="T200" s="10">
        <v>1.4537400000000001E-4</v>
      </c>
      <c r="U200" s="10">
        <v>1.45496E-4</v>
      </c>
      <c r="V200" s="9">
        <v>0</v>
      </c>
      <c r="W200" s="9">
        <v>5.5681899999999999E-2</v>
      </c>
      <c r="X200" s="9">
        <v>9.3516000000000002E-2</v>
      </c>
      <c r="Y200" s="9">
        <v>2.0601000000000001E-2</v>
      </c>
      <c r="Z200" s="3" t="s">
        <v>22</v>
      </c>
      <c r="AA200" s="11">
        <v>0</v>
      </c>
      <c r="AB200" s="3">
        <v>589.69399999999996</v>
      </c>
      <c r="AC200" s="3">
        <v>620.51599999999996</v>
      </c>
      <c r="AD200" s="3">
        <v>600.08000000000004</v>
      </c>
      <c r="AE200" s="3">
        <v>479.923</v>
      </c>
      <c r="AF200" s="3">
        <v>457.96800000000002</v>
      </c>
      <c r="AG200" s="3">
        <v>449.15600000000001</v>
      </c>
      <c r="AH200" s="3">
        <v>308.81900000000002</v>
      </c>
      <c r="AI200" s="3">
        <v>358.637</v>
      </c>
      <c r="AJ200" s="3">
        <v>324.94799999999998</v>
      </c>
      <c r="AK200" s="3">
        <f t="shared" si="21"/>
        <v>603.42999999999995</v>
      </c>
      <c r="AL200" s="3">
        <f t="shared" si="22"/>
        <v>462.34899999999999</v>
      </c>
      <c r="AM200" s="3">
        <f t="shared" si="23"/>
        <v>330.80133333333333</v>
      </c>
    </row>
    <row r="201" spans="1:39" x14ac:dyDescent="0.2">
      <c r="A201" s="23" t="s">
        <v>361</v>
      </c>
      <c r="B201" s="12" t="s">
        <v>435</v>
      </c>
      <c r="C201" s="12"/>
      <c r="D201" s="12" t="s">
        <v>436</v>
      </c>
      <c r="E201" s="12" t="s">
        <v>437</v>
      </c>
      <c r="F201" s="1" t="s">
        <v>439</v>
      </c>
      <c r="G201" s="12"/>
      <c r="H201" s="12"/>
      <c r="I201" s="6">
        <v>444</v>
      </c>
      <c r="J201" s="6">
        <v>89391</v>
      </c>
      <c r="K201" s="6">
        <v>92760</v>
      </c>
      <c r="L201" s="6">
        <v>2457</v>
      </c>
      <c r="M201" s="1"/>
      <c r="N201" s="9">
        <v>2.6524066925048801E-5</v>
      </c>
      <c r="O201" s="9">
        <v>5.6396500000000004E-3</v>
      </c>
      <c r="P201" s="9">
        <v>1.76732E-3</v>
      </c>
      <c r="Q201" s="9">
        <v>3.6362899999999999E-3</v>
      </c>
      <c r="R201" s="10">
        <v>0</v>
      </c>
      <c r="S201" s="10">
        <v>1.7382499999999998E-5</v>
      </c>
      <c r="T201" s="10">
        <v>5.4897700000000001E-5</v>
      </c>
      <c r="U201" s="10">
        <v>2.3037200000000001E-4</v>
      </c>
      <c r="V201" s="9">
        <v>0.45314335823058999</v>
      </c>
      <c r="W201" s="9">
        <v>0.31143599999999999</v>
      </c>
      <c r="X201" s="9">
        <v>0.345113</v>
      </c>
      <c r="Y201" s="9">
        <v>0.20330799999999999</v>
      </c>
      <c r="Z201" s="3" t="s">
        <v>26</v>
      </c>
      <c r="AA201" s="11">
        <v>0</v>
      </c>
      <c r="AB201" s="3">
        <v>601.30999999999995</v>
      </c>
      <c r="AC201" s="3">
        <v>693.86099999999999</v>
      </c>
      <c r="AD201" s="3">
        <v>609.83500000000004</v>
      </c>
      <c r="AE201" s="3">
        <v>441.97699999999998</v>
      </c>
      <c r="AF201" s="3">
        <v>456.18400000000003</v>
      </c>
      <c r="AG201" s="3">
        <v>328.96600000000001</v>
      </c>
      <c r="AH201" s="3">
        <v>277.435</v>
      </c>
      <c r="AI201" s="3">
        <v>352.40899999999999</v>
      </c>
      <c r="AJ201" s="3">
        <v>353.81400000000002</v>
      </c>
      <c r="AK201" s="3">
        <f t="shared" si="21"/>
        <v>635.00199999999995</v>
      </c>
      <c r="AL201" s="3">
        <f t="shared" si="22"/>
        <v>409.04233333333332</v>
      </c>
      <c r="AM201" s="3">
        <f t="shared" si="23"/>
        <v>327.88600000000002</v>
      </c>
    </row>
    <row r="202" spans="1:39" x14ac:dyDescent="0.2">
      <c r="A202" s="23" t="s">
        <v>361</v>
      </c>
      <c r="B202" s="12" t="s">
        <v>440</v>
      </c>
      <c r="C202" s="12"/>
      <c r="D202" s="12" t="s">
        <v>441</v>
      </c>
      <c r="E202" s="12" t="s">
        <v>437</v>
      </c>
      <c r="F202" s="1" t="s">
        <v>442</v>
      </c>
      <c r="G202" s="12"/>
      <c r="H202" s="12"/>
      <c r="I202" s="6">
        <v>182</v>
      </c>
      <c r="J202" s="6">
        <v>82676</v>
      </c>
      <c r="K202" s="6">
        <v>86142</v>
      </c>
      <c r="L202" s="6">
        <v>2376</v>
      </c>
      <c r="M202" s="1"/>
      <c r="N202" s="9">
        <v>5.9604644775390599E-8</v>
      </c>
      <c r="O202" s="9">
        <v>4.56849E-4</v>
      </c>
      <c r="P202" s="9">
        <v>4.6422099999999997E-5</v>
      </c>
      <c r="Q202" s="9">
        <v>9.3270199999999999E-4</v>
      </c>
      <c r="R202" s="10">
        <v>0</v>
      </c>
      <c r="S202" s="10">
        <v>5.0387700000000004E-6</v>
      </c>
      <c r="T202" s="10">
        <v>3.3251600000000001E-7</v>
      </c>
      <c r="U202" s="10">
        <v>3.4904199999999998E-4</v>
      </c>
      <c r="V202" s="9">
        <v>0.614127457141876</v>
      </c>
      <c r="W202" s="9">
        <v>0.23993999999999999</v>
      </c>
      <c r="X202" s="9">
        <v>0.18160999999999999</v>
      </c>
      <c r="Y202" s="9">
        <v>0.15093200000000001</v>
      </c>
      <c r="Z202" s="3" t="s">
        <v>26</v>
      </c>
      <c r="AA202" s="11">
        <v>0</v>
      </c>
      <c r="AB202" s="3">
        <v>485.40199999999999</v>
      </c>
      <c r="AC202" s="3">
        <v>488.28399999999999</v>
      </c>
      <c r="AD202" s="3">
        <v>423.512</v>
      </c>
      <c r="AE202" s="3">
        <v>279.62900000000002</v>
      </c>
      <c r="AF202" s="3">
        <v>290.45499999999998</v>
      </c>
      <c r="AG202" s="3">
        <v>185.14500000000001</v>
      </c>
      <c r="AH202" s="3">
        <v>114.965</v>
      </c>
      <c r="AI202" s="3">
        <v>216.066</v>
      </c>
      <c r="AJ202" s="3">
        <v>205.88399999999999</v>
      </c>
      <c r="AK202" s="3">
        <f t="shared" si="21"/>
        <v>465.7326666666666</v>
      </c>
      <c r="AL202" s="3">
        <f t="shared" si="22"/>
        <v>251.74300000000002</v>
      </c>
      <c r="AM202" s="3">
        <f t="shared" si="23"/>
        <v>178.97166666666666</v>
      </c>
    </row>
    <row r="203" spans="1:39" x14ac:dyDescent="0.2">
      <c r="A203" s="43" t="s">
        <v>361</v>
      </c>
      <c r="B203" s="41" t="s">
        <v>440</v>
      </c>
      <c r="C203" s="41"/>
      <c r="D203" s="41" t="s">
        <v>441</v>
      </c>
      <c r="E203" s="41" t="s">
        <v>437</v>
      </c>
      <c r="F203" s="42" t="s">
        <v>443</v>
      </c>
      <c r="G203" s="41"/>
      <c r="H203" s="41"/>
      <c r="I203" s="32">
        <v>182</v>
      </c>
      <c r="J203" s="32">
        <v>120736</v>
      </c>
      <c r="K203" s="32">
        <v>124183</v>
      </c>
      <c r="L203" s="32">
        <v>2289</v>
      </c>
      <c r="M203" s="42"/>
      <c r="N203" s="37">
        <v>8.9532136917114206E-3</v>
      </c>
      <c r="O203" s="37">
        <v>1.4862999999999999E-2</v>
      </c>
      <c r="P203" s="37">
        <v>2.6264600000000002E-3</v>
      </c>
      <c r="Q203" s="37">
        <v>9.3649500000000004E-3</v>
      </c>
      <c r="R203" s="38">
        <v>0</v>
      </c>
      <c r="S203" s="38">
        <v>2.3341800000000001E-5</v>
      </c>
      <c r="T203" s="38">
        <v>1.47315E-6</v>
      </c>
      <c r="U203" s="38">
        <v>5.12043E-4</v>
      </c>
      <c r="V203" s="37">
        <v>0.861446753144264</v>
      </c>
      <c r="W203" s="37">
        <v>0.48715199999999997</v>
      </c>
      <c r="X203" s="37">
        <v>0.420205</v>
      </c>
      <c r="Y203" s="37">
        <v>0.49777700000000003</v>
      </c>
      <c r="Z203" s="40" t="s">
        <v>67</v>
      </c>
      <c r="AA203" s="39">
        <v>2.9999999999752447E-6</v>
      </c>
      <c r="AB203" s="40">
        <v>331.70600000000002</v>
      </c>
      <c r="AC203" s="40">
        <v>361.00599999999997</v>
      </c>
      <c r="AD203" s="40">
        <v>301.81200000000001</v>
      </c>
      <c r="AE203" s="40">
        <v>207.53700000000001</v>
      </c>
      <c r="AF203" s="40">
        <v>235.74</v>
      </c>
      <c r="AG203" s="40">
        <v>90.190299999999993</v>
      </c>
      <c r="AH203" s="40">
        <v>90.089500000000001</v>
      </c>
      <c r="AI203" s="40">
        <v>164.71700000000001</v>
      </c>
      <c r="AJ203" s="40">
        <v>155.98400000000001</v>
      </c>
      <c r="AK203" s="40">
        <f t="shared" si="21"/>
        <v>331.50799999999998</v>
      </c>
      <c r="AL203" s="40">
        <f t="shared" si="22"/>
        <v>177.82243333333335</v>
      </c>
      <c r="AM203" s="40">
        <f t="shared" si="23"/>
        <v>136.93016666666668</v>
      </c>
    </row>
    <row r="204" spans="1:39" x14ac:dyDescent="0.2">
      <c r="A204" s="23" t="s">
        <v>460</v>
      </c>
      <c r="B204" s="13" t="s">
        <v>494</v>
      </c>
      <c r="C204" s="13"/>
      <c r="D204" s="13" t="s">
        <v>495</v>
      </c>
      <c r="E204" s="13" t="s">
        <v>496</v>
      </c>
      <c r="F204" s="2" t="s">
        <v>497</v>
      </c>
      <c r="G204" s="13" t="s">
        <v>775</v>
      </c>
      <c r="H204" s="13" t="s">
        <v>704</v>
      </c>
      <c r="I204" s="14">
        <v>3</v>
      </c>
      <c r="J204" s="14">
        <v>18804</v>
      </c>
      <c r="K204" s="14">
        <v>20367</v>
      </c>
      <c r="L204" s="14">
        <v>1335</v>
      </c>
      <c r="M204" s="2" t="s">
        <v>776</v>
      </c>
      <c r="N204" s="9">
        <v>0</v>
      </c>
      <c r="O204" s="9">
        <v>2.3353100000000002E-6</v>
      </c>
      <c r="P204" s="9">
        <v>9.0824099999999999E-9</v>
      </c>
      <c r="Q204" s="9">
        <v>5.1138199999999998E-5</v>
      </c>
      <c r="R204" s="10">
        <v>0</v>
      </c>
      <c r="S204" s="10">
        <v>1.3440200000000001E-6</v>
      </c>
      <c r="T204" s="10">
        <v>6.90363E-8</v>
      </c>
      <c r="U204" s="10">
        <v>1.51163E-4</v>
      </c>
      <c r="V204" s="9">
        <v>0.83631536364555303</v>
      </c>
      <c r="W204" s="9">
        <v>0.60584899999999997</v>
      </c>
      <c r="X204" s="9">
        <v>0.60949600000000004</v>
      </c>
      <c r="Y204" s="9">
        <v>0.465337</v>
      </c>
      <c r="Z204" s="3" t="s">
        <v>67</v>
      </c>
      <c r="AA204" s="11">
        <v>0</v>
      </c>
      <c r="AB204" s="3">
        <v>245.71</v>
      </c>
      <c r="AC204" s="3">
        <v>220.989</v>
      </c>
      <c r="AD204" s="3">
        <v>201.27699999999999</v>
      </c>
      <c r="AE204" s="3">
        <v>86.291600000000003</v>
      </c>
      <c r="AF204" s="3">
        <v>114.82599999999999</v>
      </c>
      <c r="AG204" s="3">
        <v>96.139899999999997</v>
      </c>
      <c r="AH204" s="3">
        <v>61.859200000000001</v>
      </c>
      <c r="AI204" s="3">
        <v>102.31399999999999</v>
      </c>
      <c r="AJ204" s="3">
        <v>89.948099999999997</v>
      </c>
      <c r="AK204" s="3">
        <f t="shared" si="21"/>
        <v>222.65866666666668</v>
      </c>
      <c r="AL204" s="3">
        <f t="shared" si="22"/>
        <v>99.085833333333326</v>
      </c>
      <c r="AM204" s="3">
        <f t="shared" si="23"/>
        <v>84.707100000000011</v>
      </c>
    </row>
    <row r="205" spans="1:39" x14ac:dyDescent="0.2">
      <c r="A205" s="23" t="s">
        <v>460</v>
      </c>
      <c r="B205" s="13" t="s">
        <v>494</v>
      </c>
      <c r="C205" s="13"/>
      <c r="D205" s="13" t="s">
        <v>495</v>
      </c>
      <c r="E205" s="13" t="s">
        <v>496</v>
      </c>
      <c r="F205" s="2" t="s">
        <v>498</v>
      </c>
      <c r="G205" s="13"/>
      <c r="H205" s="13" t="s">
        <v>707</v>
      </c>
      <c r="I205" s="14">
        <v>61</v>
      </c>
      <c r="J205" s="14">
        <v>492163</v>
      </c>
      <c r="K205" s="14">
        <v>493942</v>
      </c>
      <c r="L205" s="14">
        <v>1341</v>
      </c>
      <c r="M205" s="2"/>
      <c r="N205" s="9">
        <v>0</v>
      </c>
      <c r="O205" s="9">
        <v>6.1128499999999998E-7</v>
      </c>
      <c r="P205" s="9">
        <v>1.9054799999999999E-9</v>
      </c>
      <c r="Q205" s="9">
        <v>4.3536499999999999E-5</v>
      </c>
      <c r="R205" s="10">
        <v>6.5565109252929603E-7</v>
      </c>
      <c r="S205" s="10">
        <v>6.6114799999999997E-4</v>
      </c>
      <c r="T205" s="10">
        <v>7.1571700000000005E-5</v>
      </c>
      <c r="U205" s="10">
        <v>2.02651E-3</v>
      </c>
      <c r="V205" s="9">
        <v>0.89757687598466795</v>
      </c>
      <c r="W205" s="9">
        <v>0.73479099999999997</v>
      </c>
      <c r="X205" s="9">
        <v>0.45976800000000001</v>
      </c>
      <c r="Y205" s="9">
        <v>0.57231200000000004</v>
      </c>
      <c r="Z205" s="3" t="s">
        <v>67</v>
      </c>
      <c r="AA205" s="11">
        <v>0</v>
      </c>
      <c r="AB205" s="3">
        <v>255.268</v>
      </c>
      <c r="AC205" s="3">
        <v>298.98500000000001</v>
      </c>
      <c r="AD205" s="3">
        <v>232.249</v>
      </c>
      <c r="AE205" s="3">
        <v>131.07599999999999</v>
      </c>
      <c r="AF205" s="3">
        <v>99.218900000000005</v>
      </c>
      <c r="AG205" s="3">
        <v>96.594800000000006</v>
      </c>
      <c r="AH205" s="3">
        <v>79.998199999999997</v>
      </c>
      <c r="AI205" s="3">
        <v>136.71199999999999</v>
      </c>
      <c r="AJ205" s="3">
        <v>151.52799999999999</v>
      </c>
      <c r="AK205" s="3">
        <f t="shared" si="21"/>
        <v>262.16733333333337</v>
      </c>
      <c r="AL205" s="3">
        <f t="shared" si="22"/>
        <v>108.96323333333333</v>
      </c>
      <c r="AM205" s="3">
        <f t="shared" si="23"/>
        <v>122.74606666666666</v>
      </c>
    </row>
    <row r="206" spans="1:39" x14ac:dyDescent="0.2">
      <c r="A206" s="23" t="s">
        <v>460</v>
      </c>
      <c r="B206" s="13" t="s">
        <v>494</v>
      </c>
      <c r="C206" s="13"/>
      <c r="D206" s="13" t="s">
        <v>495</v>
      </c>
      <c r="E206" s="13" t="s">
        <v>496</v>
      </c>
      <c r="F206" s="2" t="s">
        <v>499</v>
      </c>
      <c r="G206" s="13" t="s">
        <v>702</v>
      </c>
      <c r="H206" s="13" t="s">
        <v>750</v>
      </c>
      <c r="I206" s="14">
        <v>25</v>
      </c>
      <c r="J206" s="14">
        <v>351842</v>
      </c>
      <c r="K206" s="14">
        <v>353414</v>
      </c>
      <c r="L206" s="14">
        <v>1251</v>
      </c>
      <c r="M206" s="2"/>
      <c r="N206" s="9">
        <v>0.94571562856435698</v>
      </c>
      <c r="O206" s="9">
        <v>0.93559199999999998</v>
      </c>
      <c r="P206" s="9">
        <v>1</v>
      </c>
      <c r="Q206" s="9">
        <v>0.98200699999999996</v>
      </c>
      <c r="R206" s="10">
        <v>5.4132938385009701E-4</v>
      </c>
      <c r="S206" s="10">
        <v>3.6704199999999999E-2</v>
      </c>
      <c r="T206" s="10">
        <v>6.4500199999999999E-3</v>
      </c>
      <c r="U206" s="10">
        <v>5.9173200000000002E-3</v>
      </c>
      <c r="V206" s="9">
        <v>2.11536884307861E-4</v>
      </c>
      <c r="W206" s="9">
        <v>4.91756E-2</v>
      </c>
      <c r="X206" s="9">
        <v>1.2123999999999999E-2</v>
      </c>
      <c r="Y206" s="9">
        <v>4.5774500000000003E-3</v>
      </c>
      <c r="Z206" s="3" t="s">
        <v>22</v>
      </c>
      <c r="AA206" s="11">
        <v>1.999999999946489E-6</v>
      </c>
      <c r="AB206" s="3">
        <v>172.244</v>
      </c>
      <c r="AC206" s="3">
        <v>175.52</v>
      </c>
      <c r="AD206" s="3">
        <v>136.51900000000001</v>
      </c>
      <c r="AE206" s="3">
        <v>147.46</v>
      </c>
      <c r="AF206" s="3">
        <v>177.256</v>
      </c>
      <c r="AG206" s="3">
        <v>149.63900000000001</v>
      </c>
      <c r="AH206" s="3">
        <v>268.92399999999998</v>
      </c>
      <c r="AI206" s="3">
        <v>232.934</v>
      </c>
      <c r="AJ206" s="3">
        <v>210.34</v>
      </c>
      <c r="AK206" s="3">
        <f t="shared" si="21"/>
        <v>161.42766666666668</v>
      </c>
      <c r="AL206" s="3">
        <f t="shared" si="22"/>
        <v>158.11833333333334</v>
      </c>
      <c r="AM206" s="3">
        <f t="shared" si="23"/>
        <v>237.39933333333332</v>
      </c>
    </row>
    <row r="207" spans="1:39" x14ac:dyDescent="0.2">
      <c r="A207" s="23" t="s">
        <v>460</v>
      </c>
      <c r="B207" s="13" t="s">
        <v>494</v>
      </c>
      <c r="C207" s="13"/>
      <c r="D207" s="13" t="s">
        <v>495</v>
      </c>
      <c r="E207" s="13" t="s">
        <v>496</v>
      </c>
      <c r="F207" s="2" t="s">
        <v>500</v>
      </c>
      <c r="G207" s="13" t="s">
        <v>702</v>
      </c>
      <c r="H207" s="13" t="s">
        <v>751</v>
      </c>
      <c r="I207" s="14">
        <v>193</v>
      </c>
      <c r="J207" s="14">
        <v>295066</v>
      </c>
      <c r="K207" s="14">
        <v>297519</v>
      </c>
      <c r="L207" s="14">
        <v>1248</v>
      </c>
      <c r="M207" s="2"/>
      <c r="N207" s="9">
        <v>0.90150690078735296</v>
      </c>
      <c r="O207" s="9">
        <v>0.65523600000000004</v>
      </c>
      <c r="P207" s="9">
        <v>0.37313299999999999</v>
      </c>
      <c r="Q207" s="9">
        <v>0.29862300000000003</v>
      </c>
      <c r="R207" s="10">
        <v>0.33458811044692899</v>
      </c>
      <c r="S207" s="10">
        <v>0.110639</v>
      </c>
      <c r="T207" s="10">
        <v>2.5478399999999998E-2</v>
      </c>
      <c r="U207" s="10">
        <v>3.01167E-2</v>
      </c>
      <c r="V207" s="9">
        <v>0.66572043299674899</v>
      </c>
      <c r="W207" s="9">
        <v>0.32003799999999999</v>
      </c>
      <c r="X207" s="9">
        <v>0.14344199999999999</v>
      </c>
      <c r="Y207" s="9">
        <v>6.5044599999999994E-2</v>
      </c>
      <c r="Z207" s="3" t="s">
        <v>22</v>
      </c>
      <c r="AA207" s="11">
        <v>0.11243099999999995</v>
      </c>
      <c r="AB207" s="3">
        <v>235.26</v>
      </c>
      <c r="AC207" s="3">
        <v>163.90700000000001</v>
      </c>
      <c r="AD207" s="3">
        <v>209.46799999999999</v>
      </c>
      <c r="AE207" s="3">
        <v>219.55199999999999</v>
      </c>
      <c r="AF207" s="3">
        <v>221.84899999999999</v>
      </c>
      <c r="AG207" s="3">
        <v>233.43700000000001</v>
      </c>
      <c r="AH207" s="3">
        <v>339.517</v>
      </c>
      <c r="AI207" s="3">
        <v>275.27999999999997</v>
      </c>
      <c r="AJ207" s="3">
        <v>233.86500000000001</v>
      </c>
      <c r="AK207" s="3">
        <f t="shared" si="21"/>
        <v>202.87833333333333</v>
      </c>
      <c r="AL207" s="3">
        <f t="shared" si="22"/>
        <v>224.946</v>
      </c>
      <c r="AM207" s="3">
        <f t="shared" si="23"/>
        <v>282.88733333333334</v>
      </c>
    </row>
    <row r="208" spans="1:39" x14ac:dyDescent="0.2">
      <c r="A208" s="23" t="s">
        <v>460</v>
      </c>
      <c r="B208" s="13" t="s">
        <v>494</v>
      </c>
      <c r="C208" s="13"/>
      <c r="D208" s="13" t="s">
        <v>495</v>
      </c>
      <c r="E208" s="13" t="s">
        <v>496</v>
      </c>
      <c r="F208" s="2" t="s">
        <v>501</v>
      </c>
      <c r="G208" s="13"/>
      <c r="H208" s="13" t="s">
        <v>749</v>
      </c>
      <c r="I208" s="14">
        <v>52</v>
      </c>
      <c r="J208" s="14">
        <v>335789</v>
      </c>
      <c r="K208" s="14">
        <v>337024</v>
      </c>
      <c r="L208" s="14">
        <v>912</v>
      </c>
      <c r="M208" s="2"/>
      <c r="N208" s="9">
        <v>0.978715669363737</v>
      </c>
      <c r="O208" s="9">
        <v>0.92391100000000004</v>
      </c>
      <c r="P208" s="9">
        <v>0.78942800000000002</v>
      </c>
      <c r="Q208" s="9">
        <v>0.78947800000000001</v>
      </c>
      <c r="R208" s="10">
        <v>0.99999999999989697</v>
      </c>
      <c r="S208" s="10">
        <v>0.86164399999999997</v>
      </c>
      <c r="T208" s="10">
        <v>0.94316699999999998</v>
      </c>
      <c r="U208" s="10">
        <v>0.86845300000000003</v>
      </c>
      <c r="V208" s="9">
        <v>0.95132556557655301</v>
      </c>
      <c r="W208" s="9">
        <v>0.76734000000000002</v>
      </c>
      <c r="X208" s="9">
        <v>0.78133399999999997</v>
      </c>
      <c r="Y208" s="9">
        <v>0.79168099999999997</v>
      </c>
      <c r="Z208" s="3" t="s">
        <v>31</v>
      </c>
      <c r="AA208" s="11">
        <v>0.95111270000000003</v>
      </c>
      <c r="AB208" s="3">
        <v>46.222299999999997</v>
      </c>
      <c r="AC208" s="3">
        <v>33.220500000000001</v>
      </c>
      <c r="AD208" s="3">
        <v>50.585099999999997</v>
      </c>
      <c r="AE208" s="3">
        <v>48.061199999999999</v>
      </c>
      <c r="AF208" s="3">
        <v>34.971899999999998</v>
      </c>
      <c r="AG208" s="3">
        <v>55.067100000000003</v>
      </c>
      <c r="AH208" s="3">
        <v>47.734000000000002</v>
      </c>
      <c r="AI208" s="3">
        <v>34.685200000000002</v>
      </c>
      <c r="AJ208" s="3">
        <v>41.514499999999998</v>
      </c>
      <c r="AK208" s="3">
        <f t="shared" si="21"/>
        <v>43.342633333333332</v>
      </c>
      <c r="AL208" s="3">
        <f t="shared" si="22"/>
        <v>46.0334</v>
      </c>
      <c r="AM208" s="3">
        <f t="shared" si="23"/>
        <v>41.311233333333334</v>
      </c>
    </row>
    <row r="209" spans="1:39" x14ac:dyDescent="0.2">
      <c r="A209" s="23" t="s">
        <v>460</v>
      </c>
      <c r="B209" s="13" t="s">
        <v>494</v>
      </c>
      <c r="C209" s="13"/>
      <c r="D209" s="13" t="s">
        <v>495</v>
      </c>
      <c r="E209" s="13" t="s">
        <v>496</v>
      </c>
      <c r="F209" s="2" t="s">
        <v>502</v>
      </c>
      <c r="G209" s="13" t="s">
        <v>777</v>
      </c>
      <c r="H209" s="13" t="s">
        <v>753</v>
      </c>
      <c r="I209" s="14">
        <v>201</v>
      </c>
      <c r="J209" s="14">
        <v>170869</v>
      </c>
      <c r="K209" s="14">
        <v>172035</v>
      </c>
      <c r="L209" s="14">
        <v>906</v>
      </c>
      <c r="M209" s="2" t="s">
        <v>778</v>
      </c>
      <c r="N209" s="9">
        <v>0.99999999999946398</v>
      </c>
      <c r="O209" s="9">
        <v>0.22209899999999999</v>
      </c>
      <c r="P209" s="9">
        <v>3.5956799999999997E-2</v>
      </c>
      <c r="Q209" s="9">
        <v>3.4436700000000001E-2</v>
      </c>
      <c r="R209" s="10">
        <v>0.99999999999987399</v>
      </c>
      <c r="S209" s="10">
        <v>0.75916899999999998</v>
      </c>
      <c r="T209" s="10">
        <v>0.75648700000000002</v>
      </c>
      <c r="U209" s="10">
        <v>0.63074699999999995</v>
      </c>
      <c r="V209" s="9">
        <v>0.639409959316253</v>
      </c>
      <c r="W209" s="9">
        <v>0.12683800000000001</v>
      </c>
      <c r="X209" s="9">
        <v>5.75793E-2</v>
      </c>
      <c r="Y209" s="9">
        <v>3.5456799999999997E-2</v>
      </c>
      <c r="Z209" s="3" t="s">
        <v>31</v>
      </c>
      <c r="AA209" s="11">
        <v>0.99999999998303968</v>
      </c>
      <c r="AB209" s="3">
        <v>45.151000000000003</v>
      </c>
      <c r="AC209" s="3">
        <v>41.886699999999998</v>
      </c>
      <c r="AD209" s="3">
        <v>43.206800000000001</v>
      </c>
      <c r="AE209" s="3">
        <v>53.5227</v>
      </c>
      <c r="AF209" s="3">
        <v>58.672899999999998</v>
      </c>
      <c r="AG209" s="3">
        <v>70.629499999999993</v>
      </c>
      <c r="AH209" s="3">
        <v>46.389400000000002</v>
      </c>
      <c r="AI209" s="3">
        <v>37.701300000000003</v>
      </c>
      <c r="AJ209" s="3">
        <v>33.903500000000001</v>
      </c>
      <c r="AK209" s="3">
        <f t="shared" si="21"/>
        <v>43.414833333333341</v>
      </c>
      <c r="AL209" s="3">
        <f t="shared" si="22"/>
        <v>60.941699999999997</v>
      </c>
      <c r="AM209" s="3">
        <f t="shared" si="23"/>
        <v>39.331400000000002</v>
      </c>
    </row>
    <row r="210" spans="1:39" x14ac:dyDescent="0.2">
      <c r="A210" s="23" t="s">
        <v>460</v>
      </c>
      <c r="B210" s="13" t="s">
        <v>494</v>
      </c>
      <c r="C210" s="13"/>
      <c r="D210" s="13" t="s">
        <v>495</v>
      </c>
      <c r="E210" s="13" t="s">
        <v>496</v>
      </c>
      <c r="F210" s="2" t="s">
        <v>503</v>
      </c>
      <c r="G210" s="13" t="s">
        <v>702</v>
      </c>
      <c r="H210" s="13" t="s">
        <v>779</v>
      </c>
      <c r="I210" s="14">
        <v>11</v>
      </c>
      <c r="J210" s="14">
        <v>814531</v>
      </c>
      <c r="K210" s="14">
        <v>816131</v>
      </c>
      <c r="L210" s="14">
        <v>1254</v>
      </c>
      <c r="M210" s="2"/>
      <c r="N210" s="9">
        <v>4.2883157730102496E-3</v>
      </c>
      <c r="O210" s="9">
        <v>5.30331E-2</v>
      </c>
      <c r="P210" s="9">
        <v>9.6758599999999997E-3</v>
      </c>
      <c r="Q210" s="9">
        <v>1.36264E-2</v>
      </c>
      <c r="R210" s="10">
        <v>0</v>
      </c>
      <c r="S210" s="10">
        <v>8.16104E-4</v>
      </c>
      <c r="T210" s="10">
        <v>2.4752599999999997E-4</v>
      </c>
      <c r="U210" s="10">
        <v>9.7838200000000008E-4</v>
      </c>
      <c r="V210" s="9">
        <v>0.56061875820159901</v>
      </c>
      <c r="W210" s="9">
        <v>0.36917800000000001</v>
      </c>
      <c r="X210" s="9">
        <v>0.33065099999999997</v>
      </c>
      <c r="Y210" s="9">
        <v>0.220586</v>
      </c>
      <c r="Z210" s="3" t="s">
        <v>67</v>
      </c>
      <c r="AA210" s="11">
        <v>0</v>
      </c>
      <c r="AB210" s="3">
        <v>160.691</v>
      </c>
      <c r="AC210" s="3">
        <v>168.99100000000001</v>
      </c>
      <c r="AD210" s="3">
        <v>134.435</v>
      </c>
      <c r="AE210" s="3">
        <v>122.33799999999999</v>
      </c>
      <c r="AF210" s="3">
        <v>86.9559</v>
      </c>
      <c r="AG210" s="3">
        <v>102.95099999999999</v>
      </c>
      <c r="AH210" s="3">
        <v>85.080799999999996</v>
      </c>
      <c r="AI210" s="3">
        <v>90.807400000000001</v>
      </c>
      <c r="AJ210" s="3">
        <v>71.993099999999998</v>
      </c>
      <c r="AK210" s="3">
        <f t="shared" si="21"/>
        <v>154.70566666666667</v>
      </c>
      <c r="AL210" s="3">
        <f t="shared" si="22"/>
        <v>104.08163333333334</v>
      </c>
      <c r="AM210" s="3">
        <f t="shared" si="23"/>
        <v>82.627099999999999</v>
      </c>
    </row>
    <row r="211" spans="1:39" x14ac:dyDescent="0.2">
      <c r="A211" s="23" t="s">
        <v>460</v>
      </c>
      <c r="B211" s="13" t="s">
        <v>494</v>
      </c>
      <c r="C211" s="13"/>
      <c r="D211" s="13" t="s">
        <v>495</v>
      </c>
      <c r="E211" s="13" t="s">
        <v>496</v>
      </c>
      <c r="F211" s="2" t="s">
        <v>504</v>
      </c>
      <c r="G211" s="13" t="s">
        <v>780</v>
      </c>
      <c r="H211" s="13" t="s">
        <v>781</v>
      </c>
      <c r="I211" s="14">
        <v>220</v>
      </c>
      <c r="J211" s="14">
        <v>62250</v>
      </c>
      <c r="K211" s="14">
        <v>63773</v>
      </c>
      <c r="L211" s="14">
        <v>1248</v>
      </c>
      <c r="M211" s="2" t="s">
        <v>782</v>
      </c>
      <c r="N211" s="9">
        <v>0.66424322128295898</v>
      </c>
      <c r="O211" s="9">
        <v>0.41675200000000001</v>
      </c>
      <c r="P211" s="9">
        <v>0.23427400000000001</v>
      </c>
      <c r="Q211" s="9">
        <v>0.176979</v>
      </c>
      <c r="R211" s="10">
        <v>0.99999879694757898</v>
      </c>
      <c r="S211" s="10">
        <v>1.1604700000000001E-2</v>
      </c>
      <c r="T211" s="10">
        <v>4.3234900000000001E-3</v>
      </c>
      <c r="U211" s="10">
        <v>2.9633099999999998E-3</v>
      </c>
      <c r="V211" s="9">
        <v>0.55377423763275102</v>
      </c>
      <c r="W211" s="9">
        <v>0.31412099999999998</v>
      </c>
      <c r="X211" s="9">
        <v>0.240255</v>
      </c>
      <c r="Y211" s="9">
        <v>0.23705200000000001</v>
      </c>
      <c r="Z211" s="3" t="s">
        <v>22</v>
      </c>
      <c r="AA211" s="11">
        <v>2.0699999999995722E-4</v>
      </c>
      <c r="AB211" s="3">
        <v>112.379</v>
      </c>
      <c r="AC211" s="3">
        <v>114.105</v>
      </c>
      <c r="AD211" s="3">
        <v>102.129</v>
      </c>
      <c r="AE211" s="3">
        <v>97.214600000000004</v>
      </c>
      <c r="AF211" s="3">
        <v>63.544699999999999</v>
      </c>
      <c r="AG211" s="3">
        <v>106.54300000000001</v>
      </c>
      <c r="AH211" s="3">
        <v>68.878200000000007</v>
      </c>
      <c r="AI211" s="3">
        <v>67.5381</v>
      </c>
      <c r="AJ211" s="3">
        <v>65.004800000000003</v>
      </c>
      <c r="AK211" s="3">
        <f t="shared" si="21"/>
        <v>109.53766666666667</v>
      </c>
      <c r="AL211" s="3">
        <f t="shared" si="22"/>
        <v>89.100766666666672</v>
      </c>
      <c r="AM211" s="3">
        <f t="shared" si="23"/>
        <v>67.140366666666679</v>
      </c>
    </row>
    <row r="212" spans="1:39" x14ac:dyDescent="0.2">
      <c r="A212" s="23" t="s">
        <v>460</v>
      </c>
      <c r="B212" s="13" t="s">
        <v>489</v>
      </c>
      <c r="C212" s="13"/>
      <c r="D212" s="13" t="s">
        <v>490</v>
      </c>
      <c r="E212" s="13" t="s">
        <v>491</v>
      </c>
      <c r="F212" s="2" t="s">
        <v>492</v>
      </c>
      <c r="G212" s="13" t="s">
        <v>702</v>
      </c>
      <c r="H212" s="13" t="s">
        <v>704</v>
      </c>
      <c r="I212" s="14">
        <v>41</v>
      </c>
      <c r="J212" s="14">
        <v>477704</v>
      </c>
      <c r="K212" s="14">
        <v>478678</v>
      </c>
      <c r="L212" s="14">
        <v>630</v>
      </c>
      <c r="M212" s="2"/>
      <c r="N212" s="9">
        <v>0.99999999997682498</v>
      </c>
      <c r="O212" s="9">
        <v>9.0729000000000004E-2</v>
      </c>
      <c r="P212" s="9">
        <v>6.9720600000000004E-3</v>
      </c>
      <c r="Q212" s="9">
        <v>8.4591500000000003E-3</v>
      </c>
      <c r="R212" s="10">
        <v>0.78299312293529499</v>
      </c>
      <c r="S212" s="10">
        <v>0.64709000000000005</v>
      </c>
      <c r="T212" s="10">
        <v>0.58060900000000004</v>
      </c>
      <c r="U212" s="10">
        <v>0.46067000000000002</v>
      </c>
      <c r="V212" s="9">
        <v>4.2862832546234103E-2</v>
      </c>
      <c r="W212" s="9">
        <v>7.2946499999999997E-2</v>
      </c>
      <c r="X212" s="9">
        <v>2.0157700000000001E-2</v>
      </c>
      <c r="Y212" s="9">
        <v>2.1416899999999999E-2</v>
      </c>
      <c r="Z212" s="3" t="s">
        <v>47</v>
      </c>
      <c r="AA212" s="11">
        <v>1.5569000000000055E-2</v>
      </c>
      <c r="AB212" s="3">
        <v>54.466900000000003</v>
      </c>
      <c r="AC212" s="3">
        <v>63.768900000000002</v>
      </c>
      <c r="AD212" s="3">
        <v>48.6571</v>
      </c>
      <c r="AE212" s="3">
        <v>83.844899999999996</v>
      </c>
      <c r="AF212" s="3">
        <v>78.539000000000001</v>
      </c>
      <c r="AG212" s="3">
        <v>87.065799999999996</v>
      </c>
      <c r="AH212" s="3">
        <v>70.417699999999996</v>
      </c>
      <c r="AI212" s="3">
        <v>40.121699999999997</v>
      </c>
      <c r="AJ212" s="3">
        <v>32.056100000000001</v>
      </c>
      <c r="AK212" s="3">
        <f t="shared" si="21"/>
        <v>55.630966666666666</v>
      </c>
      <c r="AL212" s="3">
        <f t="shared" si="22"/>
        <v>83.149899999999988</v>
      </c>
      <c r="AM212" s="3">
        <f t="shared" si="23"/>
        <v>47.531833333333338</v>
      </c>
    </row>
    <row r="213" spans="1:39" x14ac:dyDescent="0.2">
      <c r="A213" s="23" t="s">
        <v>460</v>
      </c>
      <c r="B213" s="13" t="s">
        <v>489</v>
      </c>
      <c r="C213" s="13"/>
      <c r="D213" s="13" t="s">
        <v>490</v>
      </c>
      <c r="E213" s="13" t="s">
        <v>491</v>
      </c>
      <c r="F213" s="2" t="s">
        <v>493</v>
      </c>
      <c r="G213" s="13" t="s">
        <v>702</v>
      </c>
      <c r="H213" s="13" t="s">
        <v>707</v>
      </c>
      <c r="I213" s="14">
        <v>252</v>
      </c>
      <c r="J213" s="14">
        <v>165390</v>
      </c>
      <c r="K213" s="14">
        <v>166577</v>
      </c>
      <c r="L213" s="14">
        <v>630</v>
      </c>
      <c r="M213" s="2"/>
      <c r="N213" s="9">
        <v>6.7318201065063393E-2</v>
      </c>
      <c r="O213" s="9">
        <v>0.10918</v>
      </c>
      <c r="P213" s="9">
        <v>1.4050999999999999E-2</v>
      </c>
      <c r="Q213" s="9">
        <v>1.77515E-2</v>
      </c>
      <c r="R213" s="10">
        <v>0.47585737705230702</v>
      </c>
      <c r="S213" s="10">
        <v>0.25972899999999999</v>
      </c>
      <c r="T213" s="10">
        <v>0.18190500000000001</v>
      </c>
      <c r="U213" s="10">
        <v>0.14408799999999999</v>
      </c>
      <c r="V213" s="9">
        <v>8.0657005310058496E-4</v>
      </c>
      <c r="W213" s="9">
        <v>1.29514E-2</v>
      </c>
      <c r="X213" s="9">
        <v>3.76122E-3</v>
      </c>
      <c r="Y213" s="9">
        <v>7.0298799999999996E-3</v>
      </c>
      <c r="Z213" s="3" t="s">
        <v>22</v>
      </c>
      <c r="AA213" s="11">
        <v>2.6199999999998447E-4</v>
      </c>
      <c r="AB213" s="3">
        <v>134.58099999999999</v>
      </c>
      <c r="AC213" s="3">
        <v>113.889</v>
      </c>
      <c r="AD213" s="3">
        <v>96.199200000000005</v>
      </c>
      <c r="AE213" s="3">
        <v>156.46100000000001</v>
      </c>
      <c r="AF213" s="3">
        <v>137.73599999999999</v>
      </c>
      <c r="AG213" s="3">
        <v>189.46700000000001</v>
      </c>
      <c r="AH213" s="3">
        <v>109.761</v>
      </c>
      <c r="AI213" s="3">
        <v>85.046599999999998</v>
      </c>
      <c r="AJ213" s="3">
        <v>65.503</v>
      </c>
      <c r="AK213" s="3">
        <f t="shared" si="21"/>
        <v>114.88973333333333</v>
      </c>
      <c r="AL213" s="3">
        <f t="shared" si="22"/>
        <v>161.22133333333332</v>
      </c>
      <c r="AM213" s="3">
        <f t="shared" si="23"/>
        <v>86.770199999999988</v>
      </c>
    </row>
    <row r="214" spans="1:39" x14ac:dyDescent="0.2">
      <c r="A214" s="23" t="s">
        <v>460</v>
      </c>
      <c r="B214" s="13" t="s">
        <v>481</v>
      </c>
      <c r="C214" s="13" t="s">
        <v>482</v>
      </c>
      <c r="D214" s="13" t="s">
        <v>483</v>
      </c>
      <c r="E214" s="13" t="s">
        <v>484</v>
      </c>
      <c r="F214" s="2" t="s">
        <v>485</v>
      </c>
      <c r="G214" s="13"/>
      <c r="H214" s="13" t="s">
        <v>704</v>
      </c>
      <c r="I214" s="14">
        <v>3</v>
      </c>
      <c r="J214" s="14">
        <v>272715</v>
      </c>
      <c r="K214" s="14">
        <v>275084</v>
      </c>
      <c r="L214" s="14">
        <v>1872</v>
      </c>
      <c r="M214" s="2"/>
      <c r="N214" s="9">
        <v>0.87868691980838698</v>
      </c>
      <c r="O214" s="9">
        <v>0.68744700000000003</v>
      </c>
      <c r="P214" s="9">
        <v>0.65233399999999997</v>
      </c>
      <c r="Q214" s="9">
        <v>0.56700399999999995</v>
      </c>
      <c r="R214" s="10">
        <v>2.9987096786499002E-4</v>
      </c>
      <c r="S214" s="10">
        <v>2.5303300000000001E-2</v>
      </c>
      <c r="T214" s="10">
        <v>2.89565E-2</v>
      </c>
      <c r="U214" s="10">
        <v>1.24616E-2</v>
      </c>
      <c r="V214" s="9">
        <v>0.15073847770690901</v>
      </c>
      <c r="W214" s="9">
        <v>0.144565</v>
      </c>
      <c r="X214" s="9">
        <v>0.13944799999999999</v>
      </c>
      <c r="Y214" s="9">
        <v>6.1356599999999997E-2</v>
      </c>
      <c r="Z214" s="3" t="s">
        <v>22</v>
      </c>
      <c r="AA214" s="11">
        <v>6.4999999999981739E-5</v>
      </c>
      <c r="AB214" s="3">
        <v>521.57299999999998</v>
      </c>
      <c r="AC214" s="3">
        <v>421.005</v>
      </c>
      <c r="AD214" s="3">
        <v>467.47899999999998</v>
      </c>
      <c r="AE214" s="3">
        <v>431.79700000000003</v>
      </c>
      <c r="AF214" s="3">
        <v>391.29</v>
      </c>
      <c r="AG214" s="3">
        <v>491.40199999999999</v>
      </c>
      <c r="AH214" s="3">
        <v>382.786</v>
      </c>
      <c r="AI214" s="3">
        <v>297.08600000000001</v>
      </c>
      <c r="AJ214" s="3">
        <v>291.536</v>
      </c>
      <c r="AK214" s="3">
        <f t="shared" si="21"/>
        <v>470.01900000000001</v>
      </c>
      <c r="AL214" s="3">
        <f t="shared" si="22"/>
        <v>438.16300000000001</v>
      </c>
      <c r="AM214" s="3">
        <f t="shared" si="23"/>
        <v>323.80266666666671</v>
      </c>
    </row>
    <row r="215" spans="1:39" x14ac:dyDescent="0.2">
      <c r="A215" s="23" t="s">
        <v>460</v>
      </c>
      <c r="B215" s="13" t="s">
        <v>481</v>
      </c>
      <c r="C215" s="13" t="s">
        <v>482</v>
      </c>
      <c r="D215" s="13" t="s">
        <v>483</v>
      </c>
      <c r="E215" s="13" t="s">
        <v>484</v>
      </c>
      <c r="F215" s="2" t="s">
        <v>486</v>
      </c>
      <c r="G215" s="13"/>
      <c r="H215" s="13" t="s">
        <v>707</v>
      </c>
      <c r="I215" s="14">
        <v>61</v>
      </c>
      <c r="J215" s="14">
        <v>237660</v>
      </c>
      <c r="K215" s="14">
        <v>240051</v>
      </c>
      <c r="L215" s="14">
        <v>1884</v>
      </c>
      <c r="M215" s="2"/>
      <c r="N215" s="9">
        <v>5.7324767112731899E-3</v>
      </c>
      <c r="O215" s="9">
        <v>0.198245</v>
      </c>
      <c r="P215" s="9">
        <v>0.14850099999999999</v>
      </c>
      <c r="Q215" s="9">
        <v>7.6078499999999993E-2</v>
      </c>
      <c r="R215" s="10">
        <v>0</v>
      </c>
      <c r="S215" s="10">
        <v>1.01581E-2</v>
      </c>
      <c r="T215" s="10">
        <v>2.6357999999999999E-2</v>
      </c>
      <c r="U215" s="10">
        <v>5.0881299999999997E-3</v>
      </c>
      <c r="V215" s="9">
        <v>0.47597062587737998</v>
      </c>
      <c r="W215" s="9">
        <v>0.36859700000000001</v>
      </c>
      <c r="X215" s="9">
        <v>0.42352099999999998</v>
      </c>
      <c r="Y215" s="9">
        <v>0.236208</v>
      </c>
      <c r="Z215" s="3" t="s">
        <v>26</v>
      </c>
      <c r="AA215" s="11">
        <v>0</v>
      </c>
      <c r="AB215" s="3">
        <v>615.86599999999999</v>
      </c>
      <c r="AC215" s="3">
        <v>594.38699999999994</v>
      </c>
      <c r="AD215" s="3">
        <v>622.59</v>
      </c>
      <c r="AE215" s="3">
        <v>551.27200000000005</v>
      </c>
      <c r="AF215" s="3">
        <v>451.51299999999998</v>
      </c>
      <c r="AG215" s="3">
        <v>514.17100000000005</v>
      </c>
      <c r="AH215" s="3">
        <v>471.04700000000003</v>
      </c>
      <c r="AI215" s="3">
        <v>416.976</v>
      </c>
      <c r="AJ215" s="3">
        <v>382.38299999999998</v>
      </c>
      <c r="AK215" s="3">
        <f t="shared" si="21"/>
        <v>610.94766666666658</v>
      </c>
      <c r="AL215" s="3">
        <f t="shared" si="22"/>
        <v>505.65200000000004</v>
      </c>
      <c r="AM215" s="3">
        <f t="shared" si="23"/>
        <v>423.46866666666665</v>
      </c>
    </row>
    <row r="216" spans="1:39" x14ac:dyDescent="0.2">
      <c r="A216" s="23" t="s">
        <v>460</v>
      </c>
      <c r="B216" s="13" t="s">
        <v>481</v>
      </c>
      <c r="C216" s="13" t="s">
        <v>482</v>
      </c>
      <c r="D216" s="13" t="s">
        <v>483</v>
      </c>
      <c r="E216" s="13" t="s">
        <v>484</v>
      </c>
      <c r="F216" s="2" t="s">
        <v>487</v>
      </c>
      <c r="G216" s="13"/>
      <c r="H216" s="13" t="s">
        <v>750</v>
      </c>
      <c r="I216" s="14">
        <v>336</v>
      </c>
      <c r="J216" s="14">
        <v>163378</v>
      </c>
      <c r="K216" s="14">
        <v>165559</v>
      </c>
      <c r="L216" s="14">
        <v>1884</v>
      </c>
      <c r="M216" s="2"/>
      <c r="N216" s="9">
        <v>0.99999999999994305</v>
      </c>
      <c r="O216" s="9">
        <v>0.53806799999999999</v>
      </c>
      <c r="P216" s="9">
        <v>0.35377399999999998</v>
      </c>
      <c r="Q216" s="9">
        <v>0.24303</v>
      </c>
      <c r="R216" s="10">
        <v>0.99999999999991496</v>
      </c>
      <c r="S216" s="10">
        <v>0.88471500000000003</v>
      </c>
      <c r="T216" s="10">
        <v>0.68663300000000005</v>
      </c>
      <c r="U216" s="10">
        <v>0.62895900000000005</v>
      </c>
      <c r="V216" s="9">
        <v>0.92609941214322999</v>
      </c>
      <c r="W216" s="9">
        <v>0.43829899999999999</v>
      </c>
      <c r="X216" s="9">
        <v>0.18003</v>
      </c>
      <c r="Y216" s="9">
        <v>0.113525</v>
      </c>
      <c r="Z216" s="3" t="s">
        <v>31</v>
      </c>
      <c r="AA216" s="11">
        <v>0.99999999999984435</v>
      </c>
      <c r="AB216" s="3">
        <v>49.131500000000003</v>
      </c>
      <c r="AC216" s="3">
        <v>47.967500000000001</v>
      </c>
      <c r="AD216" s="3">
        <v>48.115200000000002</v>
      </c>
      <c r="AE216" s="3">
        <v>32.397599999999997</v>
      </c>
      <c r="AF216" s="3">
        <v>51.0364</v>
      </c>
      <c r="AG216" s="3">
        <v>34.069800000000001</v>
      </c>
      <c r="AH216" s="3">
        <v>53.798200000000001</v>
      </c>
      <c r="AI216" s="3">
        <v>55.601900000000001</v>
      </c>
      <c r="AJ216" s="3">
        <v>42.794499999999999</v>
      </c>
      <c r="AK216" s="3">
        <f t="shared" si="21"/>
        <v>48.404733333333333</v>
      </c>
      <c r="AL216" s="3">
        <f t="shared" si="22"/>
        <v>39.16793333333333</v>
      </c>
      <c r="AM216" s="3">
        <f t="shared" si="23"/>
        <v>50.731533333333338</v>
      </c>
    </row>
    <row r="217" spans="1:39" x14ac:dyDescent="0.2">
      <c r="A217" s="23" t="s">
        <v>460</v>
      </c>
      <c r="B217" s="13" t="s">
        <v>481</v>
      </c>
      <c r="C217" s="13" t="s">
        <v>482</v>
      </c>
      <c r="D217" s="13" t="s">
        <v>483</v>
      </c>
      <c r="E217" s="13" t="s">
        <v>484</v>
      </c>
      <c r="F217" s="2" t="s">
        <v>488</v>
      </c>
      <c r="G217" s="12" t="s">
        <v>773</v>
      </c>
      <c r="H217" s="13" t="s">
        <v>751</v>
      </c>
      <c r="I217" s="14">
        <v>25</v>
      </c>
      <c r="J217" s="14">
        <v>55399</v>
      </c>
      <c r="K217" s="14">
        <v>57559</v>
      </c>
      <c r="L217" s="14">
        <v>1863</v>
      </c>
      <c r="M217" s="2" t="s">
        <v>774</v>
      </c>
      <c r="N217" s="9">
        <v>0.99999999999996203</v>
      </c>
      <c r="O217" s="9">
        <v>0.56077299999999997</v>
      </c>
      <c r="P217" s="9">
        <v>0.42108299999999999</v>
      </c>
      <c r="Q217" s="9">
        <v>0.35625299999999999</v>
      </c>
      <c r="R217" s="10">
        <v>0.87134179472923201</v>
      </c>
      <c r="S217" s="10">
        <v>0.96041100000000001</v>
      </c>
      <c r="T217" s="10">
        <v>0.90690999999999999</v>
      </c>
      <c r="U217" s="10">
        <v>0.94023800000000002</v>
      </c>
      <c r="V217" s="9">
        <v>0.87860058993101098</v>
      </c>
      <c r="W217" s="9">
        <v>0.66935100000000003</v>
      </c>
      <c r="X217" s="9">
        <v>0.40318700000000002</v>
      </c>
      <c r="Y217" s="9">
        <v>0.31249100000000002</v>
      </c>
      <c r="Z217" s="3" t="s">
        <v>31</v>
      </c>
      <c r="AA217" s="11">
        <v>0.73857499999999998</v>
      </c>
      <c r="AB217" s="3">
        <v>135.48500000000001</v>
      </c>
      <c r="AC217" s="3">
        <v>122.295</v>
      </c>
      <c r="AD217" s="3">
        <v>105.276</v>
      </c>
      <c r="AE217" s="3">
        <v>103.779</v>
      </c>
      <c r="AF217" s="3">
        <v>111.49299999999999</v>
      </c>
      <c r="AG217" s="3">
        <v>101.754</v>
      </c>
      <c r="AH217" s="3">
        <v>151.94900000000001</v>
      </c>
      <c r="AI217" s="3">
        <v>110.08799999999999</v>
      </c>
      <c r="AJ217" s="3">
        <v>97.351500000000001</v>
      </c>
      <c r="AK217" s="3">
        <f t="shared" si="21"/>
        <v>121.01866666666668</v>
      </c>
      <c r="AL217" s="3">
        <f t="shared" si="22"/>
        <v>105.67533333333334</v>
      </c>
      <c r="AM217" s="3">
        <f t="shared" si="23"/>
        <v>119.79616666666668</v>
      </c>
    </row>
    <row r="218" spans="1:39" x14ac:dyDescent="0.2">
      <c r="A218" s="23" t="s">
        <v>460</v>
      </c>
      <c r="B218" s="13" t="s">
        <v>475</v>
      </c>
      <c r="C218" s="13"/>
      <c r="D218" s="13" t="s">
        <v>476</v>
      </c>
      <c r="E218" s="13" t="s">
        <v>477</v>
      </c>
      <c r="F218" s="2" t="s">
        <v>478</v>
      </c>
      <c r="G218" s="12" t="s">
        <v>767</v>
      </c>
      <c r="H218" s="13" t="s">
        <v>704</v>
      </c>
      <c r="I218" s="14">
        <v>59</v>
      </c>
      <c r="J218" s="14">
        <v>280474</v>
      </c>
      <c r="K218" s="14">
        <v>295672</v>
      </c>
      <c r="L218" s="14">
        <v>12612</v>
      </c>
      <c r="M218" s="2" t="s">
        <v>768</v>
      </c>
      <c r="N218" s="9">
        <v>0</v>
      </c>
      <c r="O218" s="9">
        <v>1.46087E-5</v>
      </c>
      <c r="P218" s="9">
        <v>2.6487200000000002E-7</v>
      </c>
      <c r="Q218" s="9">
        <v>3.6968500000000002E-4</v>
      </c>
      <c r="R218" s="10">
        <v>0</v>
      </c>
      <c r="S218" s="10">
        <v>3.04469E-7</v>
      </c>
      <c r="T218" s="10">
        <v>8.65531E-9</v>
      </c>
      <c r="U218" s="10">
        <v>1.4330300000000001E-4</v>
      </c>
      <c r="V218" s="9">
        <v>0.89497303217649404</v>
      </c>
      <c r="W218" s="9">
        <v>0.96686799999999995</v>
      </c>
      <c r="X218" s="9">
        <v>0.91231499999999999</v>
      </c>
      <c r="Y218" s="9">
        <v>0.88054299999999996</v>
      </c>
      <c r="Z218" s="3" t="s">
        <v>67</v>
      </c>
      <c r="AA218" s="11">
        <v>0</v>
      </c>
      <c r="AB218" s="3">
        <v>237.886</v>
      </c>
      <c r="AC218" s="3">
        <v>228.10900000000001</v>
      </c>
      <c r="AD218" s="3">
        <v>268.77600000000001</v>
      </c>
      <c r="AE218" s="3">
        <v>105.02500000000001</v>
      </c>
      <c r="AF218" s="3">
        <v>106.36499999999999</v>
      </c>
      <c r="AG218" s="3">
        <v>40.1631</v>
      </c>
      <c r="AH218" s="3">
        <v>54.161299999999997</v>
      </c>
      <c r="AI218" s="3">
        <v>106.58199999999999</v>
      </c>
      <c r="AJ218" s="3">
        <v>84.876400000000004</v>
      </c>
      <c r="AK218" s="3">
        <f t="shared" si="21"/>
        <v>244.92366666666666</v>
      </c>
      <c r="AL218" s="3">
        <f t="shared" si="22"/>
        <v>83.851033333333319</v>
      </c>
      <c r="AM218" s="3">
        <f t="shared" si="23"/>
        <v>81.873233333333317</v>
      </c>
    </row>
    <row r="219" spans="1:39" x14ac:dyDescent="0.2">
      <c r="A219" s="23" t="s">
        <v>460</v>
      </c>
      <c r="B219" s="13" t="s">
        <v>475</v>
      </c>
      <c r="C219" s="13"/>
      <c r="D219" s="13" t="s">
        <v>476</v>
      </c>
      <c r="E219" s="13" t="s">
        <v>477</v>
      </c>
      <c r="F219" s="2" t="s">
        <v>479</v>
      </c>
      <c r="G219" s="12" t="s">
        <v>769</v>
      </c>
      <c r="H219" s="13" t="s">
        <v>707</v>
      </c>
      <c r="I219" s="14">
        <v>105</v>
      </c>
      <c r="J219" s="14">
        <v>120918</v>
      </c>
      <c r="K219" s="14">
        <v>136154</v>
      </c>
      <c r="L219" s="14">
        <v>12624</v>
      </c>
      <c r="M219" s="2" t="s">
        <v>770</v>
      </c>
      <c r="N219" s="9">
        <v>0</v>
      </c>
      <c r="O219" s="9">
        <v>3.46249E-6</v>
      </c>
      <c r="P219" s="9">
        <v>1.47016E-8</v>
      </c>
      <c r="Q219" s="9">
        <v>1.2288699999999999E-4</v>
      </c>
      <c r="R219" s="10">
        <v>0</v>
      </c>
      <c r="S219" s="10">
        <v>1.3873800000000001E-4</v>
      </c>
      <c r="T219" s="10">
        <v>8.0319500000000002E-6</v>
      </c>
      <c r="U219" s="10">
        <v>1.16019E-3</v>
      </c>
      <c r="V219" s="9">
        <v>0.889894738793373</v>
      </c>
      <c r="W219" s="9">
        <v>0.96790799999999999</v>
      </c>
      <c r="X219" s="9">
        <v>0.77862100000000001</v>
      </c>
      <c r="Y219" s="9">
        <v>0.97079700000000002</v>
      </c>
      <c r="Z219" s="3" t="s">
        <v>67</v>
      </c>
      <c r="AA219" s="11">
        <v>0</v>
      </c>
      <c r="AB219" s="3">
        <v>170.66900000000001</v>
      </c>
      <c r="AC219" s="3">
        <v>200.869</v>
      </c>
      <c r="AD219" s="3">
        <v>187.67699999999999</v>
      </c>
      <c r="AE219" s="3">
        <v>82.850899999999996</v>
      </c>
      <c r="AF219" s="3">
        <v>83.154399999999995</v>
      </c>
      <c r="AG219" s="3">
        <v>49.620199999999997</v>
      </c>
      <c r="AH219" s="3">
        <v>42.651299999999999</v>
      </c>
      <c r="AI219" s="3">
        <v>95.497399999999999</v>
      </c>
      <c r="AJ219" s="3">
        <v>81.873500000000007</v>
      </c>
      <c r="AK219" s="3">
        <f t="shared" si="21"/>
        <v>186.405</v>
      </c>
      <c r="AL219" s="3">
        <f t="shared" si="22"/>
        <v>71.875166666666658</v>
      </c>
      <c r="AM219" s="3">
        <f t="shared" si="23"/>
        <v>73.340733333333333</v>
      </c>
    </row>
    <row r="220" spans="1:39" x14ac:dyDescent="0.2">
      <c r="A220" s="23" t="s">
        <v>460</v>
      </c>
      <c r="B220" s="13" t="s">
        <v>475</v>
      </c>
      <c r="C220" s="13"/>
      <c r="D220" s="13" t="s">
        <v>476</v>
      </c>
      <c r="E220" s="13" t="s">
        <v>477</v>
      </c>
      <c r="F220" s="2" t="s">
        <v>480</v>
      </c>
      <c r="G220" s="12" t="s">
        <v>771</v>
      </c>
      <c r="H220" s="13" t="s">
        <v>750</v>
      </c>
      <c r="I220" s="14">
        <v>9</v>
      </c>
      <c r="J220" s="14">
        <v>280000</v>
      </c>
      <c r="K220" s="14">
        <v>293821</v>
      </c>
      <c r="L220" s="14">
        <v>12765</v>
      </c>
      <c r="M220" s="2" t="s">
        <v>772</v>
      </c>
      <c r="N220" s="9">
        <v>7.8678131103515608E-6</v>
      </c>
      <c r="O220" s="9">
        <v>1.18855E-4</v>
      </c>
      <c r="P220" s="9">
        <v>6.2156600000000002E-6</v>
      </c>
      <c r="Q220" s="9">
        <v>1.0105299999999999E-3</v>
      </c>
      <c r="R220" s="10">
        <v>0.65047740936279297</v>
      </c>
      <c r="S220" s="10">
        <v>0.16592599999999999</v>
      </c>
      <c r="T220" s="10">
        <v>8.1538100000000002E-2</v>
      </c>
      <c r="U220" s="10">
        <v>9.2272300000000002E-2</v>
      </c>
      <c r="V220" s="9">
        <v>0.89508919417858102</v>
      </c>
      <c r="W220" s="9">
        <v>0.246007</v>
      </c>
      <c r="X220" s="9">
        <v>6.92493E-2</v>
      </c>
      <c r="Y220" s="9">
        <v>0.25972699999999999</v>
      </c>
      <c r="Z220" s="3" t="s">
        <v>67</v>
      </c>
      <c r="AA220" s="11">
        <v>0.18894299999999997</v>
      </c>
      <c r="AB220" s="3">
        <v>373.89499999999998</v>
      </c>
      <c r="AC220" s="3">
        <v>361.09199999999998</v>
      </c>
      <c r="AD220" s="3">
        <v>498.13900000000001</v>
      </c>
      <c r="AE220" s="3">
        <v>200.983</v>
      </c>
      <c r="AF220" s="3">
        <v>199.553</v>
      </c>
      <c r="AG220" s="3">
        <v>83.797700000000006</v>
      </c>
      <c r="AH220" s="3">
        <v>107.57</v>
      </c>
      <c r="AI220" s="3">
        <v>361.178</v>
      </c>
      <c r="AJ220" s="3">
        <v>309.28300000000002</v>
      </c>
      <c r="AK220" s="3">
        <f t="shared" si="21"/>
        <v>411.04199999999997</v>
      </c>
      <c r="AL220" s="3">
        <f t="shared" si="22"/>
        <v>161.44456666666667</v>
      </c>
      <c r="AM220" s="3">
        <f t="shared" si="23"/>
        <v>259.34366666666665</v>
      </c>
    </row>
    <row r="221" spans="1:39" x14ac:dyDescent="0.2">
      <c r="A221" s="23" t="s">
        <v>460</v>
      </c>
      <c r="B221" s="13" t="s">
        <v>461</v>
      </c>
      <c r="C221" s="13"/>
      <c r="D221" s="13" t="s">
        <v>462</v>
      </c>
      <c r="E221" s="13" t="s">
        <v>463</v>
      </c>
      <c r="F221" s="2" t="s">
        <v>464</v>
      </c>
      <c r="G221" s="13"/>
      <c r="H221" s="13" t="s">
        <v>704</v>
      </c>
      <c r="I221" s="14">
        <v>56</v>
      </c>
      <c r="J221" s="14">
        <v>84777</v>
      </c>
      <c r="K221" s="14">
        <v>87289</v>
      </c>
      <c r="L221" s="14">
        <v>1929</v>
      </c>
      <c r="M221" s="2"/>
      <c r="N221" s="9">
        <v>0</v>
      </c>
      <c r="O221" s="9">
        <v>1.6988299999999999E-3</v>
      </c>
      <c r="P221" s="9">
        <v>1.72998E-4</v>
      </c>
      <c r="Q221" s="9">
        <v>1.2688899999999999E-3</v>
      </c>
      <c r="R221" s="10">
        <v>0.67898842692375105</v>
      </c>
      <c r="S221" s="10">
        <v>0.46982699999999999</v>
      </c>
      <c r="T221" s="10">
        <v>0.46467399999999998</v>
      </c>
      <c r="U221" s="10">
        <v>0.33274199999999998</v>
      </c>
      <c r="V221" s="9">
        <v>1.5635073184966999E-2</v>
      </c>
      <c r="W221" s="9">
        <v>8.5384399999999999E-2</v>
      </c>
      <c r="X221" s="9">
        <v>2.4004500000000002E-2</v>
      </c>
      <c r="Y221" s="9">
        <v>1.5112799999999999E-2</v>
      </c>
      <c r="Z221" s="3" t="s">
        <v>47</v>
      </c>
      <c r="AA221" s="11">
        <v>9.9999999999544897E-6</v>
      </c>
      <c r="AB221" s="3">
        <v>246.27699999999999</v>
      </c>
      <c r="AC221" s="3">
        <v>267.72800000000001</v>
      </c>
      <c r="AD221" s="3">
        <v>299.77999999999997</v>
      </c>
      <c r="AE221" s="3">
        <v>162.29400000000001</v>
      </c>
      <c r="AF221" s="3">
        <v>179.285</v>
      </c>
      <c r="AG221" s="3">
        <v>144.41900000000001</v>
      </c>
      <c r="AH221" s="3">
        <v>198.16300000000001</v>
      </c>
      <c r="AI221" s="3">
        <v>250.38200000000001</v>
      </c>
      <c r="AJ221" s="3">
        <v>254.49799999999999</v>
      </c>
      <c r="AK221" s="3">
        <f t="shared" si="21"/>
        <v>271.26166666666666</v>
      </c>
      <c r="AL221" s="3">
        <f t="shared" si="22"/>
        <v>161.99933333333334</v>
      </c>
      <c r="AM221" s="3">
        <f t="shared" si="23"/>
        <v>234.34766666666667</v>
      </c>
    </row>
    <row r="222" spans="1:39" x14ac:dyDescent="0.2">
      <c r="A222" s="23" t="s">
        <v>460</v>
      </c>
      <c r="B222" s="13" t="s">
        <v>461</v>
      </c>
      <c r="C222" s="13"/>
      <c r="D222" s="13" t="s">
        <v>462</v>
      </c>
      <c r="E222" s="13" t="s">
        <v>463</v>
      </c>
      <c r="F222" s="2" t="s">
        <v>465</v>
      </c>
      <c r="G222" s="12" t="s">
        <v>761</v>
      </c>
      <c r="H222" s="13" t="s">
        <v>707</v>
      </c>
      <c r="I222" s="14">
        <v>66</v>
      </c>
      <c r="J222" s="14">
        <v>351391</v>
      </c>
      <c r="K222" s="14">
        <v>353802</v>
      </c>
      <c r="L222" s="14">
        <v>1890</v>
      </c>
      <c r="M222" s="2" t="s">
        <v>762</v>
      </c>
      <c r="N222" s="9">
        <v>2.49147415161132E-5</v>
      </c>
      <c r="O222" s="9">
        <v>2.2700700000000001E-2</v>
      </c>
      <c r="P222" s="9">
        <v>3.9230300000000001E-3</v>
      </c>
      <c r="Q222" s="9">
        <v>6.5642699999999997E-3</v>
      </c>
      <c r="R222" s="10">
        <v>0.82580973207950503</v>
      </c>
      <c r="S222" s="10">
        <v>0.58132399999999995</v>
      </c>
      <c r="T222" s="10">
        <v>0.32351099999999999</v>
      </c>
      <c r="U222" s="10">
        <v>0.245227</v>
      </c>
      <c r="V222" s="9">
        <v>5.6236982345581E-4</v>
      </c>
      <c r="W222" s="9">
        <v>1.36501E-2</v>
      </c>
      <c r="X222" s="9">
        <v>2.0888899999999999E-3</v>
      </c>
      <c r="Y222" s="9">
        <v>3.6078400000000002E-3</v>
      </c>
      <c r="Z222" s="3" t="s">
        <v>47</v>
      </c>
      <c r="AA222" s="11">
        <v>9.0000000000367564E-6</v>
      </c>
      <c r="AB222" s="3">
        <v>186.43299999999999</v>
      </c>
      <c r="AC222" s="3">
        <v>194.47</v>
      </c>
      <c r="AD222" s="3">
        <v>216.07599999999999</v>
      </c>
      <c r="AE222" s="3">
        <v>153.381</v>
      </c>
      <c r="AF222" s="3">
        <v>126.175</v>
      </c>
      <c r="AG222" s="3">
        <v>115.354</v>
      </c>
      <c r="AH222" s="3">
        <v>189.75899999999999</v>
      </c>
      <c r="AI222" s="3">
        <v>228.42500000000001</v>
      </c>
      <c r="AJ222" s="3">
        <v>254.74700000000001</v>
      </c>
      <c r="AK222" s="3">
        <f t="shared" si="21"/>
        <v>198.99300000000002</v>
      </c>
      <c r="AL222" s="3">
        <f t="shared" si="22"/>
        <v>131.63666666666666</v>
      </c>
      <c r="AM222" s="3">
        <f t="shared" si="23"/>
        <v>224.31033333333335</v>
      </c>
    </row>
    <row r="223" spans="1:39" x14ac:dyDescent="0.2">
      <c r="A223" s="23" t="s">
        <v>460</v>
      </c>
      <c r="B223" s="13" t="s">
        <v>461</v>
      </c>
      <c r="C223" s="13"/>
      <c r="D223" s="13" t="s">
        <v>462</v>
      </c>
      <c r="E223" s="13" t="s">
        <v>463</v>
      </c>
      <c r="F223" s="2" t="s">
        <v>466</v>
      </c>
      <c r="G223" s="13"/>
      <c r="H223" s="13" t="s">
        <v>750</v>
      </c>
      <c r="I223" s="14">
        <v>265</v>
      </c>
      <c r="J223" s="14">
        <v>32410</v>
      </c>
      <c r="K223" s="14">
        <v>37128</v>
      </c>
      <c r="L223" s="14">
        <v>1926</v>
      </c>
      <c r="M223" s="2"/>
      <c r="N223" s="9">
        <v>0.43383634090423501</v>
      </c>
      <c r="O223" s="9">
        <v>3.5924899999999998E-3</v>
      </c>
      <c r="P223" s="9">
        <v>8.7331099999999999E-4</v>
      </c>
      <c r="Q223" s="9">
        <v>1.60932E-3</v>
      </c>
      <c r="R223" s="10">
        <v>0</v>
      </c>
      <c r="S223" s="10">
        <v>1.00498E-6</v>
      </c>
      <c r="T223" s="10">
        <v>3.7085999999999999E-6</v>
      </c>
      <c r="U223" s="10">
        <v>5.5952000000000002E-5</v>
      </c>
      <c r="V223" s="9">
        <v>0.99999999824323405</v>
      </c>
      <c r="W223" s="9">
        <v>0.14966099999999999</v>
      </c>
      <c r="X223" s="9">
        <v>0.17721600000000001</v>
      </c>
      <c r="Y223" s="9">
        <v>5.4091300000000002E-2</v>
      </c>
      <c r="Z223" s="3" t="s">
        <v>67</v>
      </c>
      <c r="AA223" s="11">
        <v>0</v>
      </c>
      <c r="AB223" s="3">
        <v>350.411</v>
      </c>
      <c r="AC223" s="3">
        <v>354.27499999999998</v>
      </c>
      <c r="AD223" s="3">
        <v>363.923</v>
      </c>
      <c r="AE223" s="3">
        <v>231.666</v>
      </c>
      <c r="AF223" s="3">
        <v>253.28700000000001</v>
      </c>
      <c r="AG223" s="3">
        <v>220.316</v>
      </c>
      <c r="AH223" s="3">
        <v>171.62700000000001</v>
      </c>
      <c r="AI223" s="3">
        <v>185.58099999999999</v>
      </c>
      <c r="AJ223" s="3">
        <v>177.80699999999999</v>
      </c>
      <c r="AK223" s="3">
        <f t="shared" si="21"/>
        <v>356.20299999999997</v>
      </c>
      <c r="AL223" s="3">
        <f t="shared" si="22"/>
        <v>235.08966666666666</v>
      </c>
      <c r="AM223" s="3">
        <f t="shared" si="23"/>
        <v>178.33833333333334</v>
      </c>
    </row>
    <row r="224" spans="1:39" x14ac:dyDescent="0.2">
      <c r="A224" s="23" t="s">
        <v>460</v>
      </c>
      <c r="B224" s="13" t="s">
        <v>461</v>
      </c>
      <c r="C224" s="13"/>
      <c r="D224" s="13" t="s">
        <v>462</v>
      </c>
      <c r="E224" s="13" t="s">
        <v>463</v>
      </c>
      <c r="F224" s="2" t="s">
        <v>467</v>
      </c>
      <c r="G224" s="12" t="s">
        <v>763</v>
      </c>
      <c r="H224" s="13" t="s">
        <v>751</v>
      </c>
      <c r="I224" s="14">
        <v>616</v>
      </c>
      <c r="J224" s="14">
        <v>33999</v>
      </c>
      <c r="K224" s="14">
        <v>37840</v>
      </c>
      <c r="L224" s="14">
        <v>1923</v>
      </c>
      <c r="M224" s="2" t="s">
        <v>764</v>
      </c>
      <c r="N224" s="9">
        <v>0.84848453104496002</v>
      </c>
      <c r="O224" s="9">
        <v>3.277E-3</v>
      </c>
      <c r="P224" s="9">
        <v>4.8274199999999998E-4</v>
      </c>
      <c r="Q224" s="9">
        <v>1.3222799999999999E-3</v>
      </c>
      <c r="R224" s="10">
        <v>0</v>
      </c>
      <c r="S224" s="10">
        <v>7.5117499999999997E-6</v>
      </c>
      <c r="T224" s="10">
        <v>1.2584200000000001E-5</v>
      </c>
      <c r="U224" s="10">
        <v>1.07006E-4</v>
      </c>
      <c r="V224" s="9">
        <v>0.99999999999395806</v>
      </c>
      <c r="W224" s="9">
        <v>0.27464899999999998</v>
      </c>
      <c r="X224" s="9">
        <v>0.30507099999999998</v>
      </c>
      <c r="Y224" s="9">
        <v>0.130879</v>
      </c>
      <c r="Z224" s="3" t="s">
        <v>67</v>
      </c>
      <c r="AA224" s="11">
        <v>0</v>
      </c>
      <c r="AB224" s="3">
        <v>298.654</v>
      </c>
      <c r="AC224" s="3">
        <v>310.13499999999999</v>
      </c>
      <c r="AD224" s="3">
        <v>312.42099999999999</v>
      </c>
      <c r="AE224" s="3">
        <v>215.08500000000001</v>
      </c>
      <c r="AF224" s="3">
        <v>191.52600000000001</v>
      </c>
      <c r="AG224" s="3">
        <v>187.898</v>
      </c>
      <c r="AH224" s="3">
        <v>152.42599999999999</v>
      </c>
      <c r="AI224" s="3">
        <v>169.565</v>
      </c>
      <c r="AJ224" s="3">
        <v>153.61799999999999</v>
      </c>
      <c r="AK224" s="3">
        <f t="shared" si="21"/>
        <v>307.07</v>
      </c>
      <c r="AL224" s="3">
        <f t="shared" si="22"/>
        <v>198.16966666666667</v>
      </c>
      <c r="AM224" s="3">
        <f t="shared" si="23"/>
        <v>158.53633333333332</v>
      </c>
    </row>
    <row r="225" spans="1:39" x14ac:dyDescent="0.2">
      <c r="A225" s="23" t="s">
        <v>460</v>
      </c>
      <c r="B225" s="13" t="s">
        <v>468</v>
      </c>
      <c r="C225" s="13"/>
      <c r="D225" s="13" t="s">
        <v>469</v>
      </c>
      <c r="E225" s="13" t="s">
        <v>470</v>
      </c>
      <c r="F225" s="2" t="s">
        <v>471</v>
      </c>
      <c r="G225" s="13"/>
      <c r="H225" s="13" t="s">
        <v>704</v>
      </c>
      <c r="I225" s="14">
        <v>13</v>
      </c>
      <c r="J225" s="14">
        <v>686152</v>
      </c>
      <c r="K225" s="14">
        <v>689455</v>
      </c>
      <c r="L225" s="14">
        <v>2304</v>
      </c>
      <c r="M225" s="2"/>
      <c r="N225" s="9">
        <v>0</v>
      </c>
      <c r="O225" s="9">
        <v>4.8730000000000003E-5</v>
      </c>
      <c r="P225" s="9">
        <v>9.9547499999999999E-7</v>
      </c>
      <c r="Q225" s="9">
        <v>3.51274E-4</v>
      </c>
      <c r="R225" s="10">
        <v>0.92752384394407195</v>
      </c>
      <c r="S225" s="10">
        <v>0.88243799999999994</v>
      </c>
      <c r="T225" s="10">
        <v>0.68215999999999999</v>
      </c>
      <c r="U225" s="10">
        <v>0.99698299999999995</v>
      </c>
      <c r="V225" s="9">
        <v>0.40792232751846302</v>
      </c>
      <c r="W225" s="9">
        <v>5.6430899999999999E-3</v>
      </c>
      <c r="X225" s="9">
        <v>2.2760400000000001E-4</v>
      </c>
      <c r="Y225" s="9">
        <v>1.8361200000000001E-2</v>
      </c>
      <c r="Z225" s="3" t="s">
        <v>47</v>
      </c>
      <c r="AA225" s="11">
        <v>4.6841000000000022E-2</v>
      </c>
      <c r="AB225" s="3">
        <v>265.31900000000002</v>
      </c>
      <c r="AC225" s="3">
        <v>227.74799999999999</v>
      </c>
      <c r="AD225" s="3">
        <v>248.86099999999999</v>
      </c>
      <c r="AE225" s="3">
        <v>104.11799999999999</v>
      </c>
      <c r="AF225" s="3">
        <v>141.114</v>
      </c>
      <c r="AG225" s="3">
        <v>67.014200000000002</v>
      </c>
      <c r="AH225" s="3">
        <v>131.06</v>
      </c>
      <c r="AI225" s="3">
        <v>318.90800000000002</v>
      </c>
      <c r="AJ225" s="3">
        <v>333.50700000000001</v>
      </c>
      <c r="AK225" s="3">
        <f t="shared" si="21"/>
        <v>247.30933333333334</v>
      </c>
      <c r="AL225" s="3">
        <f t="shared" si="22"/>
        <v>104.08206666666666</v>
      </c>
      <c r="AM225" s="3">
        <f t="shared" si="23"/>
        <v>261.15833333333336</v>
      </c>
    </row>
    <row r="226" spans="1:39" x14ac:dyDescent="0.2">
      <c r="A226" s="23" t="s">
        <v>460</v>
      </c>
      <c r="B226" s="13" t="s">
        <v>468</v>
      </c>
      <c r="C226" s="13"/>
      <c r="D226" s="13" t="s">
        <v>469</v>
      </c>
      <c r="E226" s="13" t="s">
        <v>470</v>
      </c>
      <c r="F226" s="2" t="s">
        <v>472</v>
      </c>
      <c r="G226" s="13"/>
      <c r="H226" s="13" t="s">
        <v>707</v>
      </c>
      <c r="I226" s="14">
        <v>473</v>
      </c>
      <c r="J226" s="14">
        <v>108890</v>
      </c>
      <c r="K226" s="14">
        <v>112197</v>
      </c>
      <c r="L226" s="14">
        <v>2301</v>
      </c>
      <c r="M226" s="2"/>
      <c r="N226" s="9">
        <v>1.78813934326171E-7</v>
      </c>
      <c r="O226" s="9">
        <v>4.7678E-4</v>
      </c>
      <c r="P226" s="9">
        <v>1.91372E-5</v>
      </c>
      <c r="Q226" s="9">
        <v>1.0921699999999999E-3</v>
      </c>
      <c r="R226" s="10">
        <v>0.91794324666261595</v>
      </c>
      <c r="S226" s="10">
        <v>0.94476099999999996</v>
      </c>
      <c r="T226" s="10">
        <v>0.76777499999999999</v>
      </c>
      <c r="U226" s="10">
        <v>0.97897299999999998</v>
      </c>
      <c r="V226" s="9">
        <v>0.34383225440978998</v>
      </c>
      <c r="W226" s="9">
        <v>1.1467099999999999E-2</v>
      </c>
      <c r="X226" s="9">
        <v>6.4818500000000002E-4</v>
      </c>
      <c r="Y226" s="9">
        <v>1.6946300000000001E-2</v>
      </c>
      <c r="Z226" s="3" t="s">
        <v>47</v>
      </c>
      <c r="AA226" s="11">
        <v>3.204499999999999E-2</v>
      </c>
      <c r="AB226" s="3">
        <v>235.65899999999999</v>
      </c>
      <c r="AC226" s="3">
        <v>263.33800000000002</v>
      </c>
      <c r="AD226" s="3">
        <v>212.803</v>
      </c>
      <c r="AE226" s="3">
        <v>132.911</v>
      </c>
      <c r="AF226" s="3">
        <v>130.90199999999999</v>
      </c>
      <c r="AG226" s="3">
        <v>69.456400000000002</v>
      </c>
      <c r="AH226" s="3">
        <v>141.898</v>
      </c>
      <c r="AI226" s="3">
        <v>277.52699999999999</v>
      </c>
      <c r="AJ226" s="3">
        <v>306.50900000000001</v>
      </c>
      <c r="AK226" s="3">
        <f t="shared" si="21"/>
        <v>237.26666666666665</v>
      </c>
      <c r="AL226" s="3">
        <f t="shared" si="22"/>
        <v>111.08980000000001</v>
      </c>
      <c r="AM226" s="3">
        <f t="shared" si="23"/>
        <v>241.97799999999998</v>
      </c>
    </row>
    <row r="227" spans="1:39" x14ac:dyDescent="0.2">
      <c r="A227" s="23" t="s">
        <v>460</v>
      </c>
      <c r="B227" s="13" t="s">
        <v>468</v>
      </c>
      <c r="C227" s="13"/>
      <c r="D227" s="13" t="s">
        <v>469</v>
      </c>
      <c r="E227" s="13" t="s">
        <v>470</v>
      </c>
      <c r="F227" s="2" t="s">
        <v>473</v>
      </c>
      <c r="G227" s="13"/>
      <c r="H227" s="13" t="s">
        <v>750</v>
      </c>
      <c r="I227" s="14">
        <v>229</v>
      </c>
      <c r="J227" s="14">
        <v>111795</v>
      </c>
      <c r="K227" s="14">
        <v>115323</v>
      </c>
      <c r="L227" s="14">
        <v>2286</v>
      </c>
      <c r="M227" s="2"/>
      <c r="N227" s="9">
        <v>0</v>
      </c>
      <c r="O227" s="9">
        <v>1.18762E-4</v>
      </c>
      <c r="P227" s="9">
        <v>5.7754799999999998E-5</v>
      </c>
      <c r="Q227" s="9">
        <v>2.5934800000000001E-4</v>
      </c>
      <c r="R227" s="10">
        <v>0</v>
      </c>
      <c r="S227" s="10">
        <v>6.03573E-15</v>
      </c>
      <c r="T227" s="10">
        <v>1.39084E-12</v>
      </c>
      <c r="U227" s="10">
        <v>2.0509300000000001E-6</v>
      </c>
      <c r="V227" s="9">
        <v>0</v>
      </c>
      <c r="W227" s="9">
        <v>8.35825E-4</v>
      </c>
      <c r="X227" s="9">
        <v>1.83033E-3</v>
      </c>
      <c r="Y227" s="9">
        <v>1.0731899999999999E-3</v>
      </c>
      <c r="Z227" s="3" t="s">
        <v>26</v>
      </c>
      <c r="AA227" s="11">
        <v>0</v>
      </c>
      <c r="AB227" s="3">
        <v>521.72</v>
      </c>
      <c r="AC227" s="3">
        <v>545.07600000000002</v>
      </c>
      <c r="AD227" s="3">
        <v>513.74</v>
      </c>
      <c r="AE227" s="3">
        <v>305.85500000000002</v>
      </c>
      <c r="AF227" s="3">
        <v>342.22699999999998</v>
      </c>
      <c r="AG227" s="3">
        <v>317.91699999999997</v>
      </c>
      <c r="AH227" s="3">
        <v>164.06399999999999</v>
      </c>
      <c r="AI227" s="3">
        <v>194.84</v>
      </c>
      <c r="AJ227" s="3">
        <v>175.703</v>
      </c>
      <c r="AK227" s="3">
        <f t="shared" si="21"/>
        <v>526.84533333333331</v>
      </c>
      <c r="AL227" s="3">
        <f t="shared" si="22"/>
        <v>321.99966666666666</v>
      </c>
      <c r="AM227" s="3">
        <f t="shared" si="23"/>
        <v>178.20233333333331</v>
      </c>
    </row>
    <row r="228" spans="1:39" x14ac:dyDescent="0.2">
      <c r="A228" s="23" t="s">
        <v>460</v>
      </c>
      <c r="B228" s="13" t="s">
        <v>468</v>
      </c>
      <c r="C228" s="13"/>
      <c r="D228" s="13" t="s">
        <v>469</v>
      </c>
      <c r="E228" s="13" t="s">
        <v>470</v>
      </c>
      <c r="F228" s="2" t="s">
        <v>474</v>
      </c>
      <c r="G228" s="12" t="s">
        <v>765</v>
      </c>
      <c r="H228" s="13" t="s">
        <v>751</v>
      </c>
      <c r="I228" s="14">
        <v>34</v>
      </c>
      <c r="J228" s="14">
        <v>332309</v>
      </c>
      <c r="K228" s="14">
        <v>335784</v>
      </c>
      <c r="L228" s="14">
        <v>2277</v>
      </c>
      <c r="M228" s="2" t="s">
        <v>766</v>
      </c>
      <c r="N228" s="9">
        <v>0</v>
      </c>
      <c r="O228" s="9">
        <v>3.7315699999999999E-5</v>
      </c>
      <c r="P228" s="9">
        <v>7.4221200000000002E-6</v>
      </c>
      <c r="Q228" s="9">
        <v>1.8779300000000001E-4</v>
      </c>
      <c r="R228" s="10">
        <v>0</v>
      </c>
      <c r="S228" s="10">
        <v>3.8523099999999999E-9</v>
      </c>
      <c r="T228" s="10">
        <v>6.8238900000000001E-9</v>
      </c>
      <c r="U228" s="10">
        <v>2.3921699999999998E-5</v>
      </c>
      <c r="V228" s="9">
        <v>1.1849999427795399E-3</v>
      </c>
      <c r="W228" s="9">
        <v>0.104547</v>
      </c>
      <c r="X228" s="9">
        <v>0.10482</v>
      </c>
      <c r="Y228" s="9">
        <v>4.4721499999999997E-2</v>
      </c>
      <c r="Z228" s="3" t="s">
        <v>26</v>
      </c>
      <c r="AA228" s="11">
        <v>0</v>
      </c>
      <c r="AB228" s="3">
        <v>461.33</v>
      </c>
      <c r="AC228" s="3">
        <v>487.64800000000002</v>
      </c>
      <c r="AD228" s="3">
        <v>463.78</v>
      </c>
      <c r="AE228" s="3">
        <v>267.60199999999998</v>
      </c>
      <c r="AF228" s="3">
        <v>292.10500000000002</v>
      </c>
      <c r="AG228" s="3">
        <v>235.148</v>
      </c>
      <c r="AH228" s="3">
        <v>155.95599999999999</v>
      </c>
      <c r="AI228" s="3">
        <v>210.82599999999999</v>
      </c>
      <c r="AJ228" s="3">
        <v>197.23500000000001</v>
      </c>
      <c r="AK228" s="3">
        <f t="shared" si="21"/>
        <v>470.91933333333333</v>
      </c>
      <c r="AL228" s="3">
        <f t="shared" si="22"/>
        <v>264.95166666666665</v>
      </c>
      <c r="AM228" s="3">
        <f t="shared" si="23"/>
        <v>188.00566666666668</v>
      </c>
    </row>
    <row r="229" spans="1:39" x14ac:dyDescent="0.2">
      <c r="A229" s="3" t="s">
        <v>460</v>
      </c>
      <c r="B229" s="12" t="s">
        <v>526</v>
      </c>
      <c r="C229" s="12"/>
      <c r="D229" s="12" t="s">
        <v>527</v>
      </c>
      <c r="E229" s="12" t="s">
        <v>528</v>
      </c>
      <c r="F229" s="1" t="s">
        <v>529</v>
      </c>
      <c r="G229" s="12"/>
      <c r="H229" s="12"/>
      <c r="I229" s="6">
        <v>6</v>
      </c>
      <c r="J229" s="6">
        <v>889237</v>
      </c>
      <c r="K229" s="6">
        <v>892784</v>
      </c>
      <c r="L229" s="6">
        <v>2691</v>
      </c>
      <c r="M229" s="1"/>
      <c r="N229" s="9">
        <v>0.92842320352792695</v>
      </c>
      <c r="O229" s="9">
        <v>0.61612699999999998</v>
      </c>
      <c r="P229" s="9">
        <v>0.53829899999999997</v>
      </c>
      <c r="Q229" s="9">
        <v>0.43093399999999998</v>
      </c>
      <c r="R229" s="10">
        <v>0.91369295120239202</v>
      </c>
      <c r="S229" s="10">
        <v>0.50332500000000002</v>
      </c>
      <c r="T229" s="10">
        <v>0.28489500000000001</v>
      </c>
      <c r="U229" s="10">
        <v>0.208402</v>
      </c>
      <c r="V229" s="9">
        <v>0.84047731757164001</v>
      </c>
      <c r="W229" s="9">
        <v>0.28839700000000001</v>
      </c>
      <c r="X229" s="9">
        <v>0.119298</v>
      </c>
      <c r="Y229" s="9">
        <v>8.4402900000000003E-2</v>
      </c>
      <c r="Z229" s="3" t="s">
        <v>31</v>
      </c>
      <c r="AA229" s="11">
        <v>0.69302299999999994</v>
      </c>
      <c r="AB229" s="3">
        <v>610.20600000000002</v>
      </c>
      <c r="AC229" s="3">
        <v>485.30799999999999</v>
      </c>
      <c r="AD229" s="3">
        <v>576.29899999999998</v>
      </c>
      <c r="AE229" s="3">
        <v>545.05700000000002</v>
      </c>
      <c r="AF229" s="3">
        <v>573.01700000000005</v>
      </c>
      <c r="AG229" s="3">
        <v>378.28699999999998</v>
      </c>
      <c r="AH229" s="3">
        <v>532.46900000000005</v>
      </c>
      <c r="AI229" s="3">
        <v>620.56299999999999</v>
      </c>
      <c r="AJ229" s="3">
        <v>770.78599999999994</v>
      </c>
      <c r="AK229" s="3">
        <f t="shared" si="21"/>
        <v>557.27100000000007</v>
      </c>
      <c r="AL229" s="3">
        <f t="shared" si="22"/>
        <v>498.78700000000003</v>
      </c>
      <c r="AM229" s="3">
        <f t="shared" si="23"/>
        <v>641.27266666666674</v>
      </c>
    </row>
    <row r="230" spans="1:39" x14ac:dyDescent="0.2">
      <c r="A230" s="3" t="s">
        <v>460</v>
      </c>
      <c r="B230" s="12" t="s">
        <v>505</v>
      </c>
      <c r="C230" s="12"/>
      <c r="D230" s="8" t="s">
        <v>506</v>
      </c>
      <c r="E230" s="12" t="s">
        <v>507</v>
      </c>
      <c r="F230" s="2" t="s">
        <v>508</v>
      </c>
      <c r="G230" s="13" t="s">
        <v>783</v>
      </c>
      <c r="H230" s="13" t="s">
        <v>704</v>
      </c>
      <c r="I230" s="14">
        <v>3</v>
      </c>
      <c r="J230" s="14">
        <v>889642</v>
      </c>
      <c r="K230" s="14">
        <v>891769</v>
      </c>
      <c r="L230" s="14">
        <v>1551</v>
      </c>
      <c r="M230" s="24" t="s">
        <v>784</v>
      </c>
      <c r="N230" s="9"/>
      <c r="O230" s="9"/>
      <c r="P230" s="9"/>
      <c r="Q230" s="9"/>
      <c r="V230" s="9"/>
      <c r="W230" s="9"/>
      <c r="X230" s="9"/>
      <c r="Y230" s="9"/>
      <c r="AA230" s="11">
        <v>1</v>
      </c>
    </row>
    <row r="231" spans="1:39" x14ac:dyDescent="0.2">
      <c r="A231" s="3" t="s">
        <v>460</v>
      </c>
      <c r="B231" s="12" t="s">
        <v>505</v>
      </c>
      <c r="C231" s="12"/>
      <c r="D231" s="8" t="s">
        <v>506</v>
      </c>
      <c r="E231" s="12" t="s">
        <v>507</v>
      </c>
      <c r="F231" s="2" t="s">
        <v>509</v>
      </c>
      <c r="G231" s="13" t="s">
        <v>785</v>
      </c>
      <c r="H231" s="13" t="s">
        <v>707</v>
      </c>
      <c r="I231" s="14">
        <v>317</v>
      </c>
      <c r="J231" s="14">
        <v>109397</v>
      </c>
      <c r="K231" s="14">
        <v>111526</v>
      </c>
      <c r="L231" s="14">
        <v>1551</v>
      </c>
      <c r="M231" s="24" t="s">
        <v>786</v>
      </c>
      <c r="N231" s="9">
        <v>0.71133381128311102</v>
      </c>
      <c r="O231" s="9">
        <v>0.46111000000000002</v>
      </c>
      <c r="P231" s="9">
        <v>0.31261699999999998</v>
      </c>
      <c r="Q231" s="9">
        <v>0.24446799999999999</v>
      </c>
      <c r="R231" s="10">
        <v>0</v>
      </c>
      <c r="S231" s="10">
        <v>1.0438E-4</v>
      </c>
      <c r="T231" s="10">
        <v>2.2565000000000002E-5</v>
      </c>
      <c r="U231" s="10">
        <v>5.4316599999999998E-4</v>
      </c>
      <c r="V231" s="9">
        <v>9.8943710327148404E-6</v>
      </c>
      <c r="W231" s="9">
        <v>1.2730999999999999E-2</v>
      </c>
      <c r="X231" s="9">
        <v>4.9564199999999996E-3</v>
      </c>
      <c r="Y231" s="9">
        <v>5.37741E-3</v>
      </c>
      <c r="Z231" s="3" t="s">
        <v>22</v>
      </c>
      <c r="AA231" s="11">
        <v>0</v>
      </c>
      <c r="AB231" s="3">
        <v>149.13800000000001</v>
      </c>
      <c r="AC231" s="3">
        <v>129.99299999999999</v>
      </c>
      <c r="AD231" s="3">
        <v>168.82499999999999</v>
      </c>
      <c r="AE231" s="3">
        <v>107.045</v>
      </c>
      <c r="AF231" s="3">
        <v>131.54900000000001</v>
      </c>
      <c r="AG231" s="3">
        <v>143.65299999999999</v>
      </c>
      <c r="AH231" s="3">
        <v>82.694100000000006</v>
      </c>
      <c r="AI231" s="3">
        <v>69.370400000000004</v>
      </c>
      <c r="AJ231" s="3">
        <v>59.504100000000001</v>
      </c>
      <c r="AK231" s="3">
        <f>AVERAGE(AB231:AD231)</f>
        <v>149.31866666666664</v>
      </c>
      <c r="AL231" s="3">
        <f>AVERAGE(AE231:AG231)</f>
        <v>127.41566666666665</v>
      </c>
      <c r="AM231" s="3">
        <f>AVERAGE(AH231:AJ231)</f>
        <v>70.522866666666673</v>
      </c>
    </row>
    <row r="232" spans="1:39" x14ac:dyDescent="0.2">
      <c r="A232" s="3" t="s">
        <v>460</v>
      </c>
      <c r="B232" s="12" t="s">
        <v>505</v>
      </c>
      <c r="C232" s="12"/>
      <c r="D232" s="8" t="s">
        <v>506</v>
      </c>
      <c r="E232" s="12" t="s">
        <v>507</v>
      </c>
      <c r="F232" s="2" t="s">
        <v>510</v>
      </c>
      <c r="G232" s="13" t="s">
        <v>702</v>
      </c>
      <c r="H232" s="13" t="s">
        <v>750</v>
      </c>
      <c r="I232" s="14">
        <v>685</v>
      </c>
      <c r="J232" s="14">
        <v>47966</v>
      </c>
      <c r="K232" s="14">
        <v>50655</v>
      </c>
      <c r="L232" s="14">
        <v>1650</v>
      </c>
      <c r="M232" s="24"/>
      <c r="N232" s="9">
        <v>0.94213633984327305</v>
      </c>
      <c r="O232" s="9">
        <v>0.96006000000000002</v>
      </c>
      <c r="P232" s="9">
        <v>0.95331699999999997</v>
      </c>
      <c r="Q232" s="9">
        <v>0.95597500000000002</v>
      </c>
      <c r="R232" s="10">
        <v>0.62907147407531705</v>
      </c>
      <c r="S232" s="10">
        <v>0.49973099999999998</v>
      </c>
      <c r="T232" s="10">
        <v>0.28482099999999999</v>
      </c>
      <c r="U232" s="10">
        <v>0.13173899999999999</v>
      </c>
      <c r="V232" s="9">
        <v>0.82891446352005005</v>
      </c>
      <c r="W232" s="9">
        <v>0.58469499999999996</v>
      </c>
      <c r="X232" s="9">
        <v>0.357379</v>
      </c>
      <c r="Y232" s="9">
        <v>0.17243700000000001</v>
      </c>
      <c r="Z232" s="3" t="s">
        <v>22</v>
      </c>
      <c r="AA232" s="11">
        <v>0.43446600000000002</v>
      </c>
      <c r="AB232" s="3">
        <v>350.12799999999999</v>
      </c>
      <c r="AC232" s="3">
        <v>327.59800000000001</v>
      </c>
      <c r="AD232" s="3">
        <v>302.72899999999998</v>
      </c>
      <c r="AE232" s="3">
        <v>337.83699999999999</v>
      </c>
      <c r="AF232" s="3">
        <v>277.65699999999998</v>
      </c>
      <c r="AG232" s="3">
        <v>356.72699999999998</v>
      </c>
      <c r="AH232" s="3">
        <v>408.529</v>
      </c>
      <c r="AI232" s="3">
        <v>356.24</v>
      </c>
      <c r="AJ232" s="3">
        <v>343.512</v>
      </c>
      <c r="AK232" s="3">
        <f>AVERAGE(AB232:AD232)</f>
        <v>326.81833333333333</v>
      </c>
      <c r="AL232" s="3">
        <f>AVERAGE(AE232:AG232)</f>
        <v>324.07366666666661</v>
      </c>
      <c r="AM232" s="3">
        <f>AVERAGE(AH232:AJ232)</f>
        <v>369.42699999999996</v>
      </c>
    </row>
    <row r="233" spans="1:39" x14ac:dyDescent="0.2">
      <c r="A233" s="3" t="s">
        <v>460</v>
      </c>
      <c r="B233" s="12" t="s">
        <v>505</v>
      </c>
      <c r="C233" s="12"/>
      <c r="D233" s="8" t="s">
        <v>506</v>
      </c>
      <c r="E233" s="12" t="s">
        <v>507</v>
      </c>
      <c r="F233" s="2" t="s">
        <v>511</v>
      </c>
      <c r="G233" s="13" t="s">
        <v>787</v>
      </c>
      <c r="H233" s="13" t="s">
        <v>751</v>
      </c>
      <c r="I233" s="14">
        <v>39</v>
      </c>
      <c r="J233" s="14">
        <v>495120</v>
      </c>
      <c r="K233" s="14">
        <v>497603</v>
      </c>
      <c r="L233" s="14">
        <v>1647</v>
      </c>
      <c r="M233" s="24" t="s">
        <v>788</v>
      </c>
      <c r="N233" s="9">
        <v>0.90505015105009001</v>
      </c>
      <c r="O233" s="9">
        <v>0.94128800000000001</v>
      </c>
      <c r="P233" s="9">
        <v>0.98753999999999997</v>
      </c>
      <c r="Q233" s="9">
        <v>0.90978099999999995</v>
      </c>
      <c r="R233" s="10">
        <v>0.86222055554389898</v>
      </c>
      <c r="S233" s="10">
        <v>0.73602299999999998</v>
      </c>
      <c r="T233" s="10">
        <v>0.47200700000000001</v>
      </c>
      <c r="U233" s="10">
        <v>0.42780299999999999</v>
      </c>
      <c r="V233" s="9">
        <v>0.90327135473489695</v>
      </c>
      <c r="W233" s="9">
        <v>0.70163200000000003</v>
      </c>
      <c r="X233" s="9">
        <v>0.439216</v>
      </c>
      <c r="Y233" s="9">
        <v>0.37008600000000003</v>
      </c>
      <c r="Z233" s="3" t="s">
        <v>31</v>
      </c>
      <c r="AA233" s="11">
        <v>0.75232399999999999</v>
      </c>
      <c r="AB233" s="3">
        <v>156.101</v>
      </c>
      <c r="AC233" s="3">
        <v>211.15199999999999</v>
      </c>
      <c r="AD233" s="3">
        <v>134.96600000000001</v>
      </c>
      <c r="AE233" s="3">
        <v>184.28200000000001</v>
      </c>
      <c r="AF233" s="3">
        <v>138.17099999999999</v>
      </c>
      <c r="AG233" s="3">
        <v>167.607</v>
      </c>
      <c r="AH233" s="3">
        <v>240.25</v>
      </c>
      <c r="AI233" s="3">
        <v>145.94200000000001</v>
      </c>
      <c r="AJ233" s="3">
        <v>165.733</v>
      </c>
      <c r="AK233" s="3">
        <f>AVERAGE(AB233:AD233)</f>
        <v>167.40633333333332</v>
      </c>
      <c r="AL233" s="3">
        <f>AVERAGE(AE233:AG233)</f>
        <v>163.35333333333332</v>
      </c>
      <c r="AM233" s="3">
        <f>AVERAGE(AH233:AJ233)</f>
        <v>183.97499999999999</v>
      </c>
    </row>
    <row r="234" spans="1:39" x14ac:dyDescent="0.2">
      <c r="A234" s="3" t="s">
        <v>460</v>
      </c>
      <c r="B234" s="12" t="s">
        <v>505</v>
      </c>
      <c r="C234" s="12"/>
      <c r="D234" s="8" t="s">
        <v>506</v>
      </c>
      <c r="E234" s="12" t="s">
        <v>507</v>
      </c>
      <c r="F234" s="2" t="s">
        <v>512</v>
      </c>
      <c r="G234" s="13" t="s">
        <v>789</v>
      </c>
      <c r="H234" s="13" t="s">
        <v>749</v>
      </c>
      <c r="I234" s="14">
        <v>148</v>
      </c>
      <c r="J234" s="14">
        <v>121817</v>
      </c>
      <c r="K234" s="14">
        <v>123893</v>
      </c>
      <c r="L234" s="14">
        <v>1230</v>
      </c>
      <c r="M234" s="2" t="s">
        <v>790</v>
      </c>
      <c r="N234" s="9">
        <v>0.99971919332165204</v>
      </c>
      <c r="O234" s="9">
        <v>7.1708400000000004E-3</v>
      </c>
      <c r="P234" s="9">
        <v>3.4062600000000001E-4</v>
      </c>
      <c r="Q234" s="9">
        <v>9.9687800000000009E-4</v>
      </c>
      <c r="R234" s="10">
        <v>2.0200014114379799E-4</v>
      </c>
      <c r="S234" s="10">
        <v>2.4181600000000001E-2</v>
      </c>
      <c r="T234" s="10">
        <v>5.0550999999999999E-3</v>
      </c>
      <c r="U234" s="10">
        <v>4.3409499999999997E-3</v>
      </c>
      <c r="V234" s="9">
        <v>0.95148251205682699</v>
      </c>
      <c r="W234" s="9">
        <v>0.91609399999999996</v>
      </c>
      <c r="X234" s="9">
        <v>0.93844099999999997</v>
      </c>
      <c r="Y234" s="9">
        <v>0.90069600000000005</v>
      </c>
      <c r="Z234" s="3" t="s">
        <v>67</v>
      </c>
      <c r="AA234" s="11">
        <v>1.0000000000287557E-6</v>
      </c>
      <c r="AB234" s="3">
        <v>173.29400000000001</v>
      </c>
      <c r="AC234" s="3">
        <v>192.101</v>
      </c>
      <c r="AD234" s="3">
        <v>188.626</v>
      </c>
      <c r="AE234" s="3">
        <v>267.613</v>
      </c>
      <c r="AF234" s="3">
        <v>278.70499999999998</v>
      </c>
      <c r="AG234" s="3">
        <v>284.91199999999998</v>
      </c>
      <c r="AH234" s="3">
        <v>313.96899999999999</v>
      </c>
      <c r="AI234" s="3">
        <v>253.35300000000001</v>
      </c>
      <c r="AJ234" s="3">
        <v>246.31899999999999</v>
      </c>
      <c r="AK234" s="3">
        <f>AVERAGE(AB234:AD234)</f>
        <v>184.67366666666666</v>
      </c>
      <c r="AL234" s="3">
        <f>AVERAGE(AE234:AG234)</f>
        <v>277.07666666666665</v>
      </c>
      <c r="AM234" s="3">
        <f>AVERAGE(AH234:AJ234)</f>
        <v>271.21366666666665</v>
      </c>
    </row>
    <row r="235" spans="1:39" x14ac:dyDescent="0.2">
      <c r="A235" s="3" t="s">
        <v>460</v>
      </c>
      <c r="B235" s="12" t="s">
        <v>505</v>
      </c>
      <c r="C235" s="12"/>
      <c r="D235" s="8" t="s">
        <v>506</v>
      </c>
      <c r="E235" s="12" t="s">
        <v>507</v>
      </c>
      <c r="F235" s="2" t="s">
        <v>513</v>
      </c>
      <c r="G235" s="13" t="s">
        <v>791</v>
      </c>
      <c r="H235" s="13" t="s">
        <v>753</v>
      </c>
      <c r="I235" s="14">
        <v>154</v>
      </c>
      <c r="J235" s="14">
        <v>326148</v>
      </c>
      <c r="K235" s="14">
        <v>328224</v>
      </c>
      <c r="L235" s="14">
        <v>1227</v>
      </c>
      <c r="M235" s="24" t="s">
        <v>792</v>
      </c>
      <c r="N235" s="9"/>
      <c r="O235" s="9"/>
      <c r="P235" s="9"/>
      <c r="Q235" s="9"/>
      <c r="V235" s="9"/>
      <c r="W235" s="9"/>
      <c r="X235" s="9"/>
      <c r="Y235" s="9"/>
      <c r="AA235" s="11">
        <v>1</v>
      </c>
    </row>
    <row r="236" spans="1:39" x14ac:dyDescent="0.2">
      <c r="A236" s="3" t="s">
        <v>460</v>
      </c>
      <c r="B236" s="12" t="s">
        <v>514</v>
      </c>
      <c r="C236" s="12" t="s">
        <v>515</v>
      </c>
      <c r="D236" s="12" t="s">
        <v>516</v>
      </c>
      <c r="E236" s="12" t="s">
        <v>517</v>
      </c>
      <c r="F236" s="1" t="s">
        <v>518</v>
      </c>
      <c r="G236" s="12"/>
      <c r="H236" s="12" t="s">
        <v>704</v>
      </c>
      <c r="I236" s="6">
        <v>5</v>
      </c>
      <c r="J236" s="6">
        <v>485281</v>
      </c>
      <c r="K236" s="6">
        <v>486350</v>
      </c>
      <c r="L236" s="6">
        <v>1023</v>
      </c>
      <c r="M236" s="1"/>
      <c r="N236" s="9">
        <v>0.90136107802390997</v>
      </c>
      <c r="O236" s="9">
        <v>0.60628099999999996</v>
      </c>
      <c r="P236" s="9">
        <v>0.47833599999999998</v>
      </c>
      <c r="Q236" s="9">
        <v>0.355078</v>
      </c>
      <c r="R236" s="10">
        <v>1.78813934326171E-7</v>
      </c>
      <c r="S236" s="10">
        <v>4.3081100000000004E-3</v>
      </c>
      <c r="T236" s="10">
        <v>2.8255899999999998E-3</v>
      </c>
      <c r="U236" s="10">
        <v>3.0582199999999999E-3</v>
      </c>
      <c r="V236" s="9">
        <v>0.66285446286201399</v>
      </c>
      <c r="W236" s="9">
        <v>0.155135</v>
      </c>
      <c r="X236" s="9">
        <v>9.5055000000000001E-2</v>
      </c>
      <c r="Y236" s="9">
        <v>0.11255800000000001</v>
      </c>
      <c r="Z236" s="3" t="s">
        <v>22</v>
      </c>
      <c r="AA236" s="11">
        <v>5.5319999999999814E-3</v>
      </c>
      <c r="AB236" s="3">
        <v>342.41899999999998</v>
      </c>
      <c r="AC236" s="3">
        <v>309.21100000000001</v>
      </c>
      <c r="AD236" s="3">
        <v>289.59800000000001</v>
      </c>
      <c r="AE236" s="3">
        <v>234.25399999999999</v>
      </c>
      <c r="AF236" s="3">
        <v>228.53800000000001</v>
      </c>
      <c r="AG236" s="3">
        <v>377.04199999999997</v>
      </c>
      <c r="AH236" s="3">
        <v>231.18</v>
      </c>
      <c r="AI236" s="3">
        <v>172.68</v>
      </c>
      <c r="AJ236" s="3">
        <v>175.43299999999999</v>
      </c>
      <c r="AK236" s="3">
        <f t="shared" ref="AK236:AK266" si="24">AVERAGE(AB236:AD236)</f>
        <v>313.74266666666671</v>
      </c>
      <c r="AL236" s="3">
        <f t="shared" ref="AL236:AL266" si="25">AVERAGE(AE236:AG236)</f>
        <v>279.94466666666671</v>
      </c>
      <c r="AM236" s="3">
        <f t="shared" ref="AM236:AM266" si="26">AVERAGE(AH236:AJ236)</f>
        <v>193.09766666666667</v>
      </c>
    </row>
    <row r="237" spans="1:39" x14ac:dyDescent="0.2">
      <c r="A237" s="3" t="s">
        <v>460</v>
      </c>
      <c r="B237" s="12" t="s">
        <v>514</v>
      </c>
      <c r="C237" s="12" t="s">
        <v>515</v>
      </c>
      <c r="D237" s="12" t="s">
        <v>516</v>
      </c>
      <c r="E237" s="12" t="s">
        <v>517</v>
      </c>
      <c r="F237" s="1" t="s">
        <v>519</v>
      </c>
      <c r="G237" s="12" t="s">
        <v>793</v>
      </c>
      <c r="H237" s="12" t="s">
        <v>707</v>
      </c>
      <c r="I237" s="6">
        <v>343</v>
      </c>
      <c r="J237" s="6">
        <v>11631</v>
      </c>
      <c r="K237" s="6">
        <v>12697</v>
      </c>
      <c r="L237" s="6">
        <v>1052</v>
      </c>
      <c r="M237" s="1" t="s">
        <v>794</v>
      </c>
      <c r="N237" s="9">
        <v>0.92988162487745196</v>
      </c>
      <c r="O237" s="9">
        <v>0.90353499999999998</v>
      </c>
      <c r="P237" s="9">
        <v>0.93416699999999997</v>
      </c>
      <c r="Q237" s="9">
        <v>0.84767899999999996</v>
      </c>
      <c r="R237" s="10">
        <v>3.9327144622802702E-4</v>
      </c>
      <c r="S237" s="10">
        <v>9.3596700000000005E-3</v>
      </c>
      <c r="T237" s="10">
        <v>4.5370599999999999E-3</v>
      </c>
      <c r="U237" s="10">
        <v>6.2441299999999996E-3</v>
      </c>
      <c r="V237" s="9">
        <v>0.28536117076873702</v>
      </c>
      <c r="W237" s="9">
        <v>6.3800200000000001E-2</v>
      </c>
      <c r="X237" s="9">
        <v>3.0450000000000001E-2</v>
      </c>
      <c r="Y237" s="9">
        <v>3.5554200000000001E-2</v>
      </c>
      <c r="Z237" s="3" t="s">
        <v>22</v>
      </c>
      <c r="AA237" s="11">
        <v>8.5699999999999665E-4</v>
      </c>
      <c r="AB237" s="3">
        <v>353.90899999999999</v>
      </c>
      <c r="AC237" s="3">
        <v>298.86900000000003</v>
      </c>
      <c r="AD237" s="3">
        <v>290.86900000000003</v>
      </c>
      <c r="AE237" s="3">
        <v>271.48</v>
      </c>
      <c r="AF237" s="3">
        <v>257.52300000000002</v>
      </c>
      <c r="AG237" s="3">
        <v>391.50299999999999</v>
      </c>
      <c r="AH237" s="3">
        <v>245.48699999999999</v>
      </c>
      <c r="AI237" s="3">
        <v>168.89400000000001</v>
      </c>
      <c r="AJ237" s="3">
        <v>165.678</v>
      </c>
      <c r="AK237" s="3">
        <f t="shared" si="24"/>
        <v>314.54900000000004</v>
      </c>
      <c r="AL237" s="3">
        <f t="shared" si="25"/>
        <v>306.83533333333338</v>
      </c>
      <c r="AM237" s="3">
        <f t="shared" si="26"/>
        <v>193.35299999999998</v>
      </c>
    </row>
    <row r="238" spans="1:39" x14ac:dyDescent="0.2">
      <c r="A238" s="3" t="s">
        <v>460</v>
      </c>
      <c r="B238" s="12" t="s">
        <v>520</v>
      </c>
      <c r="C238" s="12"/>
      <c r="D238" s="12" t="s">
        <v>521</v>
      </c>
      <c r="E238" s="12" t="s">
        <v>522</v>
      </c>
      <c r="F238" s="2" t="s">
        <v>523</v>
      </c>
      <c r="G238" s="13" t="s">
        <v>795</v>
      </c>
      <c r="H238" s="13" t="s">
        <v>704</v>
      </c>
      <c r="I238" s="14">
        <v>17</v>
      </c>
      <c r="J238" s="14">
        <v>65327</v>
      </c>
      <c r="K238" s="14">
        <v>69945</v>
      </c>
      <c r="L238" s="14">
        <v>1167</v>
      </c>
      <c r="M238" s="2" t="s">
        <v>796</v>
      </c>
      <c r="N238" s="9">
        <v>0.90231980383396104</v>
      </c>
      <c r="O238" s="9">
        <v>0.76594399999999996</v>
      </c>
      <c r="P238" s="9">
        <v>0.70711800000000002</v>
      </c>
      <c r="Q238" s="9">
        <v>0.61422299999999996</v>
      </c>
      <c r="R238" s="10">
        <v>0</v>
      </c>
      <c r="S238" s="10">
        <v>1.84768E-3</v>
      </c>
      <c r="T238" s="10">
        <v>8.2936299999999995E-4</v>
      </c>
      <c r="U238" s="10">
        <v>1.76402E-3</v>
      </c>
      <c r="V238" s="9">
        <v>1.89800858497619E-2</v>
      </c>
      <c r="W238" s="9">
        <v>3.7074599999999999E-2</v>
      </c>
      <c r="X238" s="9">
        <v>1.7639800000000001E-2</v>
      </c>
      <c r="Y238" s="9">
        <v>1.7682300000000001E-2</v>
      </c>
      <c r="Z238" s="3" t="s">
        <v>22</v>
      </c>
      <c r="AA238" s="11">
        <v>0</v>
      </c>
      <c r="AB238" s="3">
        <v>211.80699999999999</v>
      </c>
      <c r="AC238" s="3">
        <v>210.06899999999999</v>
      </c>
      <c r="AD238" s="3">
        <v>186.72900000000001</v>
      </c>
      <c r="AE238" s="3">
        <v>174.98599999999999</v>
      </c>
      <c r="AF238" s="3">
        <v>162.90899999999999</v>
      </c>
      <c r="AG238" s="3">
        <v>231.976</v>
      </c>
      <c r="AH238" s="3">
        <v>138.738</v>
      </c>
      <c r="AI238" s="3">
        <v>110.42700000000001</v>
      </c>
      <c r="AJ238" s="3">
        <v>98.001900000000006</v>
      </c>
      <c r="AK238" s="3">
        <f t="shared" si="24"/>
        <v>202.86833333333334</v>
      </c>
      <c r="AL238" s="3">
        <f t="shared" si="25"/>
        <v>189.95699999999999</v>
      </c>
      <c r="AM238" s="3">
        <f t="shared" si="26"/>
        <v>115.72230000000002</v>
      </c>
    </row>
    <row r="239" spans="1:39" x14ac:dyDescent="0.2">
      <c r="A239" s="3" t="s">
        <v>460</v>
      </c>
      <c r="B239" s="12" t="s">
        <v>520</v>
      </c>
      <c r="C239" s="12"/>
      <c r="D239" s="12" t="s">
        <v>521</v>
      </c>
      <c r="E239" s="12" t="s">
        <v>522</v>
      </c>
      <c r="F239" s="1" t="s">
        <v>524</v>
      </c>
      <c r="G239" s="13" t="s">
        <v>797</v>
      </c>
      <c r="H239" s="13" t="s">
        <v>707</v>
      </c>
      <c r="I239" s="6">
        <v>228</v>
      </c>
      <c r="J239" s="6">
        <v>116658</v>
      </c>
      <c r="K239" s="6">
        <v>121269</v>
      </c>
      <c r="L239" s="6">
        <v>1167</v>
      </c>
      <c r="M239" s="1" t="s">
        <v>798</v>
      </c>
      <c r="N239" s="9">
        <v>0.99999999999995304</v>
      </c>
      <c r="O239" s="9">
        <v>0.53554999999999997</v>
      </c>
      <c r="P239" s="9">
        <v>0.40574500000000002</v>
      </c>
      <c r="Q239" s="9">
        <v>0.33155600000000002</v>
      </c>
      <c r="R239" s="10">
        <v>1.3699471950531001E-2</v>
      </c>
      <c r="S239" s="10">
        <v>5.2613899999999998E-2</v>
      </c>
      <c r="T239" s="10">
        <v>3.0214100000000001E-2</v>
      </c>
      <c r="U239" s="10">
        <v>2.3434099999999999E-2</v>
      </c>
      <c r="V239" s="9">
        <v>0.460253596305847</v>
      </c>
      <c r="W239" s="9">
        <v>0.26686799999999999</v>
      </c>
      <c r="X239" s="9">
        <v>0.215671</v>
      </c>
      <c r="Y239" s="9">
        <v>0.119007</v>
      </c>
      <c r="Z239" s="3" t="s">
        <v>22</v>
      </c>
      <c r="AA239" s="11">
        <v>2.5570000000000315E-3</v>
      </c>
      <c r="AB239" s="3">
        <v>219.85300000000001</v>
      </c>
      <c r="AC239" s="3">
        <v>208.798</v>
      </c>
      <c r="AD239" s="3">
        <v>180.95599999999999</v>
      </c>
      <c r="AE239" s="3">
        <v>180.721</v>
      </c>
      <c r="AF239" s="3">
        <v>167.078</v>
      </c>
      <c r="AG239" s="3">
        <v>192.66300000000001</v>
      </c>
      <c r="AH239" s="3">
        <v>171.721</v>
      </c>
      <c r="AI239" s="3">
        <v>132.12799999999999</v>
      </c>
      <c r="AJ239" s="3">
        <v>110.95399999999999</v>
      </c>
      <c r="AK239" s="3">
        <f t="shared" si="24"/>
        <v>203.20233333333331</v>
      </c>
      <c r="AL239" s="3">
        <f t="shared" si="25"/>
        <v>180.154</v>
      </c>
      <c r="AM239" s="3">
        <f t="shared" si="26"/>
        <v>138.26766666666666</v>
      </c>
    </row>
    <row r="240" spans="1:39" x14ac:dyDescent="0.2">
      <c r="A240" s="40" t="s">
        <v>460</v>
      </c>
      <c r="B240" s="41" t="s">
        <v>520</v>
      </c>
      <c r="C240" s="41"/>
      <c r="D240" s="41" t="s">
        <v>521</v>
      </c>
      <c r="E240" s="41" t="s">
        <v>522</v>
      </c>
      <c r="F240" s="42" t="s">
        <v>525</v>
      </c>
      <c r="G240" s="41"/>
      <c r="H240" s="41" t="s">
        <v>750</v>
      </c>
      <c r="I240" s="32">
        <v>6</v>
      </c>
      <c r="J240" s="32">
        <v>166856</v>
      </c>
      <c r="K240" s="32">
        <v>170249</v>
      </c>
      <c r="L240" s="32">
        <v>1065</v>
      </c>
      <c r="M240" s="42"/>
      <c r="N240" s="37">
        <v>0.91646185517311096</v>
      </c>
      <c r="O240" s="37">
        <v>0.85712200000000005</v>
      </c>
      <c r="P240" s="37">
        <v>0.65013900000000002</v>
      </c>
      <c r="Q240" s="37">
        <v>0.716997</v>
      </c>
      <c r="R240" s="38">
        <v>0.80693075060844399</v>
      </c>
      <c r="S240" s="38">
        <v>0.55335000000000001</v>
      </c>
      <c r="T240" s="38">
        <v>0.57762800000000003</v>
      </c>
      <c r="U240" s="38">
        <v>0.43664199999999997</v>
      </c>
      <c r="V240" s="37">
        <v>0.89265933632850603</v>
      </c>
      <c r="W240" s="37">
        <v>0.52492700000000003</v>
      </c>
      <c r="X240" s="37">
        <v>0.48439900000000002</v>
      </c>
      <c r="Y240" s="37">
        <v>0.53705599999999998</v>
      </c>
      <c r="Z240" s="40" t="s">
        <v>31</v>
      </c>
      <c r="AA240" s="39">
        <v>0.71299800000000002</v>
      </c>
      <c r="AB240" s="40">
        <v>211.10400000000001</v>
      </c>
      <c r="AC240" s="40">
        <v>226.76599999999999</v>
      </c>
      <c r="AD240" s="40">
        <v>225.1</v>
      </c>
      <c r="AE240" s="40">
        <v>211.90600000000001</v>
      </c>
      <c r="AF240" s="40">
        <v>180.601</v>
      </c>
      <c r="AG240" s="40">
        <v>307.65699999999998</v>
      </c>
      <c r="AH240" s="40">
        <v>223.87899999999999</v>
      </c>
      <c r="AI240" s="40">
        <v>167.39400000000001</v>
      </c>
      <c r="AJ240" s="40">
        <v>198.578</v>
      </c>
      <c r="AK240" s="40">
        <f t="shared" si="24"/>
        <v>220.99</v>
      </c>
      <c r="AL240" s="40">
        <f t="shared" si="25"/>
        <v>233.38800000000001</v>
      </c>
      <c r="AM240" s="40">
        <f t="shared" si="26"/>
        <v>196.61699999999999</v>
      </c>
    </row>
    <row r="241" spans="1:39" x14ac:dyDescent="0.2">
      <c r="A241" s="3" t="s">
        <v>530</v>
      </c>
      <c r="B241" s="12" t="s">
        <v>531</v>
      </c>
      <c r="C241" s="12"/>
      <c r="D241" s="8" t="s">
        <v>532</v>
      </c>
      <c r="E241" s="12" t="s">
        <v>533</v>
      </c>
      <c r="F241" s="2" t="s">
        <v>534</v>
      </c>
      <c r="G241" s="13" t="s">
        <v>799</v>
      </c>
      <c r="H241" s="13"/>
      <c r="I241" s="14">
        <v>31</v>
      </c>
      <c r="J241" s="14">
        <v>114692</v>
      </c>
      <c r="K241" s="14">
        <v>120771</v>
      </c>
      <c r="L241" s="14">
        <v>4440</v>
      </c>
      <c r="M241" s="2" t="s">
        <v>800</v>
      </c>
      <c r="N241" s="9">
        <v>0</v>
      </c>
      <c r="O241" s="9">
        <v>4.0775599999999999E-7</v>
      </c>
      <c r="P241" s="9">
        <v>1.1729899999999999E-8</v>
      </c>
      <c r="Q241" s="9">
        <v>1.50087E-4</v>
      </c>
      <c r="R241" s="10">
        <v>1.01327896118164E-6</v>
      </c>
      <c r="S241" s="10">
        <v>1.8425200000000001E-3</v>
      </c>
      <c r="T241" s="10">
        <v>3.0969999999999999E-4</v>
      </c>
      <c r="U241" s="10">
        <v>6.4374499999999999E-3</v>
      </c>
      <c r="V241" s="9">
        <v>0.95191395282745295</v>
      </c>
      <c r="W241" s="9">
        <v>0.65696399999999999</v>
      </c>
      <c r="X241" s="9">
        <v>0.38114399999999998</v>
      </c>
      <c r="Y241" s="9">
        <v>0.67925400000000002</v>
      </c>
      <c r="Z241" s="3" t="s">
        <v>67</v>
      </c>
      <c r="AA241" s="11">
        <v>0</v>
      </c>
      <c r="AB241" s="3">
        <v>802.65700000000004</v>
      </c>
      <c r="AC241" s="3">
        <v>851.00800000000004</v>
      </c>
      <c r="AD241" s="3">
        <v>865.65700000000004</v>
      </c>
      <c r="AE241" s="3">
        <v>333.34800000000001</v>
      </c>
      <c r="AF241" s="3">
        <v>330.44400000000002</v>
      </c>
      <c r="AG241" s="3">
        <v>135.70400000000001</v>
      </c>
      <c r="AH241" s="3">
        <v>124.31699999999999</v>
      </c>
      <c r="AI241" s="3">
        <v>413.85500000000002</v>
      </c>
      <c r="AJ241" s="3">
        <v>439.05099999999999</v>
      </c>
      <c r="AK241" s="3">
        <f t="shared" si="24"/>
        <v>839.774</v>
      </c>
      <c r="AL241" s="3">
        <f t="shared" si="25"/>
        <v>266.49866666666668</v>
      </c>
      <c r="AM241" s="3">
        <f t="shared" si="26"/>
        <v>325.74099999999999</v>
      </c>
    </row>
    <row r="242" spans="1:39" x14ac:dyDescent="0.2">
      <c r="A242" s="3" t="s">
        <v>530</v>
      </c>
      <c r="B242" s="12" t="s">
        <v>531</v>
      </c>
      <c r="C242" s="12"/>
      <c r="D242" s="8" t="s">
        <v>532</v>
      </c>
      <c r="E242" s="12" t="s">
        <v>533</v>
      </c>
      <c r="F242" s="2" t="s">
        <v>535</v>
      </c>
      <c r="G242" s="13"/>
      <c r="H242" s="13"/>
      <c r="I242" s="14">
        <v>551</v>
      </c>
      <c r="J242" s="14">
        <v>37397</v>
      </c>
      <c r="K242" s="14">
        <v>43657</v>
      </c>
      <c r="L242" s="14">
        <v>4410</v>
      </c>
      <c r="M242" s="2"/>
      <c r="N242" s="9">
        <v>0</v>
      </c>
      <c r="O242" s="9">
        <v>6.8566200000000004E-8</v>
      </c>
      <c r="P242" s="9">
        <v>2.0386399999999999E-9</v>
      </c>
      <c r="Q242" s="9">
        <v>9.1699699999999999E-5</v>
      </c>
      <c r="R242" s="10">
        <v>0</v>
      </c>
      <c r="S242" s="10">
        <v>5.09247E-4</v>
      </c>
      <c r="T242" s="10">
        <v>7.3292000000000002E-5</v>
      </c>
      <c r="U242" s="10">
        <v>4.0134400000000001E-3</v>
      </c>
      <c r="V242" s="9">
        <v>0.96174564585089595</v>
      </c>
      <c r="W242" s="9">
        <v>0.79278800000000005</v>
      </c>
      <c r="X242" s="9">
        <v>0.53892899999999999</v>
      </c>
      <c r="Y242" s="9">
        <v>0.85265899999999994</v>
      </c>
      <c r="Z242" s="3" t="s">
        <v>67</v>
      </c>
      <c r="AA242" s="11">
        <v>0</v>
      </c>
      <c r="AB242" s="3">
        <v>1175</v>
      </c>
      <c r="AC242" s="3">
        <v>1071.45</v>
      </c>
      <c r="AD242" s="3">
        <v>1166.5</v>
      </c>
      <c r="AE242" s="3">
        <v>425.8</v>
      </c>
      <c r="AF242" s="3">
        <v>435.43700000000001</v>
      </c>
      <c r="AG242" s="3">
        <v>182.727</v>
      </c>
      <c r="AH242" s="3">
        <v>145.952</v>
      </c>
      <c r="AI242" s="3">
        <v>514.351</v>
      </c>
      <c r="AJ242" s="3">
        <v>522.702</v>
      </c>
      <c r="AK242" s="3">
        <f t="shared" si="24"/>
        <v>1137.6499999999999</v>
      </c>
      <c r="AL242" s="3">
        <f t="shared" si="25"/>
        <v>347.98800000000006</v>
      </c>
      <c r="AM242" s="3">
        <f t="shared" si="26"/>
        <v>394.33500000000004</v>
      </c>
    </row>
    <row r="243" spans="1:39" x14ac:dyDescent="0.2">
      <c r="A243" s="3" t="s">
        <v>530</v>
      </c>
      <c r="B243" s="12" t="s">
        <v>536</v>
      </c>
      <c r="C243" s="12"/>
      <c r="D243" s="8" t="s">
        <v>537</v>
      </c>
      <c r="E243" s="12" t="s">
        <v>538</v>
      </c>
      <c r="F243" s="2" t="s">
        <v>539</v>
      </c>
      <c r="G243" s="13" t="s">
        <v>801</v>
      </c>
      <c r="H243" s="13"/>
      <c r="I243" s="14">
        <v>104</v>
      </c>
      <c r="J243" s="14">
        <v>199199</v>
      </c>
      <c r="K243" s="14">
        <v>200488</v>
      </c>
      <c r="L243" s="14">
        <f>293*3</f>
        <v>879</v>
      </c>
      <c r="M243" s="2" t="s">
        <v>802</v>
      </c>
      <c r="N243" s="9">
        <v>2.22455859184265E-2</v>
      </c>
      <c r="O243" s="9">
        <v>0.154165</v>
      </c>
      <c r="P243" s="9">
        <v>6.6920900000000005E-2</v>
      </c>
      <c r="Q243" s="9">
        <v>5.4123600000000001E-2</v>
      </c>
      <c r="R243" s="10">
        <v>0</v>
      </c>
      <c r="S243" s="10">
        <v>1.5113799999999999E-5</v>
      </c>
      <c r="T243" s="10">
        <v>5.5845499999999998E-6</v>
      </c>
      <c r="U243" s="10">
        <v>2.4632799999999998E-4</v>
      </c>
      <c r="V243" s="9">
        <v>0.99888140300754402</v>
      </c>
      <c r="W243" s="9">
        <v>1.6183900000000001E-2</v>
      </c>
      <c r="X243" s="9">
        <v>1.19349E-2</v>
      </c>
      <c r="Y243" s="9">
        <v>4.8902800000000003E-3</v>
      </c>
      <c r="Z243" s="3" t="s">
        <v>26</v>
      </c>
      <c r="AA243" s="11">
        <v>0</v>
      </c>
      <c r="AB243" s="3">
        <v>223.15</v>
      </c>
      <c r="AC243" s="3">
        <v>181.44200000000001</v>
      </c>
      <c r="AD243" s="3">
        <v>238.88800000000001</v>
      </c>
      <c r="AE243" s="3">
        <v>152.87799999999999</v>
      </c>
      <c r="AF243" s="3">
        <v>173.566</v>
      </c>
      <c r="AG243" s="3">
        <v>171.666</v>
      </c>
      <c r="AH243" s="3">
        <v>104.887</v>
      </c>
      <c r="AI243" s="3">
        <v>108.587</v>
      </c>
      <c r="AJ243" s="3">
        <v>90.64</v>
      </c>
      <c r="AK243" s="3">
        <f t="shared" si="24"/>
        <v>214.49333333333334</v>
      </c>
      <c r="AL243" s="3">
        <f t="shared" si="25"/>
        <v>166.03666666666666</v>
      </c>
      <c r="AM243" s="3">
        <f t="shared" si="26"/>
        <v>101.37133333333333</v>
      </c>
    </row>
    <row r="244" spans="1:39" x14ac:dyDescent="0.2">
      <c r="A244" s="3" t="s">
        <v>530</v>
      </c>
      <c r="B244" s="12" t="s">
        <v>536</v>
      </c>
      <c r="C244" s="12"/>
      <c r="D244" s="8" t="s">
        <v>537</v>
      </c>
      <c r="E244" s="12" t="s">
        <v>538</v>
      </c>
      <c r="F244" s="1" t="s">
        <v>540</v>
      </c>
      <c r="G244" s="13"/>
      <c r="H244" s="13"/>
      <c r="I244" s="14">
        <v>173</v>
      </c>
      <c r="J244" s="6">
        <v>164406</v>
      </c>
      <c r="K244" s="6">
        <v>165908</v>
      </c>
      <c r="L244" s="14">
        <f>294*3</f>
        <v>882</v>
      </c>
      <c r="M244" s="2"/>
      <c r="N244" s="9">
        <v>0.39567524194717402</v>
      </c>
      <c r="O244" s="9">
        <v>0.15209500000000001</v>
      </c>
      <c r="P244" s="9">
        <v>6.16762E-2</v>
      </c>
      <c r="Q244" s="9">
        <v>6.8941799999999998E-2</v>
      </c>
      <c r="R244" s="10">
        <v>2.9844045639037999E-4</v>
      </c>
      <c r="S244" s="10">
        <v>3.1662999999999999E-3</v>
      </c>
      <c r="T244" s="10">
        <v>9.2982199999999996E-4</v>
      </c>
      <c r="U244" s="10">
        <v>4.8954200000000002E-3</v>
      </c>
      <c r="V244" s="9">
        <v>0.487650036811828</v>
      </c>
      <c r="W244" s="9">
        <v>0.236932</v>
      </c>
      <c r="X244" s="9">
        <v>0.160772</v>
      </c>
      <c r="Y244" s="9">
        <v>0.10326399999999999</v>
      </c>
      <c r="Z244" s="3" t="s">
        <v>22</v>
      </c>
      <c r="AA244" s="11">
        <v>9.9099999999996413E-4</v>
      </c>
      <c r="AB244" s="3">
        <v>168.59899999999999</v>
      </c>
      <c r="AC244" s="3">
        <v>195.53899999999999</v>
      </c>
      <c r="AD244" s="3">
        <v>240.49299999999999</v>
      </c>
      <c r="AE244" s="3">
        <v>154.05799999999999</v>
      </c>
      <c r="AF244" s="3">
        <v>173.143</v>
      </c>
      <c r="AG244" s="3">
        <v>115.64100000000001</v>
      </c>
      <c r="AH244" s="3">
        <v>139.834</v>
      </c>
      <c r="AI244" s="3">
        <v>98.769900000000007</v>
      </c>
      <c r="AJ244" s="3">
        <v>83.7209</v>
      </c>
      <c r="AK244" s="3">
        <f t="shared" si="24"/>
        <v>201.54366666666667</v>
      </c>
      <c r="AL244" s="3">
        <f t="shared" si="25"/>
        <v>147.614</v>
      </c>
      <c r="AM244" s="3">
        <f t="shared" si="26"/>
        <v>107.44159999999999</v>
      </c>
    </row>
    <row r="245" spans="1:39" x14ac:dyDescent="0.2">
      <c r="A245" s="3" t="s">
        <v>530</v>
      </c>
      <c r="B245" s="12" t="s">
        <v>541</v>
      </c>
      <c r="C245" s="12"/>
      <c r="D245" s="8" t="s">
        <v>542</v>
      </c>
      <c r="E245" s="12" t="s">
        <v>543</v>
      </c>
      <c r="F245" s="1" t="s">
        <v>544</v>
      </c>
      <c r="G245" s="12"/>
      <c r="H245" s="12"/>
      <c r="I245" s="6">
        <v>261</v>
      </c>
      <c r="J245" s="6">
        <v>166671</v>
      </c>
      <c r="K245" s="6">
        <v>171332</v>
      </c>
      <c r="L245" s="6">
        <v>3354</v>
      </c>
      <c r="M245" s="1"/>
      <c r="N245" s="9">
        <v>0</v>
      </c>
      <c r="O245" s="9">
        <v>1.3265600000000001E-4</v>
      </c>
      <c r="P245" s="9">
        <v>3.7442199999999999E-5</v>
      </c>
      <c r="Q245" s="9">
        <v>5.1013499999999999E-4</v>
      </c>
      <c r="R245" s="10">
        <v>0</v>
      </c>
      <c r="S245" s="10">
        <v>6.4017500000000001E-10</v>
      </c>
      <c r="T245" s="10">
        <v>1.7703099999999999E-8</v>
      </c>
      <c r="U245" s="10">
        <v>1.8947500000000001E-5</v>
      </c>
      <c r="V245" s="9">
        <v>0.24889075756072901</v>
      </c>
      <c r="W245" s="9">
        <v>0.129553</v>
      </c>
      <c r="X245" s="9">
        <v>0.126003</v>
      </c>
      <c r="Y245" s="9">
        <v>7.41705E-2</v>
      </c>
      <c r="Z245" s="3" t="s">
        <v>26</v>
      </c>
      <c r="AA245" s="11">
        <v>0</v>
      </c>
      <c r="AB245" s="3">
        <v>1533.34</v>
      </c>
      <c r="AC245" s="3">
        <v>1559.65</v>
      </c>
      <c r="AD245" s="3">
        <v>1490.46</v>
      </c>
      <c r="AE245" s="3">
        <v>929.17499999999995</v>
      </c>
      <c r="AF245" s="3">
        <v>961.15300000000002</v>
      </c>
      <c r="AG245" s="3">
        <v>637.77300000000002</v>
      </c>
      <c r="AH245" s="3">
        <v>492.642</v>
      </c>
      <c r="AI245" s="3">
        <v>708.65599999999995</v>
      </c>
      <c r="AJ245" s="3">
        <v>594.08000000000004</v>
      </c>
      <c r="AK245" s="3">
        <f t="shared" si="24"/>
        <v>1527.8166666666666</v>
      </c>
      <c r="AL245" s="3">
        <f t="shared" si="25"/>
        <v>842.70033333333333</v>
      </c>
      <c r="AM245" s="3">
        <f t="shared" si="26"/>
        <v>598.45933333333335</v>
      </c>
    </row>
    <row r="246" spans="1:39" x14ac:dyDescent="0.2">
      <c r="A246" s="3" t="s">
        <v>530</v>
      </c>
      <c r="B246" s="12" t="s">
        <v>541</v>
      </c>
      <c r="C246" s="12"/>
      <c r="D246" s="8" t="s">
        <v>542</v>
      </c>
      <c r="E246" s="12" t="s">
        <v>543</v>
      </c>
      <c r="F246" s="1" t="s">
        <v>545</v>
      </c>
      <c r="G246" s="12"/>
      <c r="H246" s="12"/>
      <c r="I246" s="6">
        <v>440</v>
      </c>
      <c r="J246" s="6">
        <v>130957</v>
      </c>
      <c r="K246" s="6">
        <v>136623</v>
      </c>
      <c r="L246" s="6">
        <v>3354</v>
      </c>
      <c r="M246" s="1"/>
      <c r="N246" s="9">
        <v>0</v>
      </c>
      <c r="O246" s="9">
        <v>5.4415799999999999E-4</v>
      </c>
      <c r="P246" s="9">
        <v>1.7933599999999999E-4</v>
      </c>
      <c r="Q246" s="9">
        <v>9.4361499999999997E-4</v>
      </c>
      <c r="R246" s="10">
        <v>0</v>
      </c>
      <c r="S246" s="10">
        <v>1.09302E-8</v>
      </c>
      <c r="T246" s="10">
        <v>5.3742300000000002E-8</v>
      </c>
      <c r="U246" s="10">
        <v>4.2018699999999998E-5</v>
      </c>
      <c r="V246" s="9">
        <v>0.13212406635284399</v>
      </c>
      <c r="W246" s="9">
        <v>8.50934E-2</v>
      </c>
      <c r="X246" s="9">
        <v>7.6532699999999995E-2</v>
      </c>
      <c r="Y246" s="9">
        <v>4.9004300000000001E-2</v>
      </c>
      <c r="Z246" s="3" t="s">
        <v>26</v>
      </c>
      <c r="AA246" s="11">
        <v>0</v>
      </c>
      <c r="AB246" s="3">
        <v>1536.59</v>
      </c>
      <c r="AC246" s="3">
        <v>1460.53</v>
      </c>
      <c r="AD246" s="3">
        <v>1458.78</v>
      </c>
      <c r="AE246" s="3">
        <v>1002.01</v>
      </c>
      <c r="AF246" s="3">
        <v>937.38499999999999</v>
      </c>
      <c r="AG246" s="3">
        <v>669.47199999999998</v>
      </c>
      <c r="AH246" s="3">
        <v>453.298</v>
      </c>
      <c r="AI246" s="3">
        <v>697.60199999999998</v>
      </c>
      <c r="AJ246" s="3">
        <v>606.38199999999995</v>
      </c>
      <c r="AK246" s="3">
        <f t="shared" si="24"/>
        <v>1485.3</v>
      </c>
      <c r="AL246" s="3">
        <f t="shared" si="25"/>
        <v>869.62233333333336</v>
      </c>
      <c r="AM246" s="3">
        <f t="shared" si="26"/>
        <v>585.76066666666668</v>
      </c>
    </row>
    <row r="247" spans="1:39" x14ac:dyDescent="0.2">
      <c r="A247" s="3" t="s">
        <v>530</v>
      </c>
      <c r="B247" s="12" t="s">
        <v>546</v>
      </c>
      <c r="C247" s="12"/>
      <c r="D247" s="8" t="s">
        <v>547</v>
      </c>
      <c r="E247" s="12" t="s">
        <v>548</v>
      </c>
      <c r="F247" s="1" t="s">
        <v>549</v>
      </c>
      <c r="G247" s="12"/>
      <c r="H247" s="12"/>
      <c r="I247" s="6">
        <v>48</v>
      </c>
      <c r="J247" s="6">
        <v>293576</v>
      </c>
      <c r="K247" s="6">
        <v>296072</v>
      </c>
      <c r="L247" s="6">
        <v>1593</v>
      </c>
      <c r="M247" s="1"/>
      <c r="N247" s="9">
        <v>0</v>
      </c>
      <c r="O247" s="9">
        <v>6.8236200000000002E-5</v>
      </c>
      <c r="P247" s="9">
        <v>2.0098400000000001E-5</v>
      </c>
      <c r="Q247" s="9">
        <v>2.83885E-4</v>
      </c>
      <c r="R247" s="10">
        <v>0</v>
      </c>
      <c r="S247" s="10">
        <v>5.1043500000000004E-13</v>
      </c>
      <c r="T247" s="10">
        <v>2.15388E-10</v>
      </c>
      <c r="U247" s="10">
        <v>4.2205999999999999E-6</v>
      </c>
      <c r="V247" s="9">
        <v>0</v>
      </c>
      <c r="W247" s="9">
        <v>1.33058E-2</v>
      </c>
      <c r="X247" s="9">
        <v>2.14424E-2</v>
      </c>
      <c r="Y247" s="9">
        <v>6.5402999999999998E-3</v>
      </c>
      <c r="Z247" s="3" t="s">
        <v>26</v>
      </c>
      <c r="AA247" s="11">
        <v>0</v>
      </c>
      <c r="AB247" s="3">
        <v>732.12099999999998</v>
      </c>
      <c r="AC247" s="3">
        <v>785.49199999999996</v>
      </c>
      <c r="AD247" s="3">
        <v>683.75300000000004</v>
      </c>
      <c r="AE247" s="3">
        <v>466.21499999999997</v>
      </c>
      <c r="AF247" s="3">
        <v>432.70600000000002</v>
      </c>
      <c r="AG247" s="3">
        <v>366.495</v>
      </c>
      <c r="AH247" s="3">
        <v>239.89400000000001</v>
      </c>
      <c r="AI247" s="3">
        <v>290.02100000000002</v>
      </c>
      <c r="AJ247" s="3">
        <v>271.69200000000001</v>
      </c>
      <c r="AK247" s="3">
        <f t="shared" si="24"/>
        <v>733.7886666666667</v>
      </c>
      <c r="AL247" s="3">
        <f t="shared" si="25"/>
        <v>421.80533333333341</v>
      </c>
      <c r="AM247" s="3">
        <f t="shared" si="26"/>
        <v>267.20233333333334</v>
      </c>
    </row>
    <row r="248" spans="1:39" x14ac:dyDescent="0.2">
      <c r="A248" s="3" t="s">
        <v>530</v>
      </c>
      <c r="B248" s="12" t="s">
        <v>546</v>
      </c>
      <c r="C248" s="12"/>
      <c r="D248" s="8" t="s">
        <v>547</v>
      </c>
      <c r="E248" s="12" t="s">
        <v>548</v>
      </c>
      <c r="F248" s="4" t="s">
        <v>550</v>
      </c>
      <c r="G248" s="25" t="s">
        <v>702</v>
      </c>
      <c r="H248" s="25"/>
      <c r="I248" s="14">
        <v>389</v>
      </c>
      <c r="J248" s="26">
        <v>123773</v>
      </c>
      <c r="K248" s="26">
        <v>126131</v>
      </c>
      <c r="L248" s="26">
        <v>1413</v>
      </c>
      <c r="M248" s="27"/>
      <c r="N248" s="9">
        <v>9.5367431640625E-7</v>
      </c>
      <c r="O248" s="9">
        <v>2.20746E-2</v>
      </c>
      <c r="P248" s="9">
        <v>5.17703E-3</v>
      </c>
      <c r="Q248" s="9">
        <v>6.4054200000000002E-3</v>
      </c>
      <c r="R248" s="10">
        <v>0</v>
      </c>
      <c r="S248" s="10">
        <v>1.3531400000000001E-6</v>
      </c>
      <c r="T248" s="10">
        <v>8.2453500000000002E-7</v>
      </c>
      <c r="U248" s="10">
        <v>6.8411399999999994E-5</v>
      </c>
      <c r="V248" s="9">
        <v>0.999992962489614</v>
      </c>
      <c r="W248" s="9">
        <v>4.90943E-2</v>
      </c>
      <c r="X248" s="9">
        <v>4.9932900000000002E-2</v>
      </c>
      <c r="Y248" s="9">
        <v>1.5773100000000002E-2</v>
      </c>
      <c r="Z248" s="3" t="s">
        <v>26</v>
      </c>
      <c r="AA248" s="11">
        <v>0</v>
      </c>
      <c r="AB248" s="3">
        <v>308.69499999999999</v>
      </c>
      <c r="AC248" s="3">
        <v>287.67500000000001</v>
      </c>
      <c r="AD248" s="3">
        <v>264.58699999999999</v>
      </c>
      <c r="AE248" s="3">
        <v>198.995</v>
      </c>
      <c r="AF248" s="3">
        <v>217.23400000000001</v>
      </c>
      <c r="AG248" s="3">
        <v>179.387</v>
      </c>
      <c r="AH248" s="3">
        <v>121.137</v>
      </c>
      <c r="AI248" s="3">
        <v>139.774</v>
      </c>
      <c r="AJ248" s="3">
        <v>141.37799999999999</v>
      </c>
      <c r="AK248" s="3">
        <f t="shared" si="24"/>
        <v>286.98566666666665</v>
      </c>
      <c r="AL248" s="3">
        <f t="shared" si="25"/>
        <v>198.53866666666667</v>
      </c>
      <c r="AM248" s="3">
        <f t="shared" si="26"/>
        <v>134.09633333333332</v>
      </c>
    </row>
    <row r="249" spans="1:39" x14ac:dyDescent="0.2">
      <c r="A249" s="3" t="s">
        <v>530</v>
      </c>
      <c r="B249" s="12" t="s">
        <v>551</v>
      </c>
      <c r="C249" s="12"/>
      <c r="D249" s="8" t="s">
        <v>552</v>
      </c>
      <c r="E249" s="12" t="s">
        <v>553</v>
      </c>
      <c r="F249" s="1" t="s">
        <v>554</v>
      </c>
      <c r="G249" s="12"/>
      <c r="H249" s="12"/>
      <c r="I249" s="6">
        <v>86</v>
      </c>
      <c r="J249" s="6">
        <v>372979</v>
      </c>
      <c r="K249" s="6">
        <v>380775</v>
      </c>
      <c r="L249" s="6">
        <v>6693</v>
      </c>
      <c r="M249" s="1"/>
      <c r="N249" s="9">
        <v>0</v>
      </c>
      <c r="O249" s="9">
        <v>1.43139E-9</v>
      </c>
      <c r="P249" s="9">
        <v>4.13822E-11</v>
      </c>
      <c r="Q249" s="9">
        <v>2.51556E-5</v>
      </c>
      <c r="R249" s="10">
        <v>0</v>
      </c>
      <c r="S249" s="10">
        <v>1.04501E-6</v>
      </c>
      <c r="T249" s="10">
        <v>9.4614800000000006E-8</v>
      </c>
      <c r="U249" s="10">
        <v>3.7596800000000002E-4</v>
      </c>
      <c r="V249" s="9">
        <v>0.94915113970637299</v>
      </c>
      <c r="W249" s="9">
        <v>0.80030199999999996</v>
      </c>
      <c r="X249" s="9">
        <v>0.85792900000000005</v>
      </c>
      <c r="Y249" s="9">
        <v>0.68085200000000001</v>
      </c>
      <c r="Z249" s="3" t="s">
        <v>67</v>
      </c>
      <c r="AA249" s="11">
        <v>0</v>
      </c>
      <c r="AB249" s="3">
        <v>1074.56</v>
      </c>
      <c r="AC249" s="3">
        <v>935.952</v>
      </c>
      <c r="AD249" s="3">
        <v>1141.3800000000001</v>
      </c>
      <c r="AE249" s="3">
        <v>422.88400000000001</v>
      </c>
      <c r="AF249" s="3">
        <v>418.14600000000002</v>
      </c>
      <c r="AG249" s="3">
        <v>248.065</v>
      </c>
      <c r="AH249" s="3">
        <v>178.53899999999999</v>
      </c>
      <c r="AI249" s="3">
        <v>444.89800000000002</v>
      </c>
      <c r="AJ249" s="3">
        <v>361.30799999999999</v>
      </c>
      <c r="AK249" s="3">
        <f t="shared" si="24"/>
        <v>1050.6306666666667</v>
      </c>
      <c r="AL249" s="3">
        <f t="shared" si="25"/>
        <v>363.03166666666669</v>
      </c>
      <c r="AM249" s="3">
        <f t="shared" si="26"/>
        <v>328.24833333333333</v>
      </c>
    </row>
    <row r="250" spans="1:39" x14ac:dyDescent="0.2">
      <c r="A250" s="3" t="s">
        <v>530</v>
      </c>
      <c r="B250" s="12" t="s">
        <v>551</v>
      </c>
      <c r="C250" s="12"/>
      <c r="D250" s="8" t="s">
        <v>552</v>
      </c>
      <c r="E250" s="12" t="s">
        <v>553</v>
      </c>
      <c r="F250" s="2" t="s">
        <v>555</v>
      </c>
      <c r="G250" s="13" t="s">
        <v>803</v>
      </c>
      <c r="H250" s="13"/>
      <c r="I250" s="14">
        <v>163</v>
      </c>
      <c r="J250" s="14">
        <v>247275</v>
      </c>
      <c r="K250" s="14">
        <v>255069</v>
      </c>
      <c r="L250" s="14">
        <v>6702</v>
      </c>
      <c r="M250" s="2" t="s">
        <v>804</v>
      </c>
      <c r="N250" s="9">
        <v>0</v>
      </c>
      <c r="O250" s="9">
        <v>6.42867E-11</v>
      </c>
      <c r="P250" s="9">
        <v>1.4811E-12</v>
      </c>
      <c r="Q250" s="9">
        <v>1.4376600000000001E-5</v>
      </c>
      <c r="R250" s="10">
        <v>0</v>
      </c>
      <c r="S250" s="10">
        <v>1.7003E-9</v>
      </c>
      <c r="T250" s="10">
        <v>4.4477600000000001E-10</v>
      </c>
      <c r="U250" s="10">
        <v>5.9726799999999999E-5</v>
      </c>
      <c r="V250" s="9">
        <v>0.95052422955632199</v>
      </c>
      <c r="W250" s="9">
        <v>0.97545800000000005</v>
      </c>
      <c r="X250" s="9">
        <v>0.86137200000000003</v>
      </c>
      <c r="Y250" s="9">
        <v>0.94468700000000005</v>
      </c>
      <c r="Z250" s="3" t="s">
        <v>67</v>
      </c>
      <c r="AA250" s="11">
        <v>0</v>
      </c>
      <c r="AB250" s="3">
        <v>1080.5899999999999</v>
      </c>
      <c r="AC250" s="3">
        <v>996.61500000000001</v>
      </c>
      <c r="AD250" s="3">
        <v>1159.6400000000001</v>
      </c>
      <c r="AE250" s="3">
        <v>369.03300000000002</v>
      </c>
      <c r="AF250" s="3">
        <v>407.935</v>
      </c>
      <c r="AG250" s="3">
        <v>216.41399999999999</v>
      </c>
      <c r="AH250" s="3">
        <v>213.41800000000001</v>
      </c>
      <c r="AI250" s="3">
        <v>408.65899999999999</v>
      </c>
      <c r="AJ250" s="3">
        <v>357.58499999999998</v>
      </c>
      <c r="AK250" s="3">
        <f t="shared" si="24"/>
        <v>1078.9483333333335</v>
      </c>
      <c r="AL250" s="3">
        <f t="shared" si="25"/>
        <v>331.12733333333335</v>
      </c>
      <c r="AM250" s="3">
        <f t="shared" si="26"/>
        <v>326.55400000000003</v>
      </c>
    </row>
    <row r="251" spans="1:39" x14ac:dyDescent="0.2">
      <c r="A251" s="3" t="s">
        <v>530</v>
      </c>
      <c r="B251" s="12" t="s">
        <v>556</v>
      </c>
      <c r="C251" s="12"/>
      <c r="D251" s="8" t="s">
        <v>557</v>
      </c>
      <c r="E251" s="12" t="s">
        <v>558</v>
      </c>
      <c r="F251" s="1" t="s">
        <v>559</v>
      </c>
      <c r="G251" s="12"/>
      <c r="H251" s="12"/>
      <c r="I251" s="6">
        <v>29</v>
      </c>
      <c r="J251" s="6">
        <v>168395</v>
      </c>
      <c r="K251" s="6">
        <v>171361</v>
      </c>
      <c r="L251" s="6">
        <v>1572</v>
      </c>
      <c r="M251" s="1"/>
      <c r="N251" s="9">
        <v>1.5497207641601499E-6</v>
      </c>
      <c r="O251" s="9">
        <v>4.3983800000000003E-2</v>
      </c>
      <c r="P251" s="9">
        <v>2.65677E-2</v>
      </c>
      <c r="Q251" s="9">
        <v>1.53505E-2</v>
      </c>
      <c r="R251" s="10">
        <v>0</v>
      </c>
      <c r="S251" s="10">
        <v>1.42428E-10</v>
      </c>
      <c r="T251" s="10">
        <v>7.2061300000000002E-9</v>
      </c>
      <c r="U251" s="10">
        <v>9.6658600000000007E-6</v>
      </c>
      <c r="V251" s="9">
        <v>0</v>
      </c>
      <c r="W251" s="9">
        <v>4.6075100000000002E-4</v>
      </c>
      <c r="X251" s="9">
        <v>1.4021999999999999E-3</v>
      </c>
      <c r="Y251" s="9">
        <v>7.41963E-4</v>
      </c>
      <c r="Z251" s="3" t="s">
        <v>26</v>
      </c>
      <c r="AA251" s="11">
        <v>0</v>
      </c>
      <c r="AB251" s="3">
        <v>570.63099999999997</v>
      </c>
      <c r="AC251" s="3">
        <v>519.90099999999995</v>
      </c>
      <c r="AD251" s="3">
        <v>541.29399999999998</v>
      </c>
      <c r="AE251" s="3">
        <v>413.697</v>
      </c>
      <c r="AF251" s="3">
        <v>441.53500000000003</v>
      </c>
      <c r="AG251" s="3">
        <v>365.07100000000003</v>
      </c>
      <c r="AH251" s="3">
        <v>212.03299999999999</v>
      </c>
      <c r="AI251" s="3">
        <v>244.85499999999999</v>
      </c>
      <c r="AJ251" s="3">
        <v>208.17500000000001</v>
      </c>
      <c r="AK251" s="3">
        <f t="shared" si="24"/>
        <v>543.94200000000001</v>
      </c>
      <c r="AL251" s="3">
        <f t="shared" si="25"/>
        <v>406.76766666666663</v>
      </c>
      <c r="AM251" s="3">
        <f t="shared" si="26"/>
        <v>221.68766666666667</v>
      </c>
    </row>
    <row r="252" spans="1:39" x14ac:dyDescent="0.2">
      <c r="A252" s="3" t="s">
        <v>530</v>
      </c>
      <c r="B252" s="12" t="s">
        <v>556</v>
      </c>
      <c r="C252" s="12"/>
      <c r="D252" s="8" t="s">
        <v>557</v>
      </c>
      <c r="E252" s="12" t="s">
        <v>558</v>
      </c>
      <c r="F252" s="1" t="s">
        <v>560</v>
      </c>
      <c r="G252" s="12"/>
      <c r="H252" s="12"/>
      <c r="I252" s="6">
        <v>280</v>
      </c>
      <c r="J252" s="6">
        <v>126243</v>
      </c>
      <c r="K252" s="6">
        <v>128666</v>
      </c>
      <c r="L252" s="6">
        <v>1569</v>
      </c>
      <c r="M252" s="1"/>
      <c r="N252" s="9">
        <v>0.99999999997827804</v>
      </c>
      <c r="O252" s="9">
        <v>0.208708</v>
      </c>
      <c r="P252" s="9">
        <v>0.12631500000000001</v>
      </c>
      <c r="Q252" s="9">
        <v>7.6853900000000003E-2</v>
      </c>
      <c r="R252" s="10">
        <v>0</v>
      </c>
      <c r="S252" s="10">
        <v>8.2189100000000001E-9</v>
      </c>
      <c r="T252" s="10">
        <v>1.1503400000000001E-8</v>
      </c>
      <c r="U252" s="10">
        <v>2.9799599999999998E-5</v>
      </c>
      <c r="V252" s="9">
        <v>0</v>
      </c>
      <c r="W252" s="9">
        <v>2.03413E-4</v>
      </c>
      <c r="X252" s="9">
        <v>2.0872999999999999E-4</v>
      </c>
      <c r="Y252" s="9">
        <v>3.7677499999999998E-4</v>
      </c>
      <c r="Z252" s="3" t="s">
        <v>22</v>
      </c>
      <c r="AA252" s="11">
        <v>0</v>
      </c>
      <c r="AB252" s="3">
        <v>326.29700000000003</v>
      </c>
      <c r="AC252" s="3">
        <v>309.16699999999997</v>
      </c>
      <c r="AD252" s="3">
        <v>350.77100000000002</v>
      </c>
      <c r="AE252" s="3">
        <v>281.005</v>
      </c>
      <c r="AF252" s="3">
        <v>255.227</v>
      </c>
      <c r="AG252" s="3">
        <v>274.18599999999998</v>
      </c>
      <c r="AH252" s="3">
        <v>155.72</v>
      </c>
      <c r="AI252" s="3">
        <v>126.126</v>
      </c>
      <c r="AJ252" s="3">
        <v>123.25</v>
      </c>
      <c r="AK252" s="3">
        <f t="shared" si="24"/>
        <v>328.74499999999995</v>
      </c>
      <c r="AL252" s="3">
        <f t="shared" si="25"/>
        <v>270.1393333333333</v>
      </c>
      <c r="AM252" s="3">
        <f t="shared" si="26"/>
        <v>135.03200000000001</v>
      </c>
    </row>
    <row r="253" spans="1:39" x14ac:dyDescent="0.2">
      <c r="A253" s="3" t="s">
        <v>530</v>
      </c>
      <c r="B253" s="12" t="s">
        <v>561</v>
      </c>
      <c r="C253" s="12"/>
      <c r="D253" s="8" t="s">
        <v>562</v>
      </c>
      <c r="E253" s="12" t="s">
        <v>563</v>
      </c>
      <c r="F253" s="1" t="s">
        <v>564</v>
      </c>
      <c r="G253" s="12"/>
      <c r="H253" s="12"/>
      <c r="I253" s="6">
        <v>106</v>
      </c>
      <c r="J253" s="6">
        <v>62426</v>
      </c>
      <c r="K253" s="6">
        <v>66985</v>
      </c>
      <c r="L253" s="6">
        <v>3183</v>
      </c>
      <c r="M253" s="1"/>
      <c r="N253" s="9">
        <v>7.5697898864746001E-6</v>
      </c>
      <c r="O253" s="9">
        <v>5.19251E-3</v>
      </c>
      <c r="P253" s="9">
        <v>3.6170400000000002E-4</v>
      </c>
      <c r="Q253" s="9">
        <v>3.0754200000000002E-3</v>
      </c>
      <c r="R253" s="10">
        <v>7.9745054244995096E-4</v>
      </c>
      <c r="S253" s="10">
        <v>1.66655E-2</v>
      </c>
      <c r="T253" s="10">
        <v>3.16899E-3</v>
      </c>
      <c r="U253" s="10">
        <v>1.32351E-2</v>
      </c>
      <c r="V253" s="9">
        <v>0.88016911596059799</v>
      </c>
      <c r="W253" s="9">
        <v>0.99088399999999999</v>
      </c>
      <c r="X253" s="9">
        <v>0.87443899999999997</v>
      </c>
      <c r="Y253" s="9">
        <v>0.91776100000000005</v>
      </c>
      <c r="Z253" s="3" t="s">
        <v>67</v>
      </c>
      <c r="AA253" s="11">
        <v>7.3699999999998766E-4</v>
      </c>
      <c r="AB253" s="3">
        <v>115.992</v>
      </c>
      <c r="AC253" s="3">
        <v>126.39700000000001</v>
      </c>
      <c r="AD253" s="3">
        <v>119.66800000000001</v>
      </c>
      <c r="AE253" s="3">
        <v>62.741700000000002</v>
      </c>
      <c r="AF253" s="3">
        <v>81.515600000000006</v>
      </c>
      <c r="AG253" s="3">
        <v>35.410499999999999</v>
      </c>
      <c r="AH253" s="3">
        <v>28.317699999999999</v>
      </c>
      <c r="AI253" s="3">
        <v>70.606999999999999</v>
      </c>
      <c r="AJ253" s="3">
        <v>79.154300000000006</v>
      </c>
      <c r="AK253" s="3">
        <f t="shared" si="24"/>
        <v>120.68566666666668</v>
      </c>
      <c r="AL253" s="3">
        <f t="shared" si="25"/>
        <v>59.889266666666664</v>
      </c>
      <c r="AM253" s="3">
        <f t="shared" si="26"/>
        <v>59.359666666666669</v>
      </c>
    </row>
    <row r="254" spans="1:39" x14ac:dyDescent="0.2">
      <c r="A254" s="3" t="s">
        <v>530</v>
      </c>
      <c r="B254" s="12" t="s">
        <v>561</v>
      </c>
      <c r="C254" s="12"/>
      <c r="D254" s="8" t="s">
        <v>562</v>
      </c>
      <c r="E254" s="12" t="s">
        <v>563</v>
      </c>
      <c r="F254" s="1" t="s">
        <v>565</v>
      </c>
      <c r="G254" s="12"/>
      <c r="H254" s="12"/>
      <c r="I254" s="6">
        <v>885</v>
      </c>
      <c r="J254" s="6">
        <v>21417</v>
      </c>
      <c r="K254" s="6">
        <v>25972</v>
      </c>
      <c r="L254" s="6">
        <v>3195</v>
      </c>
      <c r="M254" s="1"/>
      <c r="N254" s="9">
        <v>2.3484230041503899E-5</v>
      </c>
      <c r="O254" s="9">
        <v>7.3948499999999997E-3</v>
      </c>
      <c r="P254" s="9">
        <v>7.5356700000000002E-4</v>
      </c>
      <c r="Q254" s="9">
        <v>5.1080099999999996E-3</v>
      </c>
      <c r="R254" s="10">
        <v>1.0855197906494099E-3</v>
      </c>
      <c r="S254" s="10">
        <v>1.9897999999999999E-2</v>
      </c>
      <c r="T254" s="10">
        <v>4.2283900000000003E-3</v>
      </c>
      <c r="U254" s="10">
        <v>1.4075600000000001E-2</v>
      </c>
      <c r="V254" s="9">
        <v>0.87861201912164599</v>
      </c>
      <c r="W254" s="9">
        <v>0.77308100000000002</v>
      </c>
      <c r="X254" s="9">
        <v>0.517818</v>
      </c>
      <c r="Y254" s="9">
        <v>0.60957899999999998</v>
      </c>
      <c r="Z254" s="3" t="s">
        <v>67</v>
      </c>
      <c r="AA254" s="11">
        <v>1.3400000000000079E-3</v>
      </c>
      <c r="AB254" s="3">
        <v>129.77099999999999</v>
      </c>
      <c r="AC254" s="3">
        <v>132.14500000000001</v>
      </c>
      <c r="AD254" s="3">
        <v>134.61199999999999</v>
      </c>
      <c r="AE254" s="3">
        <v>81.441800000000001</v>
      </c>
      <c r="AF254" s="3">
        <v>72.329499999999996</v>
      </c>
      <c r="AG254" s="3">
        <v>25.642099999999999</v>
      </c>
      <c r="AH254" s="3">
        <v>35.5518</v>
      </c>
      <c r="AI254" s="3">
        <v>84.722399999999993</v>
      </c>
      <c r="AJ254" s="3">
        <v>86.211799999999997</v>
      </c>
      <c r="AK254" s="3">
        <f t="shared" si="24"/>
        <v>132.17600000000002</v>
      </c>
      <c r="AL254" s="3">
        <f t="shared" si="25"/>
        <v>59.804466666666663</v>
      </c>
      <c r="AM254" s="3">
        <f t="shared" si="26"/>
        <v>68.828666666666663</v>
      </c>
    </row>
    <row r="255" spans="1:39" x14ac:dyDescent="0.2">
      <c r="A255" s="3" t="s">
        <v>530</v>
      </c>
      <c r="B255" s="12" t="s">
        <v>566</v>
      </c>
      <c r="C255" s="12"/>
      <c r="D255" s="8" t="s">
        <v>567</v>
      </c>
      <c r="E255" s="12" t="s">
        <v>568</v>
      </c>
      <c r="F255" s="1" t="s">
        <v>569</v>
      </c>
      <c r="G255" s="12"/>
      <c r="H255" s="12"/>
      <c r="I255" s="6">
        <v>366</v>
      </c>
      <c r="J255" s="6">
        <v>33576</v>
      </c>
      <c r="K255" s="6">
        <v>34493</v>
      </c>
      <c r="L255" s="6">
        <v>915</v>
      </c>
      <c r="M255" s="1"/>
      <c r="N255" s="9">
        <v>6.4965724945068304E-2</v>
      </c>
      <c r="O255" s="9">
        <v>0.101026</v>
      </c>
      <c r="P255" s="9">
        <v>1.20001E-2</v>
      </c>
      <c r="Q255" s="9">
        <v>2.0883100000000002E-2</v>
      </c>
      <c r="R255" s="10">
        <v>0.686442911624908</v>
      </c>
      <c r="S255" s="10">
        <v>0.447293</v>
      </c>
      <c r="T255" s="10">
        <v>0.39149600000000001</v>
      </c>
      <c r="U255" s="10">
        <v>0.28251700000000002</v>
      </c>
      <c r="V255" s="9">
        <v>8.2150101661682094E-3</v>
      </c>
      <c r="W255" s="9">
        <v>3.0608199999999999E-2</v>
      </c>
      <c r="X255" s="9">
        <v>1.0918000000000001E-2</v>
      </c>
      <c r="Y255" s="9">
        <v>1.5008000000000001E-2</v>
      </c>
      <c r="Z255" s="3" t="s">
        <v>47</v>
      </c>
      <c r="AA255" s="11">
        <v>1.1250000000000426E-3</v>
      </c>
      <c r="AB255" s="3">
        <v>78.56</v>
      </c>
      <c r="AC255" s="3">
        <v>83.744600000000005</v>
      </c>
      <c r="AD255" s="3">
        <v>97.3142</v>
      </c>
      <c r="AE255" s="3">
        <v>130.16900000000001</v>
      </c>
      <c r="AF255" s="3">
        <v>98.527699999999996</v>
      </c>
      <c r="AG255" s="3">
        <v>148.49</v>
      </c>
      <c r="AH255" s="3">
        <v>89.296199999999999</v>
      </c>
      <c r="AI255" s="3">
        <v>59.085500000000003</v>
      </c>
      <c r="AJ255" s="3">
        <v>65.883499999999998</v>
      </c>
      <c r="AK255" s="3">
        <f t="shared" si="24"/>
        <v>86.539599999999993</v>
      </c>
      <c r="AL255" s="3">
        <f t="shared" si="25"/>
        <v>125.72890000000001</v>
      </c>
      <c r="AM255" s="3">
        <f t="shared" si="26"/>
        <v>71.421733333333336</v>
      </c>
    </row>
    <row r="256" spans="1:39" x14ac:dyDescent="0.2">
      <c r="A256" s="40" t="s">
        <v>530</v>
      </c>
      <c r="B256" s="41" t="s">
        <v>566</v>
      </c>
      <c r="C256" s="41"/>
      <c r="D256" s="35" t="s">
        <v>567</v>
      </c>
      <c r="E256" s="41" t="s">
        <v>568</v>
      </c>
      <c r="F256" s="42" t="s">
        <v>570</v>
      </c>
      <c r="G256" s="41"/>
      <c r="H256" s="41"/>
      <c r="I256" s="32">
        <v>449</v>
      </c>
      <c r="J256" s="32">
        <v>38412</v>
      </c>
      <c r="K256" s="32">
        <v>39329</v>
      </c>
      <c r="L256" s="32">
        <v>915</v>
      </c>
      <c r="M256" s="42"/>
      <c r="N256" s="37">
        <v>4.1723251342773404E-6</v>
      </c>
      <c r="O256" s="37">
        <v>5.8897100000000003E-3</v>
      </c>
      <c r="P256" s="37">
        <v>1.4066999999999999E-4</v>
      </c>
      <c r="Q256" s="37">
        <v>2.1531599999999999E-3</v>
      </c>
      <c r="R256" s="38">
        <v>0.79521229863166798</v>
      </c>
      <c r="S256" s="38">
        <v>0.57684100000000005</v>
      </c>
      <c r="T256" s="38">
        <v>0.30446400000000001</v>
      </c>
      <c r="U256" s="38">
        <v>0.29677100000000001</v>
      </c>
      <c r="V256" s="37">
        <v>1.7102956771850499E-3</v>
      </c>
      <c r="W256" s="37">
        <v>6.1015899999999998E-2</v>
      </c>
      <c r="X256" s="37">
        <v>3.29483E-2</v>
      </c>
      <c r="Y256" s="37">
        <v>1.7609199999999998E-2</v>
      </c>
      <c r="Z256" s="40" t="s">
        <v>47</v>
      </c>
      <c r="AA256" s="39">
        <v>2.6800000000004598E-4</v>
      </c>
      <c r="AB256" s="40">
        <v>94.734099999999998</v>
      </c>
      <c r="AC256" s="40">
        <v>52.026200000000003</v>
      </c>
      <c r="AD256" s="40">
        <v>90.269400000000005</v>
      </c>
      <c r="AE256" s="40">
        <v>150.55199999999999</v>
      </c>
      <c r="AF256" s="40">
        <v>132.24</v>
      </c>
      <c r="AG256" s="40">
        <v>155.57599999999999</v>
      </c>
      <c r="AH256" s="40">
        <v>115.758</v>
      </c>
      <c r="AI256" s="40">
        <v>89.457599999999999</v>
      </c>
      <c r="AJ256" s="40">
        <v>77.341499999999996</v>
      </c>
      <c r="AK256" s="40">
        <f t="shared" si="24"/>
        <v>79.009900000000002</v>
      </c>
      <c r="AL256" s="40">
        <f t="shared" si="25"/>
        <v>146.12266666666667</v>
      </c>
      <c r="AM256" s="40">
        <f t="shared" si="26"/>
        <v>94.185699999999997</v>
      </c>
    </row>
    <row r="257" spans="1:39" x14ac:dyDescent="0.2">
      <c r="A257" s="3" t="s">
        <v>571</v>
      </c>
      <c r="B257" s="12" t="s">
        <v>597</v>
      </c>
      <c r="C257" s="12"/>
      <c r="D257" s="8" t="s">
        <v>598</v>
      </c>
      <c r="E257" s="12" t="s">
        <v>599</v>
      </c>
      <c r="F257" s="1" t="s">
        <v>600</v>
      </c>
      <c r="I257" s="6">
        <v>20</v>
      </c>
      <c r="J257" s="6">
        <v>579085</v>
      </c>
      <c r="K257" s="6">
        <v>580171</v>
      </c>
      <c r="L257" s="6">
        <v>861</v>
      </c>
      <c r="M257" s="6"/>
      <c r="N257" s="9">
        <v>0.92700420320034005</v>
      </c>
      <c r="O257" s="9">
        <v>0.83387999999999995</v>
      </c>
      <c r="P257" s="9">
        <v>0.84023400000000004</v>
      </c>
      <c r="Q257" s="9">
        <v>0.75772399999999995</v>
      </c>
      <c r="R257" s="10">
        <v>0.99999998635270104</v>
      </c>
      <c r="S257" s="10">
        <v>0.11612699999999999</v>
      </c>
      <c r="T257" s="10">
        <v>0.12112299999999999</v>
      </c>
      <c r="U257" s="10">
        <v>3.9082499999999999E-2</v>
      </c>
      <c r="V257" s="9">
        <v>7.8776776790618896E-2</v>
      </c>
      <c r="W257" s="9">
        <v>0.31256299999999998</v>
      </c>
      <c r="X257" s="9">
        <v>0.35123500000000002</v>
      </c>
      <c r="Y257" s="9">
        <v>0.178231</v>
      </c>
      <c r="Z257" s="3" t="s">
        <v>22</v>
      </c>
      <c r="AA257" s="11">
        <v>2.1000000000004349E-4</v>
      </c>
      <c r="AB257" s="3">
        <v>266.76799999999997</v>
      </c>
      <c r="AC257" s="3">
        <v>284.541</v>
      </c>
      <c r="AD257" s="3">
        <v>281.37599999999998</v>
      </c>
      <c r="AE257" s="3">
        <v>302.56700000000001</v>
      </c>
      <c r="AF257" s="3">
        <v>259.75299999999999</v>
      </c>
      <c r="AG257" s="3">
        <v>232.239</v>
      </c>
      <c r="AH257" s="3">
        <v>209.08799999999999</v>
      </c>
      <c r="AI257" s="3">
        <v>208.11099999999999</v>
      </c>
      <c r="AJ257" s="3">
        <v>229.02199999999999</v>
      </c>
      <c r="AK257" s="3">
        <f t="shared" si="24"/>
        <v>277.56166666666667</v>
      </c>
      <c r="AL257" s="3">
        <f t="shared" si="25"/>
        <v>264.85300000000001</v>
      </c>
      <c r="AM257" s="3">
        <f t="shared" si="26"/>
        <v>215.40700000000001</v>
      </c>
    </row>
    <row r="258" spans="1:39" x14ac:dyDescent="0.2">
      <c r="A258" s="3" t="s">
        <v>571</v>
      </c>
      <c r="B258" s="12" t="s">
        <v>597</v>
      </c>
      <c r="C258" s="12"/>
      <c r="D258" s="8" t="s">
        <v>598</v>
      </c>
      <c r="E258" s="12" t="s">
        <v>599</v>
      </c>
      <c r="F258" s="1" t="s">
        <v>601</v>
      </c>
      <c r="I258" s="6">
        <v>154</v>
      </c>
      <c r="J258" s="6">
        <v>17187</v>
      </c>
      <c r="K258" s="6">
        <v>19093</v>
      </c>
      <c r="L258" s="6">
        <v>831</v>
      </c>
      <c r="M258" s="6"/>
      <c r="N258" s="9">
        <v>0.99999999999981504</v>
      </c>
      <c r="O258" s="9">
        <v>0.33941399999999999</v>
      </c>
      <c r="P258" s="9">
        <v>0.174121</v>
      </c>
      <c r="Q258" s="9">
        <v>0.14894499999999999</v>
      </c>
      <c r="R258" s="10">
        <v>0.99999999999993505</v>
      </c>
      <c r="S258" s="10">
        <v>0.79740800000000001</v>
      </c>
      <c r="T258" s="10">
        <v>0.87170599999999998</v>
      </c>
      <c r="U258" s="10">
        <v>0.87305500000000003</v>
      </c>
      <c r="V258" s="9">
        <v>0.99999999999997802</v>
      </c>
      <c r="W258" s="9">
        <v>0.55483199999999999</v>
      </c>
      <c r="X258" s="9">
        <v>0.30827700000000002</v>
      </c>
      <c r="Y258" s="9">
        <v>0.15348999999999999</v>
      </c>
      <c r="Z258" s="3" t="s">
        <v>31</v>
      </c>
      <c r="AA258" s="11">
        <v>0.99999999999985834</v>
      </c>
      <c r="AB258" s="3">
        <v>115.309</v>
      </c>
      <c r="AC258" s="3">
        <v>144.148</v>
      </c>
      <c r="AD258" s="3">
        <v>114.238</v>
      </c>
      <c r="AE258" s="3">
        <v>104.664</v>
      </c>
      <c r="AF258" s="3">
        <v>89.185500000000005</v>
      </c>
      <c r="AG258" s="3">
        <v>107.71599999999999</v>
      </c>
      <c r="AH258" s="3">
        <v>114.89100000000001</v>
      </c>
      <c r="AI258" s="3">
        <v>117.29600000000001</v>
      </c>
      <c r="AJ258" s="3">
        <v>119.001</v>
      </c>
      <c r="AK258" s="3">
        <f t="shared" si="24"/>
        <v>124.565</v>
      </c>
      <c r="AL258" s="3">
        <f t="shared" si="25"/>
        <v>100.52183333333333</v>
      </c>
      <c r="AM258" s="3">
        <f t="shared" si="26"/>
        <v>117.06266666666666</v>
      </c>
    </row>
    <row r="259" spans="1:39" x14ac:dyDescent="0.2">
      <c r="A259" s="3" t="s">
        <v>571</v>
      </c>
      <c r="B259" s="12" t="s">
        <v>572</v>
      </c>
      <c r="C259" s="12"/>
      <c r="D259" s="8" t="s">
        <v>573</v>
      </c>
      <c r="E259" s="12" t="s">
        <v>574</v>
      </c>
      <c r="F259" s="3" t="s">
        <v>575</v>
      </c>
      <c r="G259" s="12" t="s">
        <v>702</v>
      </c>
      <c r="H259" s="12"/>
      <c r="I259" s="6"/>
      <c r="J259" s="6"/>
      <c r="K259" s="6"/>
      <c r="L259" s="6"/>
      <c r="M259" s="1"/>
      <c r="N259" s="9">
        <v>0</v>
      </c>
      <c r="O259" s="9">
        <v>1.51355E-8</v>
      </c>
      <c r="P259" s="9">
        <v>2.0428499999999998E-9</v>
      </c>
      <c r="Q259" s="9">
        <v>2.0407600000000001E-5</v>
      </c>
      <c r="R259" s="10">
        <v>0</v>
      </c>
      <c r="S259" s="10">
        <v>2.34695E-11</v>
      </c>
      <c r="T259" s="10">
        <v>6.6199499999999997E-11</v>
      </c>
      <c r="U259" s="10">
        <v>1.3984100000000001E-5</v>
      </c>
      <c r="V259" s="9">
        <v>0.12738430500030501</v>
      </c>
      <c r="W259" s="9">
        <v>0.15928700000000001</v>
      </c>
      <c r="X259" s="9">
        <v>0.14940800000000001</v>
      </c>
      <c r="Y259" s="9">
        <v>8.3262199999999995E-2</v>
      </c>
      <c r="Z259" s="3" t="s">
        <v>26</v>
      </c>
      <c r="AA259" s="11">
        <v>0</v>
      </c>
      <c r="AB259" s="3">
        <v>773.827</v>
      </c>
      <c r="AC259" s="3">
        <v>745.45399999999995</v>
      </c>
      <c r="AD259" s="3">
        <v>684.11800000000005</v>
      </c>
      <c r="AE259" s="3">
        <v>359.017</v>
      </c>
      <c r="AF259" s="3">
        <v>360.577</v>
      </c>
      <c r="AG259" s="3">
        <v>279.51299999999998</v>
      </c>
      <c r="AH259" s="3">
        <v>184.44800000000001</v>
      </c>
      <c r="AI259" s="3">
        <v>268.637</v>
      </c>
      <c r="AJ259" s="3">
        <v>270.79199999999997</v>
      </c>
      <c r="AK259" s="3">
        <f t="shared" si="24"/>
        <v>734.4663333333333</v>
      </c>
      <c r="AL259" s="3">
        <f t="shared" si="25"/>
        <v>333.03566666666666</v>
      </c>
      <c r="AM259" s="3">
        <f t="shared" si="26"/>
        <v>241.29233333333332</v>
      </c>
    </row>
    <row r="260" spans="1:39" x14ac:dyDescent="0.2">
      <c r="A260" s="3" t="s">
        <v>571</v>
      </c>
      <c r="B260" s="12" t="s">
        <v>572</v>
      </c>
      <c r="C260" s="12"/>
      <c r="D260" s="8" t="s">
        <v>573</v>
      </c>
      <c r="E260" s="12" t="s">
        <v>574</v>
      </c>
      <c r="F260" s="1" t="s">
        <v>576</v>
      </c>
      <c r="G260" s="12"/>
      <c r="H260" s="12"/>
      <c r="I260" s="6">
        <v>527</v>
      </c>
      <c r="J260" s="6">
        <v>124</v>
      </c>
      <c r="K260" s="6">
        <v>2987</v>
      </c>
      <c r="L260" s="6">
        <v>2091</v>
      </c>
      <c r="M260" s="1"/>
      <c r="N260" s="9">
        <v>0</v>
      </c>
      <c r="O260" s="9">
        <v>2.7590300000000002E-6</v>
      </c>
      <c r="P260" s="9">
        <v>8.7888400000000005E-7</v>
      </c>
      <c r="Q260" s="9">
        <v>5.7007499999999999E-5</v>
      </c>
      <c r="R260" s="10">
        <v>0</v>
      </c>
      <c r="S260" s="10">
        <v>9.2040300000000005E-11</v>
      </c>
      <c r="T260" s="10">
        <v>9.1314600000000002E-9</v>
      </c>
      <c r="U260" s="10">
        <v>7.8667099999999994E-6</v>
      </c>
      <c r="V260" s="9">
        <v>0.999999699565563</v>
      </c>
      <c r="W260" s="9">
        <v>0.12539400000000001</v>
      </c>
      <c r="X260" s="9">
        <v>0.16284799999999999</v>
      </c>
      <c r="Y260" s="9">
        <v>4.91406E-2</v>
      </c>
      <c r="Z260" s="3" t="s">
        <v>67</v>
      </c>
      <c r="AA260" s="11">
        <v>0</v>
      </c>
      <c r="AB260" s="3">
        <v>604.11400000000003</v>
      </c>
      <c r="AC260" s="3">
        <v>556.51599999999996</v>
      </c>
      <c r="AD260" s="3">
        <v>541.20000000000005</v>
      </c>
      <c r="AE260" s="3">
        <v>329.37200000000001</v>
      </c>
      <c r="AF260" s="3">
        <v>300.37700000000001</v>
      </c>
      <c r="AG260" s="3">
        <v>298.89499999999998</v>
      </c>
      <c r="AH260" s="3">
        <v>216.255</v>
      </c>
      <c r="AI260" s="3">
        <v>240.04400000000001</v>
      </c>
      <c r="AJ260" s="3">
        <v>242.334</v>
      </c>
      <c r="AK260" s="3">
        <f t="shared" si="24"/>
        <v>567.27666666666676</v>
      </c>
      <c r="AL260" s="3">
        <f t="shared" si="25"/>
        <v>309.548</v>
      </c>
      <c r="AM260" s="3">
        <f t="shared" si="26"/>
        <v>232.87766666666667</v>
      </c>
    </row>
    <row r="261" spans="1:39" x14ac:dyDescent="0.2">
      <c r="A261" s="3" t="s">
        <v>571</v>
      </c>
      <c r="B261" s="12" t="s">
        <v>577</v>
      </c>
      <c r="C261" s="12"/>
      <c r="D261" s="8" t="s">
        <v>578</v>
      </c>
      <c r="E261" s="12" t="s">
        <v>839</v>
      </c>
      <c r="F261" s="2" t="s">
        <v>579</v>
      </c>
      <c r="G261" s="13" t="s">
        <v>702</v>
      </c>
      <c r="H261" s="13" t="s">
        <v>704</v>
      </c>
      <c r="I261" s="14">
        <v>88</v>
      </c>
      <c r="J261" s="14">
        <v>209597</v>
      </c>
      <c r="K261" s="14">
        <v>211231</v>
      </c>
      <c r="L261" s="14">
        <v>1383</v>
      </c>
      <c r="M261" s="2"/>
      <c r="N261" s="9">
        <v>0.86371612548828103</v>
      </c>
      <c r="O261" s="9">
        <v>0.82900300000000005</v>
      </c>
      <c r="P261" s="9">
        <v>0.60261399999999998</v>
      </c>
      <c r="Q261" s="9">
        <v>0.69452800000000003</v>
      </c>
      <c r="R261" s="10">
        <v>0.91736764460802001</v>
      </c>
      <c r="S261" s="10">
        <v>0.31220100000000001</v>
      </c>
      <c r="T261" s="10">
        <v>0.106087</v>
      </c>
      <c r="U261" s="10">
        <v>7.0117499999999999E-2</v>
      </c>
      <c r="V261" s="9">
        <v>0.85246345400810197</v>
      </c>
      <c r="W261" s="9">
        <v>0.57829699999999995</v>
      </c>
      <c r="X261" s="9">
        <v>0.30166300000000001</v>
      </c>
      <c r="Y261" s="9">
        <v>0.218552</v>
      </c>
      <c r="Z261" s="3" t="s">
        <v>31</v>
      </c>
      <c r="AA261" s="11">
        <v>0.43956899999999999</v>
      </c>
      <c r="AB261" s="3">
        <v>66.166899999999998</v>
      </c>
      <c r="AC261" s="3">
        <v>63.552300000000002</v>
      </c>
      <c r="AD261" s="3">
        <v>56.275100000000002</v>
      </c>
      <c r="AE261" s="3">
        <v>64.445700000000002</v>
      </c>
      <c r="AF261" s="3">
        <v>86.9559</v>
      </c>
      <c r="AG261" s="3">
        <v>49.081499999999998</v>
      </c>
      <c r="AH261" s="3">
        <v>71.937200000000004</v>
      </c>
      <c r="AI261" s="3">
        <v>74.648600000000002</v>
      </c>
      <c r="AJ261" s="3">
        <v>91.754000000000005</v>
      </c>
      <c r="AK261" s="3">
        <f t="shared" si="24"/>
        <v>61.998100000000001</v>
      </c>
      <c r="AL261" s="3">
        <f t="shared" si="25"/>
        <v>66.827700000000007</v>
      </c>
      <c r="AM261" s="3">
        <f t="shared" si="26"/>
        <v>79.446600000000004</v>
      </c>
    </row>
    <row r="262" spans="1:39" x14ac:dyDescent="0.2">
      <c r="A262" s="3" t="s">
        <v>571</v>
      </c>
      <c r="B262" s="12" t="s">
        <v>577</v>
      </c>
      <c r="C262" s="12"/>
      <c r="D262" s="8" t="s">
        <v>578</v>
      </c>
      <c r="E262" s="12" t="s">
        <v>839</v>
      </c>
      <c r="F262" s="2" t="s">
        <v>580</v>
      </c>
      <c r="G262" s="13" t="s">
        <v>702</v>
      </c>
      <c r="H262" s="13" t="s">
        <v>707</v>
      </c>
      <c r="I262" s="14">
        <v>115</v>
      </c>
      <c r="J262" s="14">
        <v>83305</v>
      </c>
      <c r="K262" s="14">
        <v>84850</v>
      </c>
      <c r="L262" s="14">
        <v>1377</v>
      </c>
      <c r="M262" s="2"/>
      <c r="N262" s="9">
        <v>0.99999999999991895</v>
      </c>
      <c r="O262" s="9">
        <v>0.490454</v>
      </c>
      <c r="P262" s="9">
        <v>0.253025</v>
      </c>
      <c r="Q262" s="9">
        <v>0.184975</v>
      </c>
      <c r="R262" s="10">
        <v>0.38570988178253102</v>
      </c>
      <c r="S262" s="10">
        <v>0.187198</v>
      </c>
      <c r="T262" s="10">
        <v>4.0397200000000001E-2</v>
      </c>
      <c r="U262" s="10">
        <v>8.0769400000000005E-2</v>
      </c>
      <c r="V262" s="9">
        <v>9.9798798561096094E-2</v>
      </c>
      <c r="W262" s="9">
        <v>5.2499799999999999E-2</v>
      </c>
      <c r="X262" s="9">
        <v>4.4077500000000002E-3</v>
      </c>
      <c r="Y262" s="9">
        <v>2.0254600000000001E-2</v>
      </c>
      <c r="Z262" s="3" t="s">
        <v>22</v>
      </c>
      <c r="AA262" s="11">
        <v>1.2983999999999996E-2</v>
      </c>
      <c r="AB262" s="3">
        <v>27.306999999999999</v>
      </c>
      <c r="AC262" s="3">
        <v>27.443000000000001</v>
      </c>
      <c r="AD262" s="3">
        <v>32.306100000000001</v>
      </c>
      <c r="AE262" s="3">
        <v>19.6614</v>
      </c>
      <c r="AF262" s="3">
        <v>18.951899999999998</v>
      </c>
      <c r="AG262" s="3">
        <v>27.5335</v>
      </c>
      <c r="AH262" s="3">
        <v>31.598600000000001</v>
      </c>
      <c r="AI262" s="3">
        <v>43.733499999999999</v>
      </c>
      <c r="AJ262" s="3">
        <v>59.082099999999997</v>
      </c>
      <c r="AK262" s="3">
        <f t="shared" si="24"/>
        <v>29.018699999999999</v>
      </c>
      <c r="AL262" s="3">
        <f t="shared" si="25"/>
        <v>22.048933333333334</v>
      </c>
      <c r="AM262" s="3">
        <f t="shared" si="26"/>
        <v>44.804733333333331</v>
      </c>
    </row>
    <row r="263" spans="1:39" x14ac:dyDescent="0.2">
      <c r="A263" s="3" t="s">
        <v>571</v>
      </c>
      <c r="B263" s="12" t="s">
        <v>577</v>
      </c>
      <c r="C263" s="12"/>
      <c r="D263" s="8" t="s">
        <v>578</v>
      </c>
      <c r="E263" s="12" t="s">
        <v>839</v>
      </c>
      <c r="F263" s="2" t="s">
        <v>581</v>
      </c>
      <c r="G263" s="13" t="s">
        <v>805</v>
      </c>
      <c r="H263" s="13" t="s">
        <v>750</v>
      </c>
      <c r="I263" s="14">
        <v>246</v>
      </c>
      <c r="J263" s="14">
        <v>84184</v>
      </c>
      <c r="K263" s="14">
        <v>85934</v>
      </c>
      <c r="L263" s="14">
        <v>1566</v>
      </c>
      <c r="M263" s="2" t="s">
        <v>806</v>
      </c>
      <c r="N263" s="9">
        <v>0.37540119886398299</v>
      </c>
      <c r="O263" s="9">
        <v>0.23260600000000001</v>
      </c>
      <c r="P263" s="9">
        <v>7.7321899999999999E-2</v>
      </c>
      <c r="Q263" s="9">
        <v>7.6324900000000001E-2</v>
      </c>
      <c r="R263" s="10">
        <v>1.9186735153198199E-4</v>
      </c>
      <c r="S263" s="10">
        <v>1.10246E-3</v>
      </c>
      <c r="T263" s="10">
        <v>3.2901100000000003E-5</v>
      </c>
      <c r="U263" s="10">
        <v>1.0560000000000001E-3</v>
      </c>
      <c r="V263" s="9">
        <v>0</v>
      </c>
      <c r="W263" s="9">
        <v>1.37707E-5</v>
      </c>
      <c r="X263" s="9">
        <v>4.0260600000000003E-7</v>
      </c>
      <c r="Y263" s="9">
        <v>2.1025800000000001E-4</v>
      </c>
      <c r="Z263" s="3" t="s">
        <v>22</v>
      </c>
      <c r="AA263" s="11">
        <v>0</v>
      </c>
      <c r="AB263" s="3">
        <v>94.125</v>
      </c>
      <c r="AC263" s="3">
        <v>67.885400000000004</v>
      </c>
      <c r="AD263" s="3">
        <v>69.822800000000001</v>
      </c>
      <c r="AE263" s="3">
        <v>48.061199999999999</v>
      </c>
      <c r="AF263" s="3">
        <v>60.200200000000002</v>
      </c>
      <c r="AG263" s="3">
        <v>62.249699999999997</v>
      </c>
      <c r="AH263" s="3">
        <v>135.13399999999999</v>
      </c>
      <c r="AI263" s="3">
        <v>144.773</v>
      </c>
      <c r="AJ263" s="3">
        <v>185.57</v>
      </c>
      <c r="AK263" s="3">
        <f t="shared" si="24"/>
        <v>77.27773333333333</v>
      </c>
      <c r="AL263" s="3">
        <f t="shared" si="25"/>
        <v>56.837033333333331</v>
      </c>
      <c r="AM263" s="3">
        <f t="shared" si="26"/>
        <v>155.15899999999999</v>
      </c>
    </row>
    <row r="264" spans="1:39" x14ac:dyDescent="0.2">
      <c r="A264" s="3" t="s">
        <v>571</v>
      </c>
      <c r="B264" s="12" t="s">
        <v>577</v>
      </c>
      <c r="C264" s="12"/>
      <c r="D264" s="8" t="s">
        <v>578</v>
      </c>
      <c r="E264" s="12" t="s">
        <v>839</v>
      </c>
      <c r="F264" s="2" t="s">
        <v>582</v>
      </c>
      <c r="G264" s="13"/>
      <c r="H264" s="13" t="s">
        <v>751</v>
      </c>
      <c r="I264" s="14">
        <v>305</v>
      </c>
      <c r="J264" s="14">
        <v>167</v>
      </c>
      <c r="K264" s="14">
        <v>2363</v>
      </c>
      <c r="L264" s="14">
        <v>1566</v>
      </c>
      <c r="M264" s="2"/>
      <c r="N264" s="9">
        <v>0.649322509765625</v>
      </c>
      <c r="O264" s="9">
        <v>0.40364</v>
      </c>
      <c r="P264" s="9">
        <v>0.21687300000000001</v>
      </c>
      <c r="Q264" s="9">
        <v>0.160301</v>
      </c>
      <c r="R264" s="10">
        <v>2.7005910873412999E-2</v>
      </c>
      <c r="S264" s="10">
        <v>5.3977000000000001E-3</v>
      </c>
      <c r="T264" s="10">
        <v>2.5785899999999999E-4</v>
      </c>
      <c r="U264" s="10">
        <v>5.1322700000000004E-3</v>
      </c>
      <c r="V264" s="9">
        <v>3.0071139335632298E-3</v>
      </c>
      <c r="W264" s="9">
        <v>1.28954E-3</v>
      </c>
      <c r="X264" s="9">
        <v>3.4099900000000002E-5</v>
      </c>
      <c r="Y264" s="9">
        <v>2.7335100000000002E-3</v>
      </c>
      <c r="Z264" s="3" t="s">
        <v>22</v>
      </c>
      <c r="AA264" s="11">
        <v>4.3000000000015248E-5</v>
      </c>
      <c r="AB264" s="3">
        <v>57.113599999999998</v>
      </c>
      <c r="AC264" s="3">
        <v>67.885400000000004</v>
      </c>
      <c r="AD264" s="3">
        <v>53.148699999999998</v>
      </c>
      <c r="AE264" s="3">
        <v>32.768999999999998</v>
      </c>
      <c r="AF264" s="3">
        <v>62.429900000000004</v>
      </c>
      <c r="AG264" s="3">
        <v>39.504600000000003</v>
      </c>
      <c r="AH264" s="3">
        <v>82.694100000000006</v>
      </c>
      <c r="AI264" s="3">
        <v>141.75700000000001</v>
      </c>
      <c r="AJ264" s="3">
        <v>123.021</v>
      </c>
      <c r="AK264" s="3">
        <f t="shared" si="24"/>
        <v>59.382566666666662</v>
      </c>
      <c r="AL264" s="3">
        <f t="shared" si="25"/>
        <v>44.901166666666676</v>
      </c>
      <c r="AM264" s="3">
        <f t="shared" si="26"/>
        <v>115.82403333333333</v>
      </c>
    </row>
    <row r="265" spans="1:39" x14ac:dyDescent="0.2">
      <c r="A265" s="3" t="s">
        <v>571</v>
      </c>
      <c r="B265" s="12" t="s">
        <v>583</v>
      </c>
      <c r="C265" s="12"/>
      <c r="D265" s="8" t="s">
        <v>584</v>
      </c>
      <c r="E265" s="12" t="s">
        <v>585</v>
      </c>
      <c r="F265" s="1" t="s">
        <v>586</v>
      </c>
      <c r="G265" s="12"/>
      <c r="H265" s="12"/>
      <c r="I265" s="6">
        <v>8</v>
      </c>
      <c r="J265" s="6">
        <v>284877</v>
      </c>
      <c r="K265" s="6">
        <v>286099</v>
      </c>
      <c r="L265" s="6">
        <v>783</v>
      </c>
      <c r="M265" s="1"/>
      <c r="N265" s="9">
        <v>0.97542196698486805</v>
      </c>
      <c r="O265" s="9">
        <v>0.67996299999999998</v>
      </c>
      <c r="P265" s="9">
        <v>0.42801699999999998</v>
      </c>
      <c r="Q265" s="9">
        <v>0.44636799999999999</v>
      </c>
      <c r="R265" s="10">
        <v>0</v>
      </c>
      <c r="S265" s="10">
        <v>7.6599499999999997E-5</v>
      </c>
      <c r="T265" s="10">
        <v>8.9506999999999995E-5</v>
      </c>
      <c r="U265" s="10">
        <v>6.7607400000000003E-4</v>
      </c>
      <c r="V265" s="9">
        <v>1.3353288173675501E-2</v>
      </c>
      <c r="W265" s="9">
        <v>1.16011E-3</v>
      </c>
      <c r="X265" s="9">
        <v>2.7023999999999999E-4</v>
      </c>
      <c r="Y265" s="9">
        <v>3.1463300000000001E-3</v>
      </c>
      <c r="Z265" s="3" t="s">
        <v>22</v>
      </c>
      <c r="AA265" s="11">
        <v>0</v>
      </c>
      <c r="AB265" s="3">
        <v>1074.42</v>
      </c>
      <c r="AC265" s="3">
        <v>1047.17</v>
      </c>
      <c r="AD265" s="3">
        <v>937.91800000000001</v>
      </c>
      <c r="AE265" s="3">
        <v>974.33100000000002</v>
      </c>
      <c r="AF265" s="3">
        <v>909.69299999999998</v>
      </c>
      <c r="AG265" s="3">
        <v>1485.61</v>
      </c>
      <c r="AH265" s="3">
        <v>660.20799999999997</v>
      </c>
      <c r="AI265" s="3">
        <v>466.74200000000002</v>
      </c>
      <c r="AJ265" s="3">
        <v>395.08</v>
      </c>
      <c r="AK265" s="3">
        <f t="shared" si="24"/>
        <v>1019.8360000000001</v>
      </c>
      <c r="AL265" s="3">
        <f t="shared" si="25"/>
        <v>1123.2113333333334</v>
      </c>
      <c r="AM265" s="3">
        <f t="shared" si="26"/>
        <v>507.34333333333331</v>
      </c>
    </row>
    <row r="266" spans="1:39" x14ac:dyDescent="0.2">
      <c r="A266" s="3" t="s">
        <v>571</v>
      </c>
      <c r="B266" s="12" t="s">
        <v>583</v>
      </c>
      <c r="C266" s="12"/>
      <c r="D266" s="8" t="s">
        <v>584</v>
      </c>
      <c r="E266" s="12" t="s">
        <v>585</v>
      </c>
      <c r="F266" s="1" t="s">
        <v>587</v>
      </c>
      <c r="G266" s="12"/>
      <c r="H266" s="12"/>
      <c r="I266" s="6">
        <v>76</v>
      </c>
      <c r="J266" s="6">
        <v>176920</v>
      </c>
      <c r="K266" s="6">
        <v>178031</v>
      </c>
      <c r="L266" s="6">
        <v>783</v>
      </c>
      <c r="M266" s="1"/>
      <c r="N266" s="9">
        <v>0.93742494285106603</v>
      </c>
      <c r="O266" s="9">
        <v>0.81285499999999999</v>
      </c>
      <c r="P266" s="9">
        <v>0.81082699999999996</v>
      </c>
      <c r="Q266" s="9">
        <v>0.69402600000000003</v>
      </c>
      <c r="R266" s="10">
        <v>0</v>
      </c>
      <c r="S266" s="10">
        <v>8.7026699999999999E-7</v>
      </c>
      <c r="T266" s="10">
        <v>1.8047700000000001E-6</v>
      </c>
      <c r="U266" s="10">
        <v>1.2460800000000001E-4</v>
      </c>
      <c r="V266" s="9">
        <v>1.2683868408203101E-4</v>
      </c>
      <c r="W266" s="9">
        <v>7.3994700000000002E-4</v>
      </c>
      <c r="X266" s="9">
        <v>2.8311800000000001E-4</v>
      </c>
      <c r="Y266" s="9">
        <v>1.8529900000000001E-3</v>
      </c>
      <c r="Z266" s="3" t="s">
        <v>22</v>
      </c>
      <c r="AA266" s="11">
        <v>0</v>
      </c>
      <c r="AB266" s="3">
        <v>552.60900000000004</v>
      </c>
      <c r="AC266" s="3">
        <v>540.26700000000005</v>
      </c>
      <c r="AD266" s="3">
        <v>528.59</v>
      </c>
      <c r="AE266" s="3">
        <v>460.666</v>
      </c>
      <c r="AF266" s="3">
        <v>447.90100000000001</v>
      </c>
      <c r="AG266" s="3">
        <v>641.101</v>
      </c>
      <c r="AH266" s="3">
        <v>296.66300000000001</v>
      </c>
      <c r="AI266" s="3">
        <v>242.41900000000001</v>
      </c>
      <c r="AJ266" s="3">
        <v>196.149</v>
      </c>
      <c r="AK266" s="3">
        <f t="shared" si="24"/>
        <v>540.48866666666675</v>
      </c>
      <c r="AL266" s="3">
        <f t="shared" si="25"/>
        <v>516.55600000000004</v>
      </c>
      <c r="AM266" s="3">
        <f t="shared" si="26"/>
        <v>245.077</v>
      </c>
    </row>
    <row r="267" spans="1:39" x14ac:dyDescent="0.2">
      <c r="A267" s="3" t="s">
        <v>571</v>
      </c>
      <c r="B267" s="12" t="s">
        <v>583</v>
      </c>
      <c r="C267" s="12"/>
      <c r="D267" s="8" t="s">
        <v>584</v>
      </c>
      <c r="E267" s="12" t="s">
        <v>585</v>
      </c>
      <c r="F267" s="1" t="s">
        <v>588</v>
      </c>
      <c r="G267" s="12"/>
      <c r="H267" s="12"/>
      <c r="I267" s="6">
        <v>176</v>
      </c>
      <c r="J267" s="6">
        <v>183358</v>
      </c>
      <c r="K267" s="6">
        <v>184580</v>
      </c>
      <c r="L267" s="6">
        <v>783</v>
      </c>
      <c r="M267" s="1"/>
      <c r="N267" s="9"/>
      <c r="O267" s="9"/>
      <c r="P267" s="9"/>
      <c r="Q267" s="9"/>
      <c r="V267" s="9"/>
      <c r="W267" s="9"/>
      <c r="X267" s="9"/>
      <c r="Y267" s="9"/>
    </row>
    <row r="268" spans="1:39" x14ac:dyDescent="0.2">
      <c r="A268" s="3" t="s">
        <v>571</v>
      </c>
      <c r="B268" s="12" t="s">
        <v>583</v>
      </c>
      <c r="C268" s="12"/>
      <c r="D268" s="8" t="s">
        <v>584</v>
      </c>
      <c r="E268" s="12" t="s">
        <v>585</v>
      </c>
      <c r="F268" s="1" t="s">
        <v>589</v>
      </c>
      <c r="G268" s="12"/>
      <c r="H268" s="12"/>
      <c r="I268" s="6">
        <v>276</v>
      </c>
      <c r="J268" s="6">
        <v>97267</v>
      </c>
      <c r="K268" s="6">
        <v>98599</v>
      </c>
      <c r="L268" s="6">
        <v>783</v>
      </c>
      <c r="M268" s="1"/>
      <c r="N268" s="9">
        <v>0.95315999165177301</v>
      </c>
      <c r="O268" s="9">
        <v>0.916327</v>
      </c>
      <c r="P268" s="9">
        <v>0.96911499999999995</v>
      </c>
      <c r="Q268" s="9">
        <v>0.88812800000000003</v>
      </c>
      <c r="R268" s="10">
        <v>0</v>
      </c>
      <c r="S268" s="10">
        <v>4.4592100000000003E-5</v>
      </c>
      <c r="T268" s="10">
        <v>3.15122E-5</v>
      </c>
      <c r="U268" s="10">
        <v>5.6568999999999999E-4</v>
      </c>
      <c r="V268" s="9">
        <v>1.7014741897582999E-3</v>
      </c>
      <c r="W268" s="9">
        <v>2.4096399999999998E-3</v>
      </c>
      <c r="X268" s="9">
        <v>6.3457100000000001E-4</v>
      </c>
      <c r="Y268" s="9">
        <v>3.6679500000000001E-3</v>
      </c>
      <c r="Z268" s="3" t="s">
        <v>22</v>
      </c>
      <c r="AA268" s="11">
        <v>0</v>
      </c>
      <c r="AB268" s="3">
        <v>617.38900000000001</v>
      </c>
      <c r="AC268" s="3">
        <v>570.45399999999995</v>
      </c>
      <c r="AD268" s="3">
        <v>523.96299999999997</v>
      </c>
      <c r="AE268" s="3">
        <v>526.77200000000005</v>
      </c>
      <c r="AF268" s="3">
        <v>458.447</v>
      </c>
      <c r="AG268" s="3">
        <v>694.40800000000002</v>
      </c>
      <c r="AH268" s="3">
        <v>346.73700000000002</v>
      </c>
      <c r="AI268" s="3">
        <v>266.548</v>
      </c>
      <c r="AJ268" s="3">
        <v>204.46600000000001</v>
      </c>
      <c r="AK268" s="3">
        <f t="shared" ref="AK268:AK303" si="27">AVERAGE(AB268:AD268)</f>
        <v>570.60199999999998</v>
      </c>
      <c r="AL268" s="3">
        <f t="shared" ref="AL268:AL303" si="28">AVERAGE(AE268:AG268)</f>
        <v>559.87566666666669</v>
      </c>
      <c r="AM268" s="3">
        <f t="shared" ref="AM268:AM303" si="29">AVERAGE(AH268:AJ268)</f>
        <v>272.58366666666672</v>
      </c>
    </row>
    <row r="269" spans="1:39" x14ac:dyDescent="0.2">
      <c r="A269" s="3" t="s">
        <v>571</v>
      </c>
      <c r="B269" s="12" t="s">
        <v>590</v>
      </c>
      <c r="C269" s="12"/>
      <c r="D269" s="12" t="s">
        <v>591</v>
      </c>
      <c r="E269" s="12" t="s">
        <v>592</v>
      </c>
      <c r="F269" s="1" t="s">
        <v>593</v>
      </c>
      <c r="G269" s="12" t="s">
        <v>702</v>
      </c>
      <c r="H269" s="12"/>
      <c r="I269" s="6">
        <v>3</v>
      </c>
      <c r="J269" s="6">
        <v>718719</v>
      </c>
      <c r="K269" s="6">
        <v>721776</v>
      </c>
      <c r="L269" s="6">
        <v>1251</v>
      </c>
      <c r="M269" s="1"/>
      <c r="N269" s="9">
        <v>0.92603079229593199</v>
      </c>
      <c r="O269" s="9">
        <v>0.90813900000000003</v>
      </c>
      <c r="P269" s="9">
        <v>0.71929399999999999</v>
      </c>
      <c r="Q269" s="9">
        <v>0.71640499999999996</v>
      </c>
      <c r="R269" s="10">
        <v>0.89776318520307496</v>
      </c>
      <c r="S269" s="10">
        <v>0.76875700000000002</v>
      </c>
      <c r="T269" s="10">
        <v>0.87735200000000002</v>
      </c>
      <c r="U269" s="10">
        <v>0.78265200000000001</v>
      </c>
      <c r="V269" s="9">
        <v>0.92770698666572504</v>
      </c>
      <c r="W269" s="9">
        <v>0.71382199999999996</v>
      </c>
      <c r="X269" s="9">
        <v>0.76240200000000002</v>
      </c>
      <c r="Y269" s="9">
        <v>0.76922900000000005</v>
      </c>
      <c r="Z269" s="3" t="s">
        <v>31</v>
      </c>
      <c r="AA269" s="11">
        <v>0.81388400000000005</v>
      </c>
      <c r="AB269" s="3">
        <v>326.50700000000001</v>
      </c>
      <c r="AC269" s="3">
        <v>327.49599999999998</v>
      </c>
      <c r="AD269" s="3">
        <v>295.65300000000002</v>
      </c>
      <c r="AE269" s="3">
        <v>322.62099999999998</v>
      </c>
      <c r="AF269" s="3">
        <v>268.01400000000001</v>
      </c>
      <c r="AG269" s="3">
        <v>392.01799999999997</v>
      </c>
      <c r="AH269" s="3">
        <v>345.58100000000002</v>
      </c>
      <c r="AI269" s="3">
        <v>293.10500000000002</v>
      </c>
      <c r="AJ269" s="3">
        <v>257.964</v>
      </c>
      <c r="AK269" s="3">
        <f t="shared" si="27"/>
        <v>316.55199999999996</v>
      </c>
      <c r="AL269" s="3">
        <f t="shared" si="28"/>
        <v>327.55099999999999</v>
      </c>
      <c r="AM269" s="3">
        <f t="shared" si="29"/>
        <v>298.88333333333338</v>
      </c>
    </row>
    <row r="270" spans="1:39" x14ac:dyDescent="0.2">
      <c r="A270" s="3" t="s">
        <v>571</v>
      </c>
      <c r="B270" s="12" t="s">
        <v>590</v>
      </c>
      <c r="C270" s="12"/>
      <c r="D270" s="12" t="s">
        <v>591</v>
      </c>
      <c r="E270" s="12" t="s">
        <v>592</v>
      </c>
      <c r="F270" s="1" t="s">
        <v>594</v>
      </c>
      <c r="G270" s="12" t="s">
        <v>702</v>
      </c>
      <c r="H270" s="12"/>
      <c r="I270" s="6">
        <v>17</v>
      </c>
      <c r="J270" s="6">
        <v>420556</v>
      </c>
      <c r="K270" s="6">
        <v>423683</v>
      </c>
      <c r="L270" s="6">
        <v>1251</v>
      </c>
      <c r="M270" s="1"/>
      <c r="N270" s="9">
        <v>0.93074072152376097</v>
      </c>
      <c r="O270" s="9">
        <v>0.92552400000000001</v>
      </c>
      <c r="P270" s="9">
        <v>0.99272899999999997</v>
      </c>
      <c r="Q270" s="9">
        <v>0.92630599999999996</v>
      </c>
      <c r="R270" s="10">
        <v>0.99354326026514095</v>
      </c>
      <c r="S270" s="10">
        <v>0.77007400000000004</v>
      </c>
      <c r="T270" s="10">
        <v>0.89813900000000002</v>
      </c>
      <c r="U270" s="10">
        <v>0.81506999999999996</v>
      </c>
      <c r="V270" s="9">
        <v>0.94225453212857202</v>
      </c>
      <c r="W270" s="9">
        <v>0.87142399999999998</v>
      </c>
      <c r="X270" s="9">
        <v>0.99257300000000004</v>
      </c>
      <c r="Y270" s="9">
        <v>0.92081199999999996</v>
      </c>
      <c r="Z270" s="3" t="s">
        <v>31</v>
      </c>
      <c r="AA270" s="11">
        <v>0.84100900000000001</v>
      </c>
      <c r="AB270" s="3">
        <v>333.51299999999998</v>
      </c>
      <c r="AC270" s="3">
        <v>351.67500000000001</v>
      </c>
      <c r="AD270" s="3">
        <v>344.23700000000002</v>
      </c>
      <c r="AE270" s="3">
        <v>296.71199999999999</v>
      </c>
      <c r="AF270" s="3">
        <v>305.10399999999998</v>
      </c>
      <c r="AG270" s="3">
        <v>409.90300000000002</v>
      </c>
      <c r="AH270" s="3">
        <v>342.28</v>
      </c>
      <c r="AI270" s="3">
        <v>341.197</v>
      </c>
      <c r="AJ270" s="3">
        <v>292.71199999999999</v>
      </c>
      <c r="AK270" s="3">
        <f t="shared" si="27"/>
        <v>343.14166666666665</v>
      </c>
      <c r="AL270" s="3">
        <f t="shared" si="28"/>
        <v>337.23966666666666</v>
      </c>
      <c r="AM270" s="3">
        <f t="shared" si="29"/>
        <v>325.3963333333333</v>
      </c>
    </row>
    <row r="271" spans="1:39" x14ac:dyDescent="0.2">
      <c r="A271" s="3" t="s">
        <v>571</v>
      </c>
      <c r="B271" s="12" t="s">
        <v>590</v>
      </c>
      <c r="C271" s="12"/>
      <c r="D271" s="12" t="s">
        <v>591</v>
      </c>
      <c r="E271" s="12" t="s">
        <v>592</v>
      </c>
      <c r="F271" s="1" t="s">
        <v>595</v>
      </c>
      <c r="G271" s="12"/>
      <c r="H271" s="12"/>
      <c r="I271" s="6">
        <v>58</v>
      </c>
      <c r="J271" s="6">
        <v>479949</v>
      </c>
      <c r="K271" s="6">
        <v>482370</v>
      </c>
      <c r="L271" s="6">
        <v>1704</v>
      </c>
      <c r="M271" s="1"/>
      <c r="N271" s="9">
        <v>0.94537739083170802</v>
      </c>
      <c r="O271" s="9">
        <v>0.54250799999999999</v>
      </c>
      <c r="P271" s="9">
        <v>0.40954800000000002</v>
      </c>
      <c r="Q271" s="9">
        <v>0.33061400000000002</v>
      </c>
      <c r="R271" s="10">
        <v>0.76906445622444097</v>
      </c>
      <c r="S271" s="10">
        <v>0.53212599999999999</v>
      </c>
      <c r="T271" s="10">
        <v>0.53613</v>
      </c>
      <c r="U271" s="10">
        <v>0.38229099999999999</v>
      </c>
      <c r="V271" s="9">
        <v>0.96110814064741101</v>
      </c>
      <c r="W271" s="9">
        <v>0.99919500000000006</v>
      </c>
      <c r="X271" s="9">
        <v>0.79674</v>
      </c>
      <c r="Y271" s="9">
        <v>0.76741999999999999</v>
      </c>
      <c r="Z271" s="3" t="s">
        <v>31</v>
      </c>
      <c r="AA271" s="11">
        <v>0.78787099999999999</v>
      </c>
      <c r="AB271" s="3">
        <v>193.44900000000001</v>
      </c>
      <c r="AC271" s="3">
        <v>196.203</v>
      </c>
      <c r="AD271" s="3">
        <v>176.6</v>
      </c>
      <c r="AE271" s="3">
        <v>171.01</v>
      </c>
      <c r="AF271" s="3">
        <v>183.06399999999999</v>
      </c>
      <c r="AG271" s="3">
        <v>142.696</v>
      </c>
      <c r="AH271" s="3">
        <v>146.523</v>
      </c>
      <c r="AI271" s="3">
        <v>165.584</v>
      </c>
      <c r="AJ271" s="3">
        <v>185.369</v>
      </c>
      <c r="AK271" s="3">
        <f t="shared" si="27"/>
        <v>188.75066666666669</v>
      </c>
      <c r="AL271" s="3">
        <f t="shared" si="28"/>
        <v>165.59</v>
      </c>
      <c r="AM271" s="3">
        <f t="shared" si="29"/>
        <v>165.82533333333333</v>
      </c>
    </row>
    <row r="272" spans="1:39" x14ac:dyDescent="0.2">
      <c r="A272" s="3" t="s">
        <v>571</v>
      </c>
      <c r="B272" s="12" t="s">
        <v>590</v>
      </c>
      <c r="C272" s="12"/>
      <c r="D272" s="12" t="s">
        <v>591</v>
      </c>
      <c r="E272" s="12" t="s">
        <v>592</v>
      </c>
      <c r="F272" s="2" t="s">
        <v>596</v>
      </c>
      <c r="G272" s="13" t="s">
        <v>807</v>
      </c>
      <c r="H272" s="13"/>
      <c r="I272" s="14">
        <v>72</v>
      </c>
      <c r="J272" s="14">
        <v>366861</v>
      </c>
      <c r="K272" s="14">
        <v>369155</v>
      </c>
      <c r="L272" s="14">
        <v>1698</v>
      </c>
      <c r="M272" s="2" t="s">
        <v>808</v>
      </c>
      <c r="N272" s="9">
        <v>0.94495584070682503</v>
      </c>
      <c r="O272" s="9">
        <v>0.95757899999999996</v>
      </c>
      <c r="P272" s="9">
        <v>0.82207300000000005</v>
      </c>
      <c r="Q272" s="9">
        <v>0.83331900000000003</v>
      </c>
      <c r="R272" s="10">
        <v>0.73924860358238198</v>
      </c>
      <c r="S272" s="10">
        <v>0.43791099999999999</v>
      </c>
      <c r="T272" s="10">
        <v>0.38417099999999998</v>
      </c>
      <c r="U272" s="10">
        <v>0.27758899999999997</v>
      </c>
      <c r="V272" s="9">
        <v>0.74308326840400696</v>
      </c>
      <c r="W272" s="9">
        <v>0.46542600000000001</v>
      </c>
      <c r="X272" s="9">
        <v>0.43071799999999999</v>
      </c>
      <c r="Y272" s="9">
        <v>0.30010500000000001</v>
      </c>
      <c r="Z272" s="3" t="s">
        <v>31</v>
      </c>
      <c r="AA272" s="11">
        <v>0.47827500000000001</v>
      </c>
      <c r="AB272" s="3">
        <v>109.02800000000001</v>
      </c>
      <c r="AC272" s="3">
        <v>123.003</v>
      </c>
      <c r="AD272" s="3">
        <v>112.071</v>
      </c>
      <c r="AE272" s="3">
        <v>134.833</v>
      </c>
      <c r="AF272" s="3">
        <v>119.05200000000001</v>
      </c>
      <c r="AG272" s="3">
        <v>95.529399999999995</v>
      </c>
      <c r="AH272" s="3">
        <v>106.265</v>
      </c>
      <c r="AI272" s="3">
        <v>75.7042</v>
      </c>
      <c r="AJ272" s="3">
        <v>105.92400000000001</v>
      </c>
      <c r="AK272" s="3">
        <f t="shared" si="27"/>
        <v>114.70066666666666</v>
      </c>
      <c r="AL272" s="3">
        <f t="shared" si="28"/>
        <v>116.47146666666667</v>
      </c>
      <c r="AM272" s="3">
        <f t="shared" si="29"/>
        <v>95.964399999999998</v>
      </c>
    </row>
    <row r="273" spans="1:39" x14ac:dyDescent="0.2">
      <c r="A273" s="3" t="s">
        <v>571</v>
      </c>
      <c r="B273" s="12" t="s">
        <v>602</v>
      </c>
      <c r="C273" s="12"/>
      <c r="D273" s="8" t="s">
        <v>603</v>
      </c>
      <c r="E273" s="12" t="s">
        <v>604</v>
      </c>
      <c r="F273" s="2" t="s">
        <v>605</v>
      </c>
      <c r="G273" s="13"/>
      <c r="H273" s="13"/>
      <c r="I273" s="14">
        <v>27</v>
      </c>
      <c r="J273" s="14">
        <v>240392</v>
      </c>
      <c r="K273" s="14">
        <v>243209</v>
      </c>
      <c r="L273" s="14">
        <v>2445</v>
      </c>
      <c r="M273" s="2"/>
      <c r="N273" s="9">
        <v>0</v>
      </c>
      <c r="O273" s="9">
        <v>1.3499E-6</v>
      </c>
      <c r="P273" s="9">
        <v>1.1483399999999999E-7</v>
      </c>
      <c r="Q273" s="9">
        <v>1.06708E-4</v>
      </c>
      <c r="R273" s="10">
        <v>0</v>
      </c>
      <c r="S273" s="10">
        <v>3.7102399999999998E-9</v>
      </c>
      <c r="T273" s="10">
        <v>2.4071499999999999E-9</v>
      </c>
      <c r="U273" s="10">
        <v>4.9428000000000002E-5</v>
      </c>
      <c r="V273" s="9">
        <v>0.75461815297603596</v>
      </c>
      <c r="W273" s="9">
        <v>0.29938100000000001</v>
      </c>
      <c r="X273" s="9">
        <v>0.26672299999999999</v>
      </c>
      <c r="Y273" s="9">
        <v>0.20807500000000001</v>
      </c>
      <c r="Z273" s="3" t="s">
        <v>26</v>
      </c>
      <c r="AA273" s="11">
        <v>0</v>
      </c>
      <c r="AB273" s="3">
        <v>892.77</v>
      </c>
      <c r="AC273" s="3">
        <v>913.94</v>
      </c>
      <c r="AD273" s="3">
        <v>905.58100000000002</v>
      </c>
      <c r="AE273" s="3">
        <v>458.63499999999999</v>
      </c>
      <c r="AF273" s="3">
        <v>476.74099999999999</v>
      </c>
      <c r="AG273" s="3">
        <v>300.774</v>
      </c>
      <c r="AH273" s="3">
        <v>217.96299999999999</v>
      </c>
      <c r="AI273" s="3">
        <v>363.22899999999998</v>
      </c>
      <c r="AJ273" s="3">
        <v>350.74200000000002</v>
      </c>
      <c r="AK273" s="3">
        <f t="shared" si="27"/>
        <v>904.09700000000009</v>
      </c>
      <c r="AL273" s="3">
        <f t="shared" si="28"/>
        <v>412.05</v>
      </c>
      <c r="AM273" s="3">
        <f t="shared" si="29"/>
        <v>310.64466666666664</v>
      </c>
    </row>
    <row r="274" spans="1:39" x14ac:dyDescent="0.2">
      <c r="A274" s="3" t="s">
        <v>571</v>
      </c>
      <c r="B274" s="12" t="s">
        <v>602</v>
      </c>
      <c r="C274" s="12"/>
      <c r="D274" s="8" t="s">
        <v>603</v>
      </c>
      <c r="E274" s="12" t="s">
        <v>604</v>
      </c>
      <c r="F274" s="2" t="s">
        <v>606</v>
      </c>
      <c r="G274" s="13" t="s">
        <v>809</v>
      </c>
      <c r="H274" s="13"/>
      <c r="I274" s="14">
        <v>91</v>
      </c>
      <c r="J274" s="14">
        <v>36945</v>
      </c>
      <c r="K274" s="14">
        <v>40202</v>
      </c>
      <c r="L274" s="14">
        <v>2442</v>
      </c>
      <c r="M274" s="2" t="s">
        <v>810</v>
      </c>
      <c r="N274" s="9">
        <v>0</v>
      </c>
      <c r="O274" s="9">
        <v>6.5733800000000003E-7</v>
      </c>
      <c r="P274" s="9">
        <v>1.11816E-7</v>
      </c>
      <c r="Q274" s="9">
        <v>6.9921700000000005E-5</v>
      </c>
      <c r="R274" s="10">
        <v>0</v>
      </c>
      <c r="S274" s="10">
        <v>9.9765199999999994E-7</v>
      </c>
      <c r="T274" s="10">
        <v>2.9290900000000002E-7</v>
      </c>
      <c r="U274" s="10">
        <v>2.02723E-4</v>
      </c>
      <c r="V274" s="9">
        <v>0.87429143488407102</v>
      </c>
      <c r="W274" s="9">
        <v>0.42285</v>
      </c>
      <c r="X274" s="9">
        <v>0.40460499999999999</v>
      </c>
      <c r="Y274" s="9">
        <v>0.29313499999999998</v>
      </c>
      <c r="Z274" s="3" t="s">
        <v>67</v>
      </c>
      <c r="AA274" s="11">
        <v>0</v>
      </c>
      <c r="AB274" s="3">
        <v>957.18200000000002</v>
      </c>
      <c r="AC274" s="3">
        <v>953.096</v>
      </c>
      <c r="AD274" s="3">
        <v>927.32</v>
      </c>
      <c r="AE274" s="3">
        <v>488.31200000000001</v>
      </c>
      <c r="AF274" s="3">
        <v>516.81899999999996</v>
      </c>
      <c r="AG274" s="3">
        <v>357.745</v>
      </c>
      <c r="AH274" s="3">
        <v>243.28200000000001</v>
      </c>
      <c r="AI274" s="3">
        <v>459.19400000000002</v>
      </c>
      <c r="AJ274" s="3">
        <v>386.86700000000002</v>
      </c>
      <c r="AK274" s="3">
        <f t="shared" si="27"/>
        <v>945.86599999999999</v>
      </c>
      <c r="AL274" s="3">
        <f t="shared" si="28"/>
        <v>454.29199999999997</v>
      </c>
      <c r="AM274" s="3">
        <f t="shared" si="29"/>
        <v>363.11433333333338</v>
      </c>
    </row>
    <row r="275" spans="1:39" x14ac:dyDescent="0.2">
      <c r="A275" s="3" t="s">
        <v>571</v>
      </c>
      <c r="B275" s="12" t="s">
        <v>602</v>
      </c>
      <c r="C275" s="12"/>
      <c r="D275" s="8" t="s">
        <v>603</v>
      </c>
      <c r="E275" s="12" t="s">
        <v>604</v>
      </c>
      <c r="F275" s="1" t="s">
        <v>607</v>
      </c>
      <c r="G275" s="12"/>
      <c r="H275" s="12"/>
      <c r="I275" s="6">
        <v>125</v>
      </c>
      <c r="J275" s="6">
        <v>124189</v>
      </c>
      <c r="K275" s="6">
        <v>126940</v>
      </c>
      <c r="L275" s="6">
        <v>2466</v>
      </c>
      <c r="M275" s="1"/>
      <c r="N275" s="9">
        <v>2.51531600952148E-5</v>
      </c>
      <c r="O275" s="9">
        <v>2.3391699999999998E-3</v>
      </c>
      <c r="P275" s="9">
        <v>7.3378500000000004E-4</v>
      </c>
      <c r="Q275" s="9">
        <v>2.4807000000000002E-3</v>
      </c>
      <c r="R275" s="10">
        <v>6.8128108978271403E-5</v>
      </c>
      <c r="S275" s="10">
        <v>4.6464599999999998E-3</v>
      </c>
      <c r="T275" s="10">
        <v>3.8217099999999999E-3</v>
      </c>
      <c r="U275" s="10">
        <v>4.4384699999999999E-3</v>
      </c>
      <c r="V275" s="9">
        <v>0.96513942629098803</v>
      </c>
      <c r="W275" s="9">
        <v>0.95361700000000005</v>
      </c>
      <c r="X275" s="9">
        <v>0.87686299999999995</v>
      </c>
      <c r="Y275" s="9">
        <v>0.93678300000000003</v>
      </c>
      <c r="Z275" s="3" t="s">
        <v>67</v>
      </c>
      <c r="AA275" s="11">
        <v>3.7999999999982492E-5</v>
      </c>
      <c r="AB275" s="3">
        <v>1080.73</v>
      </c>
      <c r="AC275" s="3">
        <v>1077.5</v>
      </c>
      <c r="AD275" s="3">
        <v>1227.6300000000001</v>
      </c>
      <c r="AE275" s="3">
        <v>738.39400000000001</v>
      </c>
      <c r="AF275" s="3">
        <v>794.86599999999999</v>
      </c>
      <c r="AG275" s="3">
        <v>513.55999999999995</v>
      </c>
      <c r="AH275" s="3">
        <v>499.52600000000001</v>
      </c>
      <c r="AI275" s="3">
        <v>815.85599999999999</v>
      </c>
      <c r="AJ275" s="3">
        <v>692.6</v>
      </c>
      <c r="AK275" s="3">
        <f t="shared" si="27"/>
        <v>1128.6200000000001</v>
      </c>
      <c r="AL275" s="3">
        <f t="shared" si="28"/>
        <v>682.27333333333331</v>
      </c>
      <c r="AM275" s="3">
        <f t="shared" si="29"/>
        <v>669.32733333333329</v>
      </c>
    </row>
    <row r="276" spans="1:39" x14ac:dyDescent="0.2">
      <c r="A276" s="3" t="s">
        <v>571</v>
      </c>
      <c r="B276" s="12" t="s">
        <v>608</v>
      </c>
      <c r="C276" s="12"/>
      <c r="D276" s="8" t="s">
        <v>609</v>
      </c>
      <c r="E276" s="12" t="s">
        <v>610</v>
      </c>
      <c r="F276" s="1" t="s">
        <v>611</v>
      </c>
      <c r="G276" s="12"/>
      <c r="H276" s="12"/>
      <c r="I276" s="6">
        <v>21</v>
      </c>
      <c r="J276" s="6">
        <v>700508</v>
      </c>
      <c r="K276" s="6">
        <v>702245</v>
      </c>
      <c r="L276" s="6">
        <v>1032</v>
      </c>
      <c r="M276" s="1"/>
      <c r="N276" s="9">
        <v>0.99999999999998601</v>
      </c>
      <c r="O276" s="9">
        <v>0.94651200000000002</v>
      </c>
      <c r="P276" s="9">
        <v>0.83735899999999996</v>
      </c>
      <c r="Q276" s="9">
        <v>0.75087700000000002</v>
      </c>
      <c r="R276" s="10">
        <v>0.84981699287891299</v>
      </c>
      <c r="S276" s="10">
        <v>0.90227900000000005</v>
      </c>
      <c r="T276" s="10">
        <v>0.70431600000000005</v>
      </c>
      <c r="U276" s="10">
        <v>0.740367</v>
      </c>
      <c r="V276" s="9">
        <v>0.90452239662408795</v>
      </c>
      <c r="W276" s="9">
        <v>0.98030899999999999</v>
      </c>
      <c r="X276" s="9">
        <v>0.84856699999999996</v>
      </c>
      <c r="Y276" s="9">
        <v>0.82014399999999998</v>
      </c>
      <c r="Z276" s="3" t="s">
        <v>31</v>
      </c>
      <c r="AA276" s="11">
        <v>0.78612899999999997</v>
      </c>
      <c r="AB276" s="3">
        <v>60.379899999999999</v>
      </c>
      <c r="AC276" s="3">
        <v>58.887</v>
      </c>
      <c r="AD276" s="3">
        <v>46.197699999999998</v>
      </c>
      <c r="AE276" s="3">
        <v>50.365900000000003</v>
      </c>
      <c r="AF276" s="3">
        <v>51.995199999999997</v>
      </c>
      <c r="AG276" s="3">
        <v>67.062100000000001</v>
      </c>
      <c r="AH276" s="3">
        <v>69.651300000000006</v>
      </c>
      <c r="AI276" s="3">
        <v>61.8</v>
      </c>
      <c r="AJ276" s="3">
        <v>41.113199999999999</v>
      </c>
      <c r="AK276" s="3">
        <f t="shared" si="27"/>
        <v>55.154866666666663</v>
      </c>
      <c r="AL276" s="3">
        <f t="shared" si="28"/>
        <v>56.474400000000003</v>
      </c>
      <c r="AM276" s="3">
        <f t="shared" si="29"/>
        <v>57.521500000000003</v>
      </c>
    </row>
    <row r="277" spans="1:39" x14ac:dyDescent="0.2">
      <c r="A277" s="3" t="s">
        <v>571</v>
      </c>
      <c r="B277" s="12" t="s">
        <v>608</v>
      </c>
      <c r="C277" s="12"/>
      <c r="D277" s="8" t="s">
        <v>609</v>
      </c>
      <c r="E277" s="12" t="s">
        <v>610</v>
      </c>
      <c r="F277" s="1" t="s">
        <v>612</v>
      </c>
      <c r="G277" s="12"/>
      <c r="H277" s="12"/>
      <c r="I277" s="6">
        <v>971</v>
      </c>
      <c r="J277" s="6">
        <v>23700</v>
      </c>
      <c r="K277" s="6">
        <v>25768</v>
      </c>
      <c r="L277" s="6">
        <v>1071</v>
      </c>
      <c r="M277" s="1"/>
      <c r="N277" s="9">
        <v>0.794593185186386</v>
      </c>
      <c r="O277" s="9">
        <v>0.51493900000000004</v>
      </c>
      <c r="P277" s="9">
        <v>0.41644199999999998</v>
      </c>
      <c r="Q277" s="9">
        <v>0.296016</v>
      </c>
      <c r="R277" s="10">
        <v>0</v>
      </c>
      <c r="S277" s="10">
        <v>7.7729400000000005E-10</v>
      </c>
      <c r="T277" s="10">
        <v>8.2868700000000006E-11</v>
      </c>
      <c r="U277" s="10">
        <v>3.5716700000000003E-5</v>
      </c>
      <c r="V277" s="9">
        <v>0</v>
      </c>
      <c r="W277" s="9">
        <v>1.1155899999999999E-5</v>
      </c>
      <c r="X277" s="9">
        <v>1.02393E-6</v>
      </c>
      <c r="Y277" s="9">
        <v>3.7791499999999999E-4</v>
      </c>
      <c r="Z277" s="3" t="s">
        <v>22</v>
      </c>
      <c r="AA277" s="11">
        <v>0</v>
      </c>
      <c r="AB277" s="3">
        <v>431.71300000000002</v>
      </c>
      <c r="AC277" s="3">
        <v>443.60899999999998</v>
      </c>
      <c r="AD277" s="3">
        <v>419.30200000000002</v>
      </c>
      <c r="AE277" s="3">
        <v>376.14400000000001</v>
      </c>
      <c r="AF277" s="3">
        <v>320.02</v>
      </c>
      <c r="AG277" s="3">
        <v>456.12299999999999</v>
      </c>
      <c r="AH277" s="3">
        <v>185.12100000000001</v>
      </c>
      <c r="AI277" s="3">
        <v>102.389</v>
      </c>
      <c r="AJ277" s="3">
        <v>121.45099999999999</v>
      </c>
      <c r="AK277" s="3">
        <f t="shared" si="27"/>
        <v>431.54133333333334</v>
      </c>
      <c r="AL277" s="3">
        <f t="shared" si="28"/>
        <v>384.09566666666666</v>
      </c>
      <c r="AM277" s="3">
        <f t="shared" si="29"/>
        <v>136.32033333333334</v>
      </c>
    </row>
    <row r="278" spans="1:39" x14ac:dyDescent="0.2">
      <c r="A278" s="3" t="s">
        <v>571</v>
      </c>
      <c r="B278" s="12" t="s">
        <v>608</v>
      </c>
      <c r="C278" s="12"/>
      <c r="D278" s="8" t="s">
        <v>609</v>
      </c>
      <c r="E278" s="12" t="s">
        <v>610</v>
      </c>
      <c r="F278" s="1" t="s">
        <v>613</v>
      </c>
      <c r="G278" s="12"/>
      <c r="H278" s="12"/>
      <c r="I278" s="6">
        <v>120</v>
      </c>
      <c r="J278" s="6">
        <v>319410</v>
      </c>
      <c r="K278" s="6">
        <v>320840</v>
      </c>
      <c r="L278" s="6">
        <v>1044</v>
      </c>
      <c r="M278" s="1"/>
      <c r="N278" s="9">
        <v>0.90701786428689901</v>
      </c>
      <c r="O278" s="9">
        <v>0.98905699999999996</v>
      </c>
      <c r="P278" s="9">
        <v>0.89142600000000005</v>
      </c>
      <c r="Q278" s="9">
        <v>0.99930099999999999</v>
      </c>
      <c r="R278" s="10">
        <v>1.9842982292175202E-3</v>
      </c>
      <c r="S278" s="10">
        <v>7.0869500000000002E-2</v>
      </c>
      <c r="T278" s="10">
        <v>4.63562E-2</v>
      </c>
      <c r="U278" s="10">
        <v>2.8137599999999999E-2</v>
      </c>
      <c r="V278" s="9">
        <v>0.56473141908645597</v>
      </c>
      <c r="W278" s="9">
        <v>0.17666699999999999</v>
      </c>
      <c r="X278" s="9">
        <v>0.107431</v>
      </c>
      <c r="Y278" s="9">
        <v>0.123876</v>
      </c>
      <c r="Z278" s="3" t="s">
        <v>22</v>
      </c>
      <c r="AA278" s="11">
        <v>3.5445999999999978E-2</v>
      </c>
      <c r="AB278" s="3">
        <v>179.08099999999999</v>
      </c>
      <c r="AC278" s="3">
        <v>150.547</v>
      </c>
      <c r="AD278" s="3">
        <v>173.69200000000001</v>
      </c>
      <c r="AE278" s="3">
        <v>160.44800000000001</v>
      </c>
      <c r="AF278" s="3">
        <v>127.491</v>
      </c>
      <c r="AG278" s="3">
        <v>222.63900000000001</v>
      </c>
      <c r="AH278" s="3">
        <v>139.43700000000001</v>
      </c>
      <c r="AI278" s="3">
        <v>117.658</v>
      </c>
      <c r="AJ278" s="3">
        <v>96.576599999999999</v>
      </c>
      <c r="AK278" s="3">
        <f t="shared" si="27"/>
        <v>167.77333333333334</v>
      </c>
      <c r="AL278" s="3">
        <f t="shared" si="28"/>
        <v>170.19266666666667</v>
      </c>
      <c r="AM278" s="3">
        <f t="shared" si="29"/>
        <v>117.89053333333334</v>
      </c>
    </row>
    <row r="279" spans="1:39" x14ac:dyDescent="0.2">
      <c r="A279" s="3" t="s">
        <v>571</v>
      </c>
      <c r="B279" s="12" t="s">
        <v>608</v>
      </c>
      <c r="C279" s="12"/>
      <c r="D279" s="8" t="s">
        <v>609</v>
      </c>
      <c r="E279" s="12" t="s">
        <v>610</v>
      </c>
      <c r="F279" s="1" t="s">
        <v>614</v>
      </c>
      <c r="G279" s="12"/>
      <c r="H279" s="12"/>
      <c r="I279" s="6">
        <v>187</v>
      </c>
      <c r="J279" s="6">
        <v>181270</v>
      </c>
      <c r="K279" s="6">
        <v>182799</v>
      </c>
      <c r="L279" s="6">
        <v>1071</v>
      </c>
      <c r="M279" s="1"/>
      <c r="N279" s="9">
        <v>0.45900160074233998</v>
      </c>
      <c r="O279" s="9">
        <v>0.18007999999999999</v>
      </c>
      <c r="P279" s="9">
        <v>9.55704E-2</v>
      </c>
      <c r="Q279" s="9">
        <v>6.7555400000000002E-2</v>
      </c>
      <c r="R279" s="10">
        <v>0</v>
      </c>
      <c r="S279" s="10">
        <v>4.7487900000000003E-8</v>
      </c>
      <c r="T279" s="10">
        <v>9.3811699999999994E-9</v>
      </c>
      <c r="U279" s="10">
        <v>8.81833E-5</v>
      </c>
      <c r="V279" s="9">
        <v>2.6285648345947201E-5</v>
      </c>
      <c r="W279" s="9">
        <v>7.1813300000000003E-4</v>
      </c>
      <c r="X279" s="9">
        <v>1.3697199999999999E-4</v>
      </c>
      <c r="Y279" s="9">
        <v>1.5585499999999999E-3</v>
      </c>
      <c r="Z279" s="3" t="s">
        <v>22</v>
      </c>
      <c r="AA279" s="11">
        <v>0</v>
      </c>
      <c r="AB279" s="3">
        <v>466.26600000000002</v>
      </c>
      <c r="AC279" s="3">
        <v>555.89499999999998</v>
      </c>
      <c r="AD279" s="3">
        <v>435.24599999999998</v>
      </c>
      <c r="AE279" s="3">
        <v>363.34199999999998</v>
      </c>
      <c r="AF279" s="3">
        <v>331.03399999999999</v>
      </c>
      <c r="AG279" s="3">
        <v>462.06099999999998</v>
      </c>
      <c r="AH279" s="3">
        <v>233.05600000000001</v>
      </c>
      <c r="AI279" s="3">
        <v>147.947</v>
      </c>
      <c r="AJ279" s="3">
        <v>144.24199999999999</v>
      </c>
      <c r="AK279" s="3">
        <f t="shared" si="27"/>
        <v>485.80233333333337</v>
      </c>
      <c r="AL279" s="3">
        <f t="shared" si="28"/>
        <v>385.47899999999998</v>
      </c>
      <c r="AM279" s="3">
        <f t="shared" si="29"/>
        <v>175.08166666666668</v>
      </c>
    </row>
    <row r="280" spans="1:39" x14ac:dyDescent="0.2">
      <c r="A280" s="3" t="s">
        <v>571</v>
      </c>
      <c r="B280" s="12" t="s">
        <v>619</v>
      </c>
      <c r="C280" s="12"/>
      <c r="D280" s="8" t="s">
        <v>620</v>
      </c>
      <c r="E280" s="12" t="s">
        <v>621</v>
      </c>
      <c r="F280" s="1" t="s">
        <v>622</v>
      </c>
      <c r="G280" s="12"/>
      <c r="H280" s="12"/>
      <c r="I280" s="6">
        <v>30</v>
      </c>
      <c r="J280" s="6">
        <v>334864</v>
      </c>
      <c r="K280" s="6">
        <v>336479</v>
      </c>
      <c r="L280" s="6">
        <v>969</v>
      </c>
      <c r="M280" s="1"/>
      <c r="N280" s="9">
        <v>0.92809633165597905</v>
      </c>
      <c r="O280" s="9">
        <v>0.93536399999999997</v>
      </c>
      <c r="P280" s="9">
        <v>0.76199600000000001</v>
      </c>
      <c r="Q280" s="9">
        <v>0.76815100000000003</v>
      </c>
      <c r="R280" s="10">
        <v>0</v>
      </c>
      <c r="S280" s="10">
        <v>2.45513E-5</v>
      </c>
      <c r="T280" s="10">
        <v>3.4440200000000001E-6</v>
      </c>
      <c r="U280" s="10">
        <v>4.5861399999999998E-4</v>
      </c>
      <c r="V280" s="9">
        <v>5.9008598327636702E-6</v>
      </c>
      <c r="W280" s="9">
        <v>3.16404E-4</v>
      </c>
      <c r="X280" s="9">
        <v>5.59326E-5</v>
      </c>
      <c r="Y280" s="9">
        <v>1.3397000000000001E-3</v>
      </c>
      <c r="Z280" s="3" t="s">
        <v>22</v>
      </c>
      <c r="AA280" s="11">
        <v>0</v>
      </c>
      <c r="AB280" s="3">
        <v>305.21800000000002</v>
      </c>
      <c r="AC280" s="3">
        <v>277.62200000000001</v>
      </c>
      <c r="AD280" s="3">
        <v>220.09800000000001</v>
      </c>
      <c r="AE280" s="3">
        <v>291.62200000000001</v>
      </c>
      <c r="AF280" s="3">
        <v>211.06899999999999</v>
      </c>
      <c r="AG280" s="3">
        <v>322.07100000000003</v>
      </c>
      <c r="AH280" s="3">
        <v>148.67500000000001</v>
      </c>
      <c r="AI280" s="3">
        <v>96.545500000000004</v>
      </c>
      <c r="AJ280" s="3">
        <v>110.871</v>
      </c>
      <c r="AK280" s="3">
        <f t="shared" si="27"/>
        <v>267.64600000000002</v>
      </c>
      <c r="AL280" s="3">
        <f t="shared" si="28"/>
        <v>274.9206666666667</v>
      </c>
      <c r="AM280" s="3">
        <f t="shared" si="29"/>
        <v>118.69716666666666</v>
      </c>
    </row>
    <row r="281" spans="1:39" x14ac:dyDescent="0.2">
      <c r="A281" s="3" t="s">
        <v>571</v>
      </c>
      <c r="B281" s="12" t="s">
        <v>619</v>
      </c>
      <c r="C281" s="12"/>
      <c r="D281" s="8" t="s">
        <v>620</v>
      </c>
      <c r="E281" s="12" t="s">
        <v>621</v>
      </c>
      <c r="F281" s="1" t="s">
        <v>623</v>
      </c>
      <c r="G281" s="12"/>
      <c r="H281" s="12"/>
      <c r="I281" s="6">
        <v>199</v>
      </c>
      <c r="J281" s="6">
        <v>171360</v>
      </c>
      <c r="K281" s="6">
        <v>173103</v>
      </c>
      <c r="L281" s="6">
        <v>969</v>
      </c>
      <c r="M281" s="1"/>
      <c r="N281" s="9">
        <v>0.92450454831123297</v>
      </c>
      <c r="O281" s="9">
        <v>0.88054399999999999</v>
      </c>
      <c r="P281" s="9">
        <v>0.68011999999999995</v>
      </c>
      <c r="Q281" s="9">
        <v>0.65235200000000004</v>
      </c>
      <c r="R281" s="10">
        <v>0</v>
      </c>
      <c r="S281" s="10">
        <v>9.5425599999999997E-6</v>
      </c>
      <c r="T281" s="10">
        <v>2.4490799999999999E-6</v>
      </c>
      <c r="U281" s="10">
        <v>3.1092499999999998E-4</v>
      </c>
      <c r="V281" s="9">
        <v>1.19209289550781E-6</v>
      </c>
      <c r="W281" s="9">
        <v>2.28784E-4</v>
      </c>
      <c r="X281" s="9">
        <v>4.7366E-5</v>
      </c>
      <c r="Y281" s="9">
        <v>1.0355099999999999E-3</v>
      </c>
      <c r="Z281" s="3" t="s">
        <v>22</v>
      </c>
      <c r="AA281" s="11">
        <v>0</v>
      </c>
      <c r="AB281" s="3">
        <v>285.03199999999998</v>
      </c>
      <c r="AC281" s="3">
        <v>311.68099999999998</v>
      </c>
      <c r="AD281" s="3">
        <v>319.726</v>
      </c>
      <c r="AE281" s="3">
        <v>288.38900000000001</v>
      </c>
      <c r="AF281" s="3">
        <v>279.452</v>
      </c>
      <c r="AG281" s="3">
        <v>385.42200000000003</v>
      </c>
      <c r="AH281" s="3">
        <v>169.328</v>
      </c>
      <c r="AI281" s="3">
        <v>138.71100000000001</v>
      </c>
      <c r="AJ281" s="3">
        <v>104.312</v>
      </c>
      <c r="AK281" s="3">
        <f t="shared" si="27"/>
        <v>305.47966666666667</v>
      </c>
      <c r="AL281" s="3">
        <f t="shared" si="28"/>
        <v>317.75433333333336</v>
      </c>
      <c r="AM281" s="3">
        <f t="shared" si="29"/>
        <v>137.45033333333333</v>
      </c>
    </row>
    <row r="282" spans="1:39" x14ac:dyDescent="0.2">
      <c r="A282" s="3" t="s">
        <v>571</v>
      </c>
      <c r="B282" s="12" t="s">
        <v>615</v>
      </c>
      <c r="C282" s="12"/>
      <c r="D282" s="8" t="s">
        <v>616</v>
      </c>
      <c r="E282" s="12" t="s">
        <v>610</v>
      </c>
      <c r="F282" s="2" t="s">
        <v>617</v>
      </c>
      <c r="G282" s="13" t="s">
        <v>811</v>
      </c>
      <c r="H282" s="13"/>
      <c r="I282" s="14">
        <v>101</v>
      </c>
      <c r="J282" s="14">
        <v>429009</v>
      </c>
      <c r="K282" s="14">
        <v>430776</v>
      </c>
      <c r="L282" s="14">
        <v>1215</v>
      </c>
      <c r="M282" s="2" t="s">
        <v>812</v>
      </c>
      <c r="N282" s="9">
        <v>0.99999999997617905</v>
      </c>
      <c r="O282" s="9">
        <v>0.33414500000000003</v>
      </c>
      <c r="P282" s="9">
        <v>0.31161899999999998</v>
      </c>
      <c r="Q282" s="9">
        <v>0.17728099999999999</v>
      </c>
      <c r="R282" s="10">
        <v>0</v>
      </c>
      <c r="S282" s="10">
        <v>3.0451299999999998E-9</v>
      </c>
      <c r="T282" s="10">
        <v>1.7684300000000001E-6</v>
      </c>
      <c r="U282" s="10">
        <v>1.61302E-5</v>
      </c>
      <c r="V282" s="9">
        <v>0</v>
      </c>
      <c r="W282" s="9">
        <v>8.1591199999999999E-5</v>
      </c>
      <c r="X282" s="9">
        <v>1.0612900000000001E-3</v>
      </c>
      <c r="Y282" s="9">
        <v>3.0612100000000002E-4</v>
      </c>
      <c r="Z282" s="3" t="s">
        <v>22</v>
      </c>
      <c r="AA282" s="11">
        <v>0</v>
      </c>
      <c r="AB282" s="3">
        <v>789.245</v>
      </c>
      <c r="AC282" s="3">
        <v>794.73599999999999</v>
      </c>
      <c r="AD282" s="3">
        <v>770.72900000000004</v>
      </c>
      <c r="AE282" s="3">
        <v>717.61900000000003</v>
      </c>
      <c r="AF282" s="3">
        <v>673.351</v>
      </c>
      <c r="AG282" s="3">
        <v>666.22799999999995</v>
      </c>
      <c r="AH282" s="3">
        <v>384.25200000000001</v>
      </c>
      <c r="AI282" s="3">
        <v>381.94400000000002</v>
      </c>
      <c r="AJ282" s="3">
        <v>357.75099999999998</v>
      </c>
      <c r="AK282" s="3">
        <f t="shared" si="27"/>
        <v>784.90333333333331</v>
      </c>
      <c r="AL282" s="3">
        <f t="shared" si="28"/>
        <v>685.73266666666666</v>
      </c>
      <c r="AM282" s="3">
        <f t="shared" si="29"/>
        <v>374.64900000000006</v>
      </c>
    </row>
    <row r="283" spans="1:39" x14ac:dyDescent="0.2">
      <c r="A283" s="3" t="s">
        <v>571</v>
      </c>
      <c r="B283" s="12" t="s">
        <v>615</v>
      </c>
      <c r="C283" s="12"/>
      <c r="D283" s="8" t="s">
        <v>616</v>
      </c>
      <c r="E283" s="12" t="s">
        <v>610</v>
      </c>
      <c r="F283" s="1" t="s">
        <v>618</v>
      </c>
      <c r="G283" s="12"/>
      <c r="H283" s="12"/>
      <c r="I283" s="6">
        <v>632</v>
      </c>
      <c r="J283" s="6">
        <v>20000</v>
      </c>
      <c r="K283" s="6">
        <v>21768</v>
      </c>
      <c r="L283" s="6">
        <v>1215</v>
      </c>
      <c r="M283" s="1"/>
      <c r="N283" s="9">
        <v>5.85907101631164E-2</v>
      </c>
      <c r="O283" s="9">
        <v>0.17143600000000001</v>
      </c>
      <c r="P283" s="9">
        <v>0.130163</v>
      </c>
      <c r="Q283" s="9">
        <v>6.9426699999999994E-2</v>
      </c>
      <c r="R283" s="10">
        <v>0</v>
      </c>
      <c r="S283" s="10">
        <v>6.3336500000000006E-8</v>
      </c>
      <c r="T283" s="10">
        <v>4.0604400000000004E-6</v>
      </c>
      <c r="U283" s="10">
        <v>3.6075000000000003E-5</v>
      </c>
      <c r="V283" s="9">
        <v>0</v>
      </c>
      <c r="W283" s="9">
        <v>1.9159100000000001E-3</v>
      </c>
      <c r="X283" s="9">
        <v>5.4331199999999996E-3</v>
      </c>
      <c r="Y283" s="9">
        <v>1.4743200000000001E-3</v>
      </c>
      <c r="Z283" s="3" t="s">
        <v>26</v>
      </c>
      <c r="AA283" s="11">
        <v>0</v>
      </c>
      <c r="AB283" s="3">
        <v>804.01099999999997</v>
      </c>
      <c r="AC283" s="3">
        <v>716.07500000000005</v>
      </c>
      <c r="AD283" s="3">
        <v>692.423</v>
      </c>
      <c r="AE283" s="3">
        <v>543.98699999999997</v>
      </c>
      <c r="AF283" s="3">
        <v>667.77700000000004</v>
      </c>
      <c r="AG283" s="3">
        <v>599.11800000000005</v>
      </c>
      <c r="AH283" s="3">
        <v>383.52600000000001</v>
      </c>
      <c r="AI283" s="3">
        <v>346.44499999999999</v>
      </c>
      <c r="AJ283" s="3">
        <v>343.15199999999999</v>
      </c>
      <c r="AK283" s="3">
        <f t="shared" si="27"/>
        <v>737.50300000000004</v>
      </c>
      <c r="AL283" s="3">
        <f t="shared" si="28"/>
        <v>603.62733333333335</v>
      </c>
      <c r="AM283" s="3">
        <f t="shared" si="29"/>
        <v>357.70766666666668</v>
      </c>
    </row>
    <row r="284" spans="1:39" x14ac:dyDescent="0.2">
      <c r="A284" s="3" t="s">
        <v>571</v>
      </c>
      <c r="B284" s="12" t="s">
        <v>624</v>
      </c>
      <c r="C284" s="12"/>
      <c r="D284" s="8" t="s">
        <v>625</v>
      </c>
      <c r="E284" s="12" t="s">
        <v>626</v>
      </c>
      <c r="F284" s="1" t="s">
        <v>627</v>
      </c>
      <c r="G284" s="12"/>
      <c r="H284" s="12"/>
      <c r="I284" s="6">
        <v>11</v>
      </c>
      <c r="J284" s="6">
        <v>189102</v>
      </c>
      <c r="K284" s="6">
        <v>192001</v>
      </c>
      <c r="L284" s="6">
        <v>1896</v>
      </c>
      <c r="M284" s="1"/>
      <c r="N284" s="9">
        <v>0</v>
      </c>
      <c r="O284" s="9">
        <v>1.06894E-5</v>
      </c>
      <c r="P284" s="9">
        <v>3.6951800000000001E-5</v>
      </c>
      <c r="Q284" s="9">
        <v>9.5141499999999997E-5</v>
      </c>
      <c r="R284" s="10">
        <v>0</v>
      </c>
      <c r="S284" s="10">
        <v>1.89229E-19</v>
      </c>
      <c r="T284" s="10">
        <v>1.43219E-13</v>
      </c>
      <c r="U284" s="10">
        <v>8.1952399999999997E-7</v>
      </c>
      <c r="V284" s="9">
        <v>0</v>
      </c>
      <c r="W284" s="9">
        <v>2.0751399999999999E-5</v>
      </c>
      <c r="X284" s="9">
        <v>2.2214399999999999E-4</v>
      </c>
      <c r="Y284" s="9">
        <v>2.7378500000000002E-4</v>
      </c>
      <c r="Z284" s="3" t="s">
        <v>26</v>
      </c>
      <c r="AA284" s="11">
        <v>0</v>
      </c>
      <c r="AB284" s="3">
        <v>2004.71</v>
      </c>
      <c r="AC284" s="3">
        <v>1937.77</v>
      </c>
      <c r="AD284" s="3">
        <v>1816.73</v>
      </c>
      <c r="AE284" s="3">
        <v>1208.42</v>
      </c>
      <c r="AF284" s="3">
        <v>1105.52</v>
      </c>
      <c r="AG284" s="3">
        <v>1231.56</v>
      </c>
      <c r="AH284" s="3">
        <v>579.51800000000003</v>
      </c>
      <c r="AI284" s="3">
        <v>659.87800000000004</v>
      </c>
      <c r="AJ284" s="3">
        <v>524.30799999999999</v>
      </c>
      <c r="AK284" s="3">
        <f t="shared" si="27"/>
        <v>1919.7366666666667</v>
      </c>
      <c r="AL284" s="3">
        <f t="shared" si="28"/>
        <v>1181.8333333333333</v>
      </c>
      <c r="AM284" s="3">
        <f t="shared" si="29"/>
        <v>587.90133333333335</v>
      </c>
    </row>
    <row r="285" spans="1:39" x14ac:dyDescent="0.2">
      <c r="A285" s="3" t="s">
        <v>571</v>
      </c>
      <c r="B285" s="12" t="s">
        <v>624</v>
      </c>
      <c r="C285" s="12"/>
      <c r="D285" s="8" t="s">
        <v>625</v>
      </c>
      <c r="E285" s="12" t="s">
        <v>626</v>
      </c>
      <c r="F285" s="2" t="s">
        <v>628</v>
      </c>
      <c r="G285" s="13" t="s">
        <v>813</v>
      </c>
      <c r="H285" s="13"/>
      <c r="I285" s="14">
        <v>33</v>
      </c>
      <c r="J285" s="14">
        <v>434942</v>
      </c>
      <c r="K285" s="14">
        <v>437740</v>
      </c>
      <c r="L285" s="14">
        <v>1911</v>
      </c>
      <c r="M285" s="2" t="s">
        <v>814</v>
      </c>
      <c r="N285" s="9">
        <v>0</v>
      </c>
      <c r="O285" s="9">
        <v>1.4148700000000001E-4</v>
      </c>
      <c r="P285" s="9">
        <v>2.16773E-5</v>
      </c>
      <c r="Q285" s="9">
        <v>4.59066E-4</v>
      </c>
      <c r="R285" s="10">
        <v>0</v>
      </c>
      <c r="S285" s="10">
        <v>5.1244199999999995E-7</v>
      </c>
      <c r="T285" s="10">
        <v>9.6769200000000006E-7</v>
      </c>
      <c r="U285" s="10">
        <v>8.8207200000000005E-5</v>
      </c>
      <c r="V285" s="9">
        <v>0.56882673501968295</v>
      </c>
      <c r="W285" s="9">
        <v>0.32429799999999998</v>
      </c>
      <c r="X285" s="9">
        <v>0.33851300000000001</v>
      </c>
      <c r="Y285" s="9">
        <v>0.21079700000000001</v>
      </c>
      <c r="Z285" s="3" t="s">
        <v>26</v>
      </c>
      <c r="AA285" s="11">
        <v>0</v>
      </c>
      <c r="AB285" s="3">
        <v>648.08900000000006</v>
      </c>
      <c r="AC285" s="3">
        <v>651.58399999999995</v>
      </c>
      <c r="AD285" s="3">
        <v>562.87599999999998</v>
      </c>
      <c r="AE285" s="3">
        <v>386.86</v>
      </c>
      <c r="AF285" s="3">
        <v>369.09399999999999</v>
      </c>
      <c r="AG285" s="3">
        <v>277.21499999999997</v>
      </c>
      <c r="AH285" s="3">
        <v>222.11099999999999</v>
      </c>
      <c r="AI285" s="3">
        <v>312.536</v>
      </c>
      <c r="AJ285" s="3">
        <v>288.20100000000002</v>
      </c>
      <c r="AK285" s="3">
        <f t="shared" si="27"/>
        <v>620.84966666666662</v>
      </c>
      <c r="AL285" s="3">
        <f t="shared" si="28"/>
        <v>344.38966666666664</v>
      </c>
      <c r="AM285" s="3">
        <f t="shared" si="29"/>
        <v>274.28266666666667</v>
      </c>
    </row>
    <row r="286" spans="1:39" x14ac:dyDescent="0.2">
      <c r="A286" s="3" t="s">
        <v>571</v>
      </c>
      <c r="B286" s="12" t="s">
        <v>624</v>
      </c>
      <c r="C286" s="12"/>
      <c r="D286" s="8" t="s">
        <v>625</v>
      </c>
      <c r="E286" s="12" t="s">
        <v>626</v>
      </c>
      <c r="F286" s="2" t="s">
        <v>629</v>
      </c>
      <c r="G286" s="13"/>
      <c r="H286" s="13"/>
      <c r="I286" s="14">
        <v>231</v>
      </c>
      <c r="J286" s="14">
        <v>190305</v>
      </c>
      <c r="K286" s="14">
        <v>193270</v>
      </c>
      <c r="L286" s="14">
        <v>1911</v>
      </c>
      <c r="M286" s="2"/>
      <c r="N286" s="9">
        <v>0</v>
      </c>
      <c r="O286" s="9">
        <v>1.4711199999999999E-6</v>
      </c>
      <c r="P286" s="9">
        <v>9.0042499999999994E-8</v>
      </c>
      <c r="Q286" s="9">
        <v>9.9704000000000006E-5</v>
      </c>
      <c r="R286" s="10">
        <v>0</v>
      </c>
      <c r="S286" s="10">
        <v>8.1581599999999998E-6</v>
      </c>
      <c r="T286" s="10">
        <v>1.38163E-6</v>
      </c>
      <c r="U286" s="10">
        <v>4.24537E-4</v>
      </c>
      <c r="V286" s="9">
        <v>0.92043408751487699</v>
      </c>
      <c r="W286" s="9">
        <v>0.67188300000000001</v>
      </c>
      <c r="X286" s="9">
        <v>0.69714500000000001</v>
      </c>
      <c r="Y286" s="9">
        <v>0.56195300000000004</v>
      </c>
      <c r="Z286" s="3" t="s">
        <v>67</v>
      </c>
      <c r="AA286" s="11">
        <v>0</v>
      </c>
      <c r="AB286" s="3">
        <v>642.69000000000005</v>
      </c>
      <c r="AC286" s="3">
        <v>631.01599999999996</v>
      </c>
      <c r="AD286" s="3">
        <v>598.05799999999999</v>
      </c>
      <c r="AE286" s="3">
        <v>300.197</v>
      </c>
      <c r="AF286" s="3">
        <v>338.81599999999997</v>
      </c>
      <c r="AG286" s="3">
        <v>211.20599999999999</v>
      </c>
      <c r="AH286" s="3">
        <v>155.727</v>
      </c>
      <c r="AI286" s="3">
        <v>296.71699999999998</v>
      </c>
      <c r="AJ286" s="3">
        <v>287.46699999999998</v>
      </c>
      <c r="AK286" s="3">
        <f t="shared" si="27"/>
        <v>623.92133333333334</v>
      </c>
      <c r="AL286" s="3">
        <f t="shared" si="28"/>
        <v>283.40633333333329</v>
      </c>
      <c r="AM286" s="3">
        <f t="shared" si="29"/>
        <v>246.63699999999997</v>
      </c>
    </row>
    <row r="287" spans="1:39" x14ac:dyDescent="0.2">
      <c r="A287" s="3" t="s">
        <v>571</v>
      </c>
      <c r="B287" s="12" t="s">
        <v>624</v>
      </c>
      <c r="C287" s="12"/>
      <c r="D287" s="8" t="s">
        <v>625</v>
      </c>
      <c r="E287" s="12" t="s">
        <v>626</v>
      </c>
      <c r="F287" s="2" t="s">
        <v>630</v>
      </c>
      <c r="G287" s="13" t="s">
        <v>815</v>
      </c>
      <c r="H287" s="13"/>
      <c r="I287" s="14">
        <v>309</v>
      </c>
      <c r="J287" s="14">
        <v>196728</v>
      </c>
      <c r="K287" s="14">
        <v>199544</v>
      </c>
      <c r="L287" s="14">
        <v>1857</v>
      </c>
      <c r="M287" s="2" t="s">
        <v>816</v>
      </c>
      <c r="N287" s="9">
        <v>0</v>
      </c>
      <c r="O287" s="9">
        <v>8.4334899999999996E-4</v>
      </c>
      <c r="P287" s="9">
        <v>8.1370399999999995E-4</v>
      </c>
      <c r="Q287" s="9">
        <v>7.1133999999999998E-4</v>
      </c>
      <c r="R287" s="10">
        <v>0</v>
      </c>
      <c r="S287" s="10">
        <v>1.2539299999999999E-18</v>
      </c>
      <c r="T287" s="10">
        <v>1.0859899999999999E-12</v>
      </c>
      <c r="U287" s="10">
        <v>9.5600800000000005E-7</v>
      </c>
      <c r="V287" s="9">
        <v>0</v>
      </c>
      <c r="W287" s="9">
        <v>8.3927800000000006E-6</v>
      </c>
      <c r="X287" s="9">
        <v>1.15402E-4</v>
      </c>
      <c r="Y287" s="9">
        <v>1.94262E-4</v>
      </c>
      <c r="Z287" s="3" t="s">
        <v>26</v>
      </c>
      <c r="AA287" s="11">
        <v>0</v>
      </c>
      <c r="AB287" s="3">
        <v>1814.03</v>
      </c>
      <c r="AC287" s="3">
        <v>1628.18</v>
      </c>
      <c r="AD287" s="3">
        <v>1532.88</v>
      </c>
      <c r="AE287" s="3">
        <v>1100.7</v>
      </c>
      <c r="AF287" s="3">
        <v>1009.64</v>
      </c>
      <c r="AG287" s="3">
        <v>1203.07</v>
      </c>
      <c r="AH287" s="3">
        <v>562.04399999999998</v>
      </c>
      <c r="AI287" s="3">
        <v>555.59699999999998</v>
      </c>
      <c r="AJ287" s="3">
        <v>494.44499999999999</v>
      </c>
      <c r="AK287" s="3">
        <f t="shared" si="27"/>
        <v>1658.3633333333335</v>
      </c>
      <c r="AL287" s="3">
        <f t="shared" si="28"/>
        <v>1104.47</v>
      </c>
      <c r="AM287" s="3">
        <f t="shared" si="29"/>
        <v>537.36199999999997</v>
      </c>
    </row>
    <row r="288" spans="1:39" x14ac:dyDescent="0.2">
      <c r="A288" s="3" t="s">
        <v>571</v>
      </c>
      <c r="B288" s="12" t="s">
        <v>631</v>
      </c>
      <c r="C288" s="12"/>
      <c r="D288" s="8" t="s">
        <v>632</v>
      </c>
      <c r="E288" s="12" t="s">
        <v>633</v>
      </c>
      <c r="F288" s="2" t="s">
        <v>634</v>
      </c>
      <c r="G288" s="13"/>
      <c r="H288" s="13"/>
      <c r="I288" s="14">
        <v>21</v>
      </c>
      <c r="J288" s="14">
        <v>652787</v>
      </c>
      <c r="K288" s="14">
        <v>654003</v>
      </c>
      <c r="L288" s="14">
        <v>774</v>
      </c>
      <c r="M288" s="2"/>
      <c r="N288" s="9">
        <v>0.89440295100212097</v>
      </c>
      <c r="O288" s="9">
        <v>0.44758500000000001</v>
      </c>
      <c r="P288" s="9">
        <v>0.20393700000000001</v>
      </c>
      <c r="Q288" s="9">
        <v>0.18223700000000001</v>
      </c>
      <c r="R288" s="10">
        <v>0</v>
      </c>
      <c r="S288" s="10">
        <v>8.3040499999999999E-5</v>
      </c>
      <c r="T288" s="10">
        <v>3.62068E-5</v>
      </c>
      <c r="U288" s="10">
        <v>7.1274100000000003E-4</v>
      </c>
      <c r="V288" s="9">
        <v>2.2828578948974599E-5</v>
      </c>
      <c r="W288" s="9">
        <v>1.74148E-4</v>
      </c>
      <c r="X288" s="9">
        <v>3.04665E-5</v>
      </c>
      <c r="Y288" s="9">
        <v>1.14752E-3</v>
      </c>
      <c r="Z288" s="3" t="s">
        <v>22</v>
      </c>
      <c r="AA288" s="11">
        <v>0</v>
      </c>
      <c r="AB288" s="3">
        <v>532.16</v>
      </c>
      <c r="AC288" s="3">
        <v>474.24400000000003</v>
      </c>
      <c r="AD288" s="3">
        <v>464.28</v>
      </c>
      <c r="AE288" s="3">
        <v>556.04600000000005</v>
      </c>
      <c r="AF288" s="3">
        <v>455.44799999999998</v>
      </c>
      <c r="AG288" s="3">
        <v>700.31</v>
      </c>
      <c r="AH288" s="3">
        <v>307.03699999999998</v>
      </c>
      <c r="AI288" s="3">
        <v>224.32300000000001</v>
      </c>
      <c r="AJ288" s="3">
        <v>177.50200000000001</v>
      </c>
      <c r="AK288" s="3">
        <f t="shared" si="27"/>
        <v>490.22800000000001</v>
      </c>
      <c r="AL288" s="3">
        <f t="shared" si="28"/>
        <v>570.6013333333334</v>
      </c>
      <c r="AM288" s="3">
        <f t="shared" si="29"/>
        <v>236.28733333333335</v>
      </c>
    </row>
    <row r="289" spans="1:39" x14ac:dyDescent="0.2">
      <c r="A289" s="3" t="s">
        <v>571</v>
      </c>
      <c r="B289" s="12" t="s">
        <v>631</v>
      </c>
      <c r="C289" s="12"/>
      <c r="D289" s="8" t="s">
        <v>632</v>
      </c>
      <c r="E289" s="12" t="s">
        <v>633</v>
      </c>
      <c r="F289" s="2" t="s">
        <v>635</v>
      </c>
      <c r="G289" s="13"/>
      <c r="H289" s="13"/>
      <c r="I289" s="14">
        <v>43</v>
      </c>
      <c r="J289" s="14">
        <v>90428</v>
      </c>
      <c r="K289" s="14">
        <v>91568</v>
      </c>
      <c r="L289" s="14">
        <v>762</v>
      </c>
      <c r="M289" s="2"/>
      <c r="N289" s="9">
        <v>0.88145487755537</v>
      </c>
      <c r="O289" s="9">
        <v>0.68344499999999997</v>
      </c>
      <c r="P289" s="9">
        <v>0.40221299999999999</v>
      </c>
      <c r="Q289" s="9">
        <v>0.35907099999999997</v>
      </c>
      <c r="R289" s="10">
        <v>1.78813934326171E-7</v>
      </c>
      <c r="S289" s="10">
        <v>4.1240599999999998E-4</v>
      </c>
      <c r="T289" s="10">
        <v>1.9791000000000001E-4</v>
      </c>
      <c r="U289" s="10">
        <v>7.2274500000000001E-4</v>
      </c>
      <c r="V289" s="9">
        <v>9.5367431640625E-6</v>
      </c>
      <c r="W289" s="9">
        <v>1.4645400000000001E-3</v>
      </c>
      <c r="X289" s="9">
        <v>5.0248299999999997E-4</v>
      </c>
      <c r="Y289" s="9">
        <v>2.0064800000000002E-3</v>
      </c>
      <c r="Z289" s="3" t="s">
        <v>22</v>
      </c>
      <c r="AA289" s="11">
        <v>0</v>
      </c>
      <c r="AB289" s="3">
        <v>212.154</v>
      </c>
      <c r="AC289" s="3">
        <v>212.322</v>
      </c>
      <c r="AD289" s="3">
        <v>197.703</v>
      </c>
      <c r="AE289" s="3">
        <v>210.81399999999999</v>
      </c>
      <c r="AF289" s="3">
        <v>197.32300000000001</v>
      </c>
      <c r="AG289" s="3">
        <v>275.33499999999998</v>
      </c>
      <c r="AH289" s="3">
        <v>131.88</v>
      </c>
      <c r="AI289" s="3">
        <v>96.515299999999996</v>
      </c>
      <c r="AJ289" s="3">
        <v>110.01300000000001</v>
      </c>
      <c r="AK289" s="3">
        <f t="shared" si="27"/>
        <v>207.393</v>
      </c>
      <c r="AL289" s="3">
        <f t="shared" si="28"/>
        <v>227.82399999999998</v>
      </c>
      <c r="AM289" s="3">
        <f t="shared" si="29"/>
        <v>112.80276666666667</v>
      </c>
    </row>
    <row r="290" spans="1:39" x14ac:dyDescent="0.2">
      <c r="A290" s="3" t="s">
        <v>571</v>
      </c>
      <c r="B290" s="12" t="s">
        <v>631</v>
      </c>
      <c r="C290" s="12"/>
      <c r="D290" s="8" t="s">
        <v>632</v>
      </c>
      <c r="E290" s="12" t="s">
        <v>633</v>
      </c>
      <c r="F290" s="2" t="s">
        <v>636</v>
      </c>
      <c r="G290" s="13"/>
      <c r="H290" s="13"/>
      <c r="I290" s="14">
        <v>120</v>
      </c>
      <c r="J290" s="14">
        <v>366513</v>
      </c>
      <c r="K290" s="14">
        <v>367742</v>
      </c>
      <c r="L290" s="14">
        <v>783</v>
      </c>
      <c r="M290" s="2"/>
      <c r="N290" s="9">
        <v>0.95743458345532395</v>
      </c>
      <c r="O290" s="9">
        <v>0.88324899999999995</v>
      </c>
      <c r="P290" s="9">
        <v>0.68962299999999999</v>
      </c>
      <c r="Q290" s="9">
        <v>0.76061999999999996</v>
      </c>
      <c r="R290" s="10">
        <v>0</v>
      </c>
      <c r="S290" s="10">
        <v>2.97476E-6</v>
      </c>
      <c r="T290" s="10">
        <v>1.66807E-6</v>
      </c>
      <c r="U290" s="10">
        <v>2.1677099999999999E-4</v>
      </c>
      <c r="V290" s="9">
        <v>9.6750259399413997E-4</v>
      </c>
      <c r="W290" s="9">
        <v>3.9568399999999999E-4</v>
      </c>
      <c r="X290" s="9">
        <v>7.3424500000000001E-5</v>
      </c>
      <c r="Y290" s="9">
        <v>2.0828399999999999E-3</v>
      </c>
      <c r="Z290" s="3" t="s">
        <v>22</v>
      </c>
      <c r="AA290" s="11">
        <v>0</v>
      </c>
      <c r="AB290" s="3">
        <v>534.91200000000003</v>
      </c>
      <c r="AC290" s="3">
        <v>516.59299999999996</v>
      </c>
      <c r="AD290" s="3">
        <v>467.38600000000002</v>
      </c>
      <c r="AE290" s="3">
        <v>500.20699999999999</v>
      </c>
      <c r="AF290" s="3">
        <v>400.733</v>
      </c>
      <c r="AG290" s="3">
        <v>684.74699999999996</v>
      </c>
      <c r="AH290" s="3">
        <v>279.21699999999998</v>
      </c>
      <c r="AI290" s="3">
        <v>219.79900000000001</v>
      </c>
      <c r="AJ290" s="3">
        <v>169.83600000000001</v>
      </c>
      <c r="AK290" s="3">
        <f t="shared" si="27"/>
        <v>506.29700000000003</v>
      </c>
      <c r="AL290" s="3">
        <f t="shared" si="28"/>
        <v>528.5623333333333</v>
      </c>
      <c r="AM290" s="3">
        <f t="shared" si="29"/>
        <v>222.95066666666665</v>
      </c>
    </row>
    <row r="291" spans="1:39" x14ac:dyDescent="0.2">
      <c r="A291" s="3" t="s">
        <v>571</v>
      </c>
      <c r="B291" s="12" t="s">
        <v>637</v>
      </c>
      <c r="C291" s="12"/>
      <c r="D291" s="8" t="s">
        <v>638</v>
      </c>
      <c r="E291" s="12" t="s">
        <v>639</v>
      </c>
      <c r="F291" s="2" t="s">
        <v>640</v>
      </c>
      <c r="G291" s="13"/>
      <c r="H291" s="13"/>
      <c r="I291" s="14">
        <v>43</v>
      </c>
      <c r="J291" s="14">
        <v>176437</v>
      </c>
      <c r="K291" s="14">
        <v>177362</v>
      </c>
      <c r="L291" s="14">
        <v>345</v>
      </c>
      <c r="M291" s="2"/>
      <c r="N291" s="9">
        <v>0.99999999999990996</v>
      </c>
      <c r="O291" s="9">
        <v>0.50147900000000001</v>
      </c>
      <c r="P291" s="9">
        <v>0.17996300000000001</v>
      </c>
      <c r="Q291" s="9">
        <v>0.18945799999999999</v>
      </c>
      <c r="R291" s="10">
        <v>0.99999999999979305</v>
      </c>
      <c r="S291" s="10">
        <v>0.73227600000000004</v>
      </c>
      <c r="T291" s="10">
        <v>0.696689</v>
      </c>
      <c r="U291" s="10">
        <v>0.50766100000000003</v>
      </c>
      <c r="V291" s="9">
        <v>0.61965602636337203</v>
      </c>
      <c r="W291" s="9">
        <v>0.26484999999999997</v>
      </c>
      <c r="X291" s="9">
        <v>0.106477</v>
      </c>
      <c r="Y291" s="9">
        <v>0.101677</v>
      </c>
      <c r="Z291" s="3" t="s">
        <v>31</v>
      </c>
      <c r="AA291" s="11">
        <v>0.99999999999937705</v>
      </c>
      <c r="AB291" s="3">
        <v>16.457699999999999</v>
      </c>
      <c r="AC291" s="3">
        <v>11.222799999999999</v>
      </c>
      <c r="AD291" s="3">
        <v>17.278500000000001</v>
      </c>
      <c r="AE291" s="3">
        <v>17.87</v>
      </c>
      <c r="AF291" s="3">
        <v>18.9742</v>
      </c>
      <c r="AG291" s="3">
        <v>28.215900000000001</v>
      </c>
      <c r="AH291" s="3">
        <v>17.9238</v>
      </c>
      <c r="AI291" s="3">
        <v>11.1897</v>
      </c>
      <c r="AJ291" s="3">
        <v>9.9911600000000007</v>
      </c>
      <c r="AK291" s="3">
        <f t="shared" si="27"/>
        <v>14.986333333333334</v>
      </c>
      <c r="AL291" s="3">
        <f t="shared" si="28"/>
        <v>21.686700000000002</v>
      </c>
      <c r="AM291" s="3">
        <f t="shared" si="29"/>
        <v>13.034886666666667</v>
      </c>
    </row>
    <row r="292" spans="1:39" x14ac:dyDescent="0.2">
      <c r="A292" s="40" t="s">
        <v>571</v>
      </c>
      <c r="B292" s="41" t="s">
        <v>637</v>
      </c>
      <c r="C292" s="41"/>
      <c r="D292" s="35" t="s">
        <v>638</v>
      </c>
      <c r="E292" s="41" t="s">
        <v>639</v>
      </c>
      <c r="F292" s="45" t="s">
        <v>641</v>
      </c>
      <c r="G292" s="44" t="s">
        <v>817</v>
      </c>
      <c r="H292" s="44"/>
      <c r="I292" s="46">
        <v>84</v>
      </c>
      <c r="J292" s="46">
        <v>239731</v>
      </c>
      <c r="K292" s="46">
        <v>240243</v>
      </c>
      <c r="L292" s="46">
        <v>342</v>
      </c>
      <c r="M292" s="45" t="s">
        <v>818</v>
      </c>
      <c r="N292" s="37">
        <v>0.810059174895286</v>
      </c>
      <c r="O292" s="37">
        <v>0.60734699999999997</v>
      </c>
      <c r="P292" s="37">
        <v>0.29119299999999998</v>
      </c>
      <c r="Q292" s="37">
        <v>0.42873299999999998</v>
      </c>
      <c r="R292" s="38">
        <v>0.99999999999984401</v>
      </c>
      <c r="S292" s="38">
        <v>0.94936600000000004</v>
      </c>
      <c r="T292" s="38">
        <v>1</v>
      </c>
      <c r="U292" s="38">
        <v>0.97486200000000001</v>
      </c>
      <c r="V292" s="37">
        <v>0.80005402863025599</v>
      </c>
      <c r="W292" s="37">
        <v>0.51269799999999999</v>
      </c>
      <c r="X292" s="37">
        <v>0.36516599999999999</v>
      </c>
      <c r="Y292" s="37">
        <v>0.49118200000000001</v>
      </c>
      <c r="Z292" s="40" t="s">
        <v>31</v>
      </c>
      <c r="AA292" s="39">
        <v>0.95926400000000001</v>
      </c>
      <c r="AB292" s="40">
        <v>18.2011</v>
      </c>
      <c r="AC292" s="40">
        <v>13.3315</v>
      </c>
      <c r="AD292" s="40">
        <v>12.943300000000001</v>
      </c>
      <c r="AE292" s="40">
        <v>21.4528</v>
      </c>
      <c r="AF292" s="40">
        <v>10.011100000000001</v>
      </c>
      <c r="AG292" s="40">
        <v>26.851199999999999</v>
      </c>
      <c r="AH292" s="40">
        <v>13.674799999999999</v>
      </c>
      <c r="AI292" s="40">
        <v>12.9391</v>
      </c>
      <c r="AJ292" s="40">
        <v>15.609500000000001</v>
      </c>
      <c r="AK292" s="40">
        <f t="shared" si="27"/>
        <v>14.8253</v>
      </c>
      <c r="AL292" s="40">
        <f t="shared" si="28"/>
        <v>19.438366666666667</v>
      </c>
      <c r="AM292" s="40">
        <f t="shared" si="29"/>
        <v>14.074466666666666</v>
      </c>
    </row>
    <row r="293" spans="1:39" x14ac:dyDescent="0.2">
      <c r="A293" s="23" t="s">
        <v>642</v>
      </c>
      <c r="B293" s="12" t="s">
        <v>643</v>
      </c>
      <c r="C293" s="12"/>
      <c r="D293" s="8" t="s">
        <v>644</v>
      </c>
      <c r="E293" s="12" t="s">
        <v>645</v>
      </c>
      <c r="F293" s="1" t="s">
        <v>646</v>
      </c>
      <c r="G293" s="12"/>
      <c r="H293" s="12"/>
      <c r="I293" s="6">
        <v>105</v>
      </c>
      <c r="J293" s="6">
        <v>365800</v>
      </c>
      <c r="K293" s="6">
        <v>368603</v>
      </c>
      <c r="L293" s="6">
        <v>1854</v>
      </c>
      <c r="M293" s="28"/>
      <c r="N293" s="9">
        <v>0.99999948417405404</v>
      </c>
      <c r="O293" s="9">
        <v>1.9596300000000001E-2</v>
      </c>
      <c r="P293" s="9">
        <v>2.8344799999999999E-3</v>
      </c>
      <c r="Q293" s="9">
        <v>4.0856800000000004E-3</v>
      </c>
      <c r="R293" s="10">
        <v>0</v>
      </c>
      <c r="S293" s="10">
        <v>1.16273E-7</v>
      </c>
      <c r="T293" s="10">
        <v>4.56206E-8</v>
      </c>
      <c r="U293" s="10">
        <v>3.1814999999999999E-5</v>
      </c>
      <c r="V293" s="9">
        <v>6.5565109252929603E-7</v>
      </c>
      <c r="W293" s="9">
        <v>2.7791799999999998E-2</v>
      </c>
      <c r="X293" s="9">
        <v>1.99188E-2</v>
      </c>
      <c r="Y293" s="9">
        <v>1.0224799999999999E-2</v>
      </c>
      <c r="Z293" s="3" t="s">
        <v>22</v>
      </c>
      <c r="AA293" s="11">
        <v>0</v>
      </c>
      <c r="AB293" s="3">
        <v>229.78800000000001</v>
      </c>
      <c r="AC293" s="3">
        <v>215.876</v>
      </c>
      <c r="AD293" s="3">
        <v>206.31100000000001</v>
      </c>
      <c r="AE293" s="3">
        <v>153.45699999999999</v>
      </c>
      <c r="AF293" s="3">
        <v>129.15199999999999</v>
      </c>
      <c r="AG293" s="3">
        <v>159.75399999999999</v>
      </c>
      <c r="AH293" s="3">
        <v>85.632099999999994</v>
      </c>
      <c r="AI293" s="3">
        <v>100.53400000000001</v>
      </c>
      <c r="AJ293" s="3">
        <v>87.5749</v>
      </c>
      <c r="AK293" s="3">
        <f t="shared" si="27"/>
        <v>217.32500000000002</v>
      </c>
      <c r="AL293" s="3">
        <f t="shared" si="28"/>
        <v>147.45433333333332</v>
      </c>
      <c r="AM293" s="3">
        <f t="shared" si="29"/>
        <v>91.247</v>
      </c>
    </row>
    <row r="294" spans="1:39" x14ac:dyDescent="0.2">
      <c r="A294" s="23" t="s">
        <v>642</v>
      </c>
      <c r="B294" s="12" t="s">
        <v>643</v>
      </c>
      <c r="C294" s="12"/>
      <c r="D294" s="8" t="s">
        <v>644</v>
      </c>
      <c r="E294" s="12" t="s">
        <v>645</v>
      </c>
      <c r="F294" s="1" t="s">
        <v>647</v>
      </c>
      <c r="G294" s="12"/>
      <c r="H294" s="12"/>
      <c r="I294" s="6">
        <v>142</v>
      </c>
      <c r="J294" s="6">
        <v>154003</v>
      </c>
      <c r="K294" s="6">
        <v>156801</v>
      </c>
      <c r="L294" s="6">
        <v>1845</v>
      </c>
      <c r="M294" s="28"/>
      <c r="N294" s="9">
        <v>0.101382970809936</v>
      </c>
      <c r="O294" s="9">
        <v>5.5492699999999999E-2</v>
      </c>
      <c r="P294" s="9">
        <v>1.21566E-2</v>
      </c>
      <c r="Q294" s="9">
        <v>1.9873399999999999E-2</v>
      </c>
      <c r="R294" s="10">
        <v>5.0663948059081997E-6</v>
      </c>
      <c r="S294" s="10">
        <v>1.0429700000000001E-3</v>
      </c>
      <c r="T294" s="10">
        <v>3.8094000000000002E-4</v>
      </c>
      <c r="U294" s="10">
        <v>1.61691E-3</v>
      </c>
      <c r="V294" s="9">
        <v>0.47535645961761402</v>
      </c>
      <c r="W294" s="9">
        <v>0.342281</v>
      </c>
      <c r="X294" s="9">
        <v>0.320438</v>
      </c>
      <c r="Y294" s="9">
        <v>0.22947400000000001</v>
      </c>
      <c r="Z294" s="3" t="s">
        <v>67</v>
      </c>
      <c r="AA294" s="11">
        <v>9.0000000000367564E-6</v>
      </c>
      <c r="AB294" s="3">
        <v>285.89299999999997</v>
      </c>
      <c r="AC294" s="3">
        <v>241.99</v>
      </c>
      <c r="AD294" s="3">
        <v>194.91</v>
      </c>
      <c r="AE294" s="3">
        <v>176.417</v>
      </c>
      <c r="AF294" s="3">
        <v>136.17500000000001</v>
      </c>
      <c r="AG294" s="3">
        <v>185.01300000000001</v>
      </c>
      <c r="AH294" s="3">
        <v>141.60900000000001</v>
      </c>
      <c r="AI294" s="3">
        <v>125.67400000000001</v>
      </c>
      <c r="AJ294" s="3">
        <v>132.452</v>
      </c>
      <c r="AK294" s="3">
        <f t="shared" si="27"/>
        <v>240.93100000000001</v>
      </c>
      <c r="AL294" s="3">
        <f t="shared" si="28"/>
        <v>165.86833333333334</v>
      </c>
      <c r="AM294" s="3">
        <f t="shared" si="29"/>
        <v>133.245</v>
      </c>
    </row>
    <row r="295" spans="1:39" x14ac:dyDescent="0.2">
      <c r="A295" s="23" t="s">
        <v>642</v>
      </c>
      <c r="B295" s="12" t="s">
        <v>648</v>
      </c>
      <c r="C295" s="12"/>
      <c r="D295" s="8" t="s">
        <v>649</v>
      </c>
      <c r="E295" s="12" t="s">
        <v>650</v>
      </c>
      <c r="F295" s="1" t="s">
        <v>651</v>
      </c>
      <c r="G295" s="12"/>
      <c r="H295" s="12"/>
      <c r="I295" s="6">
        <v>86</v>
      </c>
      <c r="J295" s="6">
        <v>266901</v>
      </c>
      <c r="K295" s="6">
        <v>269472</v>
      </c>
      <c r="L295" s="6">
        <v>1827</v>
      </c>
      <c r="M295" s="28"/>
      <c r="N295" s="9">
        <v>0.99999999999998801</v>
      </c>
      <c r="O295" s="9">
        <v>0.80396699999999999</v>
      </c>
      <c r="P295" s="9">
        <v>0.76394399999999996</v>
      </c>
      <c r="Q295" s="9">
        <v>0.68611599999999995</v>
      </c>
      <c r="R295" s="10">
        <v>0</v>
      </c>
      <c r="S295" s="10">
        <v>1.2931E-5</v>
      </c>
      <c r="T295" s="10">
        <v>2.8368000000000001E-6</v>
      </c>
      <c r="U295" s="10">
        <v>1.97577E-4</v>
      </c>
      <c r="V295" s="9">
        <v>1.78813934326171E-7</v>
      </c>
      <c r="W295" s="9">
        <v>1.2370899999999999E-3</v>
      </c>
      <c r="X295" s="9">
        <v>3.6632E-4</v>
      </c>
      <c r="Y295" s="9">
        <v>1.6388799999999999E-3</v>
      </c>
      <c r="Z295" s="3" t="s">
        <v>22</v>
      </c>
      <c r="AA295" s="11">
        <v>0</v>
      </c>
      <c r="AB295" s="3">
        <v>180.16300000000001</v>
      </c>
      <c r="AC295" s="3">
        <v>178.279</v>
      </c>
      <c r="AD295" s="3">
        <v>166.44900000000001</v>
      </c>
      <c r="AE295" s="3">
        <v>152.583</v>
      </c>
      <c r="AF295" s="3">
        <v>148.07</v>
      </c>
      <c r="AG295" s="3">
        <v>195.78700000000001</v>
      </c>
      <c r="AH295" s="3">
        <v>89.417199999999994</v>
      </c>
      <c r="AI295" s="3">
        <v>84.096500000000006</v>
      </c>
      <c r="AJ295" s="3">
        <v>63.800899999999999</v>
      </c>
      <c r="AK295" s="3">
        <f t="shared" si="27"/>
        <v>174.96366666666668</v>
      </c>
      <c r="AL295" s="3">
        <f t="shared" si="28"/>
        <v>165.48000000000002</v>
      </c>
      <c r="AM295" s="3">
        <f t="shared" si="29"/>
        <v>79.104866666666666</v>
      </c>
    </row>
    <row r="296" spans="1:39" x14ac:dyDescent="0.2">
      <c r="A296" s="23" t="s">
        <v>642</v>
      </c>
      <c r="B296" s="12" t="s">
        <v>648</v>
      </c>
      <c r="C296" s="12"/>
      <c r="D296" s="8" t="s">
        <v>649</v>
      </c>
      <c r="E296" s="12" t="s">
        <v>650</v>
      </c>
      <c r="F296" s="1" t="s">
        <v>652</v>
      </c>
      <c r="G296" s="12"/>
      <c r="H296" s="12"/>
      <c r="I296" s="6">
        <v>365</v>
      </c>
      <c r="J296" s="6">
        <v>148607</v>
      </c>
      <c r="K296" s="6">
        <v>151186</v>
      </c>
      <c r="L296" s="6">
        <v>1827</v>
      </c>
      <c r="M296" s="28"/>
      <c r="N296" s="9">
        <v>0.98546259198337705</v>
      </c>
      <c r="O296" s="9">
        <v>0.79596</v>
      </c>
      <c r="P296" s="9">
        <v>0.77226600000000001</v>
      </c>
      <c r="Q296" s="9">
        <v>0.71869000000000005</v>
      </c>
      <c r="R296" s="10">
        <v>0</v>
      </c>
      <c r="S296" s="10">
        <v>1.9128999999999999E-7</v>
      </c>
      <c r="T296" s="10">
        <v>4.2379099999999997E-8</v>
      </c>
      <c r="U296" s="10">
        <v>4.75944E-5</v>
      </c>
      <c r="V296" s="9">
        <v>0</v>
      </c>
      <c r="W296" s="9">
        <v>1.48646E-5</v>
      </c>
      <c r="X296" s="9">
        <v>1.11145E-5</v>
      </c>
      <c r="Y296" s="9">
        <v>1.31612E-4</v>
      </c>
      <c r="Z296" s="3" t="s">
        <v>22</v>
      </c>
      <c r="AA296" s="11">
        <v>0</v>
      </c>
      <c r="AB296" s="3">
        <v>219.989</v>
      </c>
      <c r="AC296" s="3">
        <v>182.81399999999999</v>
      </c>
      <c r="AD296" s="3">
        <v>181.62299999999999</v>
      </c>
      <c r="AE296" s="3">
        <v>196.952</v>
      </c>
      <c r="AF296" s="3">
        <v>170.768</v>
      </c>
      <c r="AG296" s="3">
        <v>186.09100000000001</v>
      </c>
      <c r="AH296" s="3">
        <v>87.400300000000001</v>
      </c>
      <c r="AI296" s="3">
        <v>72.740899999999996</v>
      </c>
      <c r="AJ296" s="3">
        <v>78.040400000000005</v>
      </c>
      <c r="AK296" s="3">
        <f t="shared" si="27"/>
        <v>194.80866666666665</v>
      </c>
      <c r="AL296" s="3">
        <f t="shared" si="28"/>
        <v>184.60366666666667</v>
      </c>
      <c r="AM296" s="3">
        <f t="shared" si="29"/>
        <v>79.393866666666668</v>
      </c>
    </row>
    <row r="297" spans="1:39" x14ac:dyDescent="0.2">
      <c r="A297" s="23" t="s">
        <v>642</v>
      </c>
      <c r="B297" s="12" t="s">
        <v>653</v>
      </c>
      <c r="C297" s="12"/>
      <c r="D297" s="8" t="s">
        <v>654</v>
      </c>
      <c r="E297" s="12" t="s">
        <v>655</v>
      </c>
      <c r="F297" s="1" t="s">
        <v>656</v>
      </c>
      <c r="G297" s="12"/>
      <c r="H297" s="12"/>
      <c r="I297" s="6">
        <v>97</v>
      </c>
      <c r="J297" s="6">
        <v>158514</v>
      </c>
      <c r="K297" s="6">
        <v>164981</v>
      </c>
      <c r="L297" s="6">
        <v>4638</v>
      </c>
      <c r="M297" s="28"/>
      <c r="N297" s="9">
        <v>2.6285648345947201E-5</v>
      </c>
      <c r="O297" s="9">
        <v>4.5728000000000001E-3</v>
      </c>
      <c r="P297" s="9">
        <v>1.4192300000000001E-3</v>
      </c>
      <c r="Q297" s="9">
        <v>3.3861300000000002E-3</v>
      </c>
      <c r="R297" s="10">
        <v>0</v>
      </c>
      <c r="S297" s="10">
        <v>3.3122299999999999E-10</v>
      </c>
      <c r="T297" s="10">
        <v>2.9946999999999997E-8</v>
      </c>
      <c r="U297" s="10">
        <v>1.41877E-5</v>
      </c>
      <c r="V297" s="9">
        <v>7.0567131042480399E-3</v>
      </c>
      <c r="W297" s="9">
        <v>4.7315799999999998E-2</v>
      </c>
      <c r="X297" s="9">
        <v>4.6713299999999999E-2</v>
      </c>
      <c r="Y297" s="9">
        <v>2.5878000000000002E-2</v>
      </c>
      <c r="Z297" s="3" t="s">
        <v>26</v>
      </c>
      <c r="AA297" s="11">
        <v>0</v>
      </c>
      <c r="AB297" s="3">
        <v>967.29700000000003</v>
      </c>
      <c r="AC297" s="3">
        <v>872.399</v>
      </c>
      <c r="AD297" s="3">
        <v>946.255</v>
      </c>
      <c r="AE297" s="3">
        <v>675.04100000000005</v>
      </c>
      <c r="AF297" s="3">
        <v>627.64300000000003</v>
      </c>
      <c r="AG297" s="3">
        <v>439.34</v>
      </c>
      <c r="AH297" s="3">
        <v>336.15499999999997</v>
      </c>
      <c r="AI297" s="3">
        <v>428.28699999999998</v>
      </c>
      <c r="AJ297" s="3">
        <v>381.93400000000003</v>
      </c>
      <c r="AK297" s="3">
        <f t="shared" si="27"/>
        <v>928.65033333333338</v>
      </c>
      <c r="AL297" s="3">
        <f t="shared" si="28"/>
        <v>580.67466666666667</v>
      </c>
      <c r="AM297" s="3">
        <f t="shared" si="29"/>
        <v>382.12533333333334</v>
      </c>
    </row>
    <row r="298" spans="1:39" x14ac:dyDescent="0.2">
      <c r="A298" s="23" t="s">
        <v>642</v>
      </c>
      <c r="B298" s="12" t="s">
        <v>657</v>
      </c>
      <c r="C298" s="12"/>
      <c r="D298" s="8" t="s">
        <v>658</v>
      </c>
      <c r="E298" s="12" t="s">
        <v>659</v>
      </c>
      <c r="F298" s="1" t="s">
        <v>660</v>
      </c>
      <c r="G298" s="12"/>
      <c r="H298" s="12"/>
      <c r="I298" s="6">
        <v>191</v>
      </c>
      <c r="J298" s="6">
        <v>248280</v>
      </c>
      <c r="K298" s="6">
        <v>252070</v>
      </c>
      <c r="L298" s="6">
        <v>2883</v>
      </c>
      <c r="M298" s="28"/>
      <c r="N298" s="9">
        <v>7.7486038208007802E-7</v>
      </c>
      <c r="O298" s="9">
        <v>3.3924799999999998E-2</v>
      </c>
      <c r="P298" s="9">
        <v>1.6021799999999999E-2</v>
      </c>
      <c r="Q298" s="9">
        <v>1.0552000000000001E-2</v>
      </c>
      <c r="R298" s="10">
        <v>0.39425361156463601</v>
      </c>
      <c r="S298" s="10">
        <v>0.45582299999999998</v>
      </c>
      <c r="T298" s="10">
        <v>0.52171999999999996</v>
      </c>
      <c r="U298" s="10">
        <v>0.32543699999999998</v>
      </c>
      <c r="V298" s="9">
        <v>0.46929949522018399</v>
      </c>
      <c r="W298" s="9">
        <v>0.37815599999999999</v>
      </c>
      <c r="X298" s="9">
        <v>0.216664</v>
      </c>
      <c r="Y298" s="9">
        <v>7.4233800000000003E-2</v>
      </c>
      <c r="Z298" s="3" t="s">
        <v>26</v>
      </c>
      <c r="AA298" s="11">
        <v>3.6999999999953737E-5</v>
      </c>
      <c r="AB298" s="3">
        <v>435.59899999999999</v>
      </c>
      <c r="AC298" s="3">
        <v>364.76100000000002</v>
      </c>
      <c r="AD298" s="3">
        <v>410.714</v>
      </c>
      <c r="AE298" s="3">
        <v>292.85599999999999</v>
      </c>
      <c r="AF298" s="3">
        <v>303.24200000000002</v>
      </c>
      <c r="AG298" s="3">
        <v>297.51799999999997</v>
      </c>
      <c r="AH298" s="3">
        <v>336.76</v>
      </c>
      <c r="AI298" s="3">
        <v>347.51600000000002</v>
      </c>
      <c r="AJ298" s="3">
        <v>381.24900000000002</v>
      </c>
      <c r="AK298" s="3">
        <f t="shared" si="27"/>
        <v>403.69133333333338</v>
      </c>
      <c r="AL298" s="3">
        <f t="shared" si="28"/>
        <v>297.87200000000001</v>
      </c>
      <c r="AM298" s="3">
        <f t="shared" si="29"/>
        <v>355.17500000000001</v>
      </c>
    </row>
    <row r="299" spans="1:39" x14ac:dyDescent="0.2">
      <c r="A299" s="23" t="s">
        <v>642</v>
      </c>
      <c r="B299" s="12" t="s">
        <v>657</v>
      </c>
      <c r="C299" s="12"/>
      <c r="D299" s="8" t="s">
        <v>658</v>
      </c>
      <c r="E299" s="12" t="s">
        <v>659</v>
      </c>
      <c r="F299" s="2" t="s">
        <v>661</v>
      </c>
      <c r="G299" s="13" t="s">
        <v>819</v>
      </c>
      <c r="H299" s="13"/>
      <c r="I299" s="14">
        <v>851</v>
      </c>
      <c r="J299" s="14">
        <v>40744</v>
      </c>
      <c r="K299" s="14">
        <v>44095</v>
      </c>
      <c r="L299" s="14">
        <v>2883</v>
      </c>
      <c r="M299" s="24" t="s">
        <v>820</v>
      </c>
      <c r="N299" s="9">
        <v>6.5047144889831501E-2</v>
      </c>
      <c r="O299" s="9">
        <v>0.175597</v>
      </c>
      <c r="P299" s="9">
        <v>9.8067299999999996E-2</v>
      </c>
      <c r="Q299" s="9">
        <v>6.3026899999999997E-2</v>
      </c>
      <c r="R299" s="10">
        <v>0.99999999999996703</v>
      </c>
      <c r="S299" s="10">
        <v>0.910748</v>
      </c>
      <c r="T299" s="10">
        <v>0.68737499999999996</v>
      </c>
      <c r="U299" s="10">
        <v>0.51100500000000004</v>
      </c>
      <c r="V299" s="9">
        <v>4.1282176971435498E-4</v>
      </c>
      <c r="W299" s="9">
        <v>0.19758000000000001</v>
      </c>
      <c r="X299" s="9">
        <v>9.2010300000000003E-2</v>
      </c>
      <c r="Y299" s="9">
        <v>2.47484E-2</v>
      </c>
      <c r="Z299" s="3" t="s">
        <v>47</v>
      </c>
      <c r="AA299" s="11">
        <v>8.6000000000030496E-5</v>
      </c>
      <c r="AB299" s="3">
        <v>374.15800000000002</v>
      </c>
      <c r="AC299" s="3">
        <v>350.202</v>
      </c>
      <c r="AD299" s="3">
        <v>342.74700000000001</v>
      </c>
      <c r="AE299" s="3">
        <v>266.40100000000001</v>
      </c>
      <c r="AF299" s="3">
        <v>329.97500000000002</v>
      </c>
      <c r="AG299" s="3">
        <v>250.75899999999999</v>
      </c>
      <c r="AH299" s="3">
        <v>355.04700000000003</v>
      </c>
      <c r="AI299" s="3">
        <v>371.07100000000003</v>
      </c>
      <c r="AJ299" s="3">
        <v>366.70499999999998</v>
      </c>
      <c r="AK299" s="3">
        <f t="shared" si="27"/>
        <v>355.70233333333334</v>
      </c>
      <c r="AL299" s="3">
        <f t="shared" si="28"/>
        <v>282.37833333333333</v>
      </c>
      <c r="AM299" s="3">
        <f t="shared" si="29"/>
        <v>364.27433333333335</v>
      </c>
    </row>
    <row r="300" spans="1:39" x14ac:dyDescent="0.2">
      <c r="A300" s="23" t="s">
        <v>642</v>
      </c>
      <c r="B300" s="12" t="s">
        <v>667</v>
      </c>
      <c r="C300" s="12"/>
      <c r="D300" s="8" t="s">
        <v>668</v>
      </c>
      <c r="E300" s="12" t="s">
        <v>669</v>
      </c>
      <c r="F300" s="2" t="s">
        <v>670</v>
      </c>
      <c r="G300" s="13"/>
      <c r="H300" s="13"/>
      <c r="I300" s="14">
        <v>25</v>
      </c>
      <c r="J300" s="14">
        <v>113762</v>
      </c>
      <c r="K300" s="14">
        <v>119118</v>
      </c>
      <c r="L300" s="14">
        <v>4221</v>
      </c>
      <c r="M300" s="24"/>
      <c r="N300" s="9">
        <v>2.2624015808105399E-2</v>
      </c>
      <c r="O300" s="9">
        <v>2.75965E-2</v>
      </c>
      <c r="P300" s="9">
        <v>6.4112800000000001E-3</v>
      </c>
      <c r="Q300" s="9">
        <v>1.3611399999999999E-2</v>
      </c>
      <c r="R300" s="10">
        <v>0.93141930550336804</v>
      </c>
      <c r="S300" s="10">
        <v>0.805535</v>
      </c>
      <c r="T300" s="10">
        <v>0.83332899999999999</v>
      </c>
      <c r="U300" s="10">
        <v>0.62477499999999997</v>
      </c>
      <c r="V300" s="9">
        <v>0.84928385913371995</v>
      </c>
      <c r="W300" s="9">
        <v>0.17915900000000001</v>
      </c>
      <c r="X300" s="9">
        <v>4.1027300000000003E-2</v>
      </c>
      <c r="Y300" s="9">
        <v>0.107837</v>
      </c>
      <c r="Z300" s="3" t="s">
        <v>31</v>
      </c>
      <c r="AA300" s="11">
        <v>0.55577100000000002</v>
      </c>
      <c r="AB300" s="3">
        <v>388.06299999999999</v>
      </c>
      <c r="AC300" s="3">
        <v>380.43299999999999</v>
      </c>
      <c r="AD300" s="3">
        <v>400.10599999999999</v>
      </c>
      <c r="AE300" s="3">
        <v>254.65899999999999</v>
      </c>
      <c r="AF300" s="3">
        <v>306.11799999999999</v>
      </c>
      <c r="AG300" s="3">
        <v>129.30000000000001</v>
      </c>
      <c r="AH300" s="3">
        <v>213.22300000000001</v>
      </c>
      <c r="AI300" s="3">
        <v>434.53</v>
      </c>
      <c r="AJ300" s="3">
        <v>434.98200000000003</v>
      </c>
      <c r="AK300" s="3">
        <f t="shared" si="27"/>
        <v>389.53399999999993</v>
      </c>
      <c r="AL300" s="3">
        <f t="shared" si="28"/>
        <v>230.02566666666667</v>
      </c>
      <c r="AM300" s="3">
        <f t="shared" si="29"/>
        <v>360.91166666666663</v>
      </c>
    </row>
    <row r="301" spans="1:39" x14ac:dyDescent="0.2">
      <c r="A301" s="23" t="s">
        <v>642</v>
      </c>
      <c r="B301" s="12" t="s">
        <v>667</v>
      </c>
      <c r="C301" s="12"/>
      <c r="D301" s="8" t="s">
        <v>668</v>
      </c>
      <c r="E301" s="12" t="s">
        <v>669</v>
      </c>
      <c r="F301" s="5" t="s">
        <v>671</v>
      </c>
      <c r="G301" s="13" t="s">
        <v>821</v>
      </c>
      <c r="H301" s="13"/>
      <c r="I301" s="14">
        <v>336</v>
      </c>
      <c r="J301" s="14">
        <v>103387</v>
      </c>
      <c r="K301" s="14">
        <v>108751</v>
      </c>
      <c r="L301" s="14">
        <v>4218</v>
      </c>
      <c r="M301" s="24" t="s">
        <v>822</v>
      </c>
      <c r="N301" s="9">
        <v>5.9604644775390604E-7</v>
      </c>
      <c r="O301" s="9">
        <v>1.2292200000000001E-3</v>
      </c>
      <c r="P301" s="9">
        <v>1.025E-4</v>
      </c>
      <c r="Q301" s="9">
        <v>1.9269999999999999E-3</v>
      </c>
      <c r="R301" s="10">
        <v>0.82981523871421803</v>
      </c>
      <c r="S301" s="10">
        <v>0.38240600000000002</v>
      </c>
      <c r="T301" s="10">
        <v>0.29760300000000001</v>
      </c>
      <c r="U301" s="10">
        <v>0.21285000000000001</v>
      </c>
      <c r="V301" s="9">
        <v>0.79874615371227198</v>
      </c>
      <c r="W301" s="9">
        <v>0.148756</v>
      </c>
      <c r="X301" s="9">
        <v>3.11198E-2</v>
      </c>
      <c r="Y301" s="9">
        <v>8.8069300000000003E-2</v>
      </c>
      <c r="Z301" s="3" t="s">
        <v>47</v>
      </c>
      <c r="AA301" s="11">
        <v>0.12502000000000002</v>
      </c>
      <c r="AB301" s="3">
        <v>394.38600000000002</v>
      </c>
      <c r="AC301" s="3">
        <v>377.86200000000002</v>
      </c>
      <c r="AD301" s="3">
        <v>375.24</v>
      </c>
      <c r="AE301" s="3">
        <v>221.584</v>
      </c>
      <c r="AF301" s="3">
        <v>240.143</v>
      </c>
      <c r="AG301" s="3">
        <v>116.108</v>
      </c>
      <c r="AH301" s="3">
        <v>185.45699999999999</v>
      </c>
      <c r="AI301" s="3">
        <v>368.50799999999998</v>
      </c>
      <c r="AJ301" s="3">
        <v>360.02100000000002</v>
      </c>
      <c r="AK301" s="3">
        <f t="shared" si="27"/>
        <v>382.49600000000004</v>
      </c>
      <c r="AL301" s="3">
        <f t="shared" si="28"/>
        <v>192.61166666666668</v>
      </c>
      <c r="AM301" s="3">
        <f t="shared" si="29"/>
        <v>304.66199999999998</v>
      </c>
    </row>
    <row r="302" spans="1:39" x14ac:dyDescent="0.2">
      <c r="A302" s="23" t="s">
        <v>642</v>
      </c>
      <c r="B302" s="12" t="s">
        <v>662</v>
      </c>
      <c r="C302" s="12"/>
      <c r="D302" s="8" t="s">
        <v>663</v>
      </c>
      <c r="E302" s="12" t="s">
        <v>664</v>
      </c>
      <c r="F302" s="2" t="s">
        <v>665</v>
      </c>
      <c r="G302" s="13"/>
      <c r="H302" s="13"/>
      <c r="I302" s="14">
        <v>3</v>
      </c>
      <c r="J302" s="14">
        <v>823045</v>
      </c>
      <c r="K302" s="14">
        <v>823754</v>
      </c>
      <c r="L302" s="14">
        <v>645</v>
      </c>
      <c r="M302" s="24"/>
      <c r="N302" s="9">
        <v>0</v>
      </c>
      <c r="O302" s="9">
        <v>1.26589E-3</v>
      </c>
      <c r="P302" s="9">
        <v>1.2193499999999999E-5</v>
      </c>
      <c r="Q302" s="9">
        <v>6.4492800000000002E-4</v>
      </c>
      <c r="R302" s="10">
        <v>0.415599584579467</v>
      </c>
      <c r="S302" s="10">
        <v>0.147561</v>
      </c>
      <c r="T302" s="10">
        <v>3.6203199999999998E-2</v>
      </c>
      <c r="U302" s="10">
        <v>5.4631800000000001E-2</v>
      </c>
      <c r="V302" s="9">
        <v>0.35948985815048201</v>
      </c>
      <c r="W302" s="9">
        <v>0.236567</v>
      </c>
      <c r="X302" s="9">
        <v>0.16647500000000001</v>
      </c>
      <c r="Y302" s="9">
        <v>8.3934599999999998E-2</v>
      </c>
      <c r="Z302" s="3" t="s">
        <v>67</v>
      </c>
      <c r="AA302" s="11">
        <v>4.0430000000000188E-3</v>
      </c>
      <c r="AB302" s="3">
        <v>50.811999999999998</v>
      </c>
      <c r="AC302" s="3">
        <v>54.857199999999999</v>
      </c>
      <c r="AD302" s="3">
        <v>78.1494</v>
      </c>
      <c r="AE302" s="3">
        <v>122.33799999999999</v>
      </c>
      <c r="AF302" s="3">
        <v>136.00800000000001</v>
      </c>
      <c r="AG302" s="3">
        <v>113.72499999999999</v>
      </c>
      <c r="AH302" s="3">
        <v>119.38200000000001</v>
      </c>
      <c r="AI302" s="3">
        <v>79.610100000000003</v>
      </c>
      <c r="AJ302" s="3">
        <v>73.342299999999994</v>
      </c>
      <c r="AK302" s="3">
        <f t="shared" si="27"/>
        <v>61.272866666666665</v>
      </c>
      <c r="AL302" s="3">
        <f t="shared" si="28"/>
        <v>124.02366666666667</v>
      </c>
      <c r="AM302" s="3">
        <f t="shared" si="29"/>
        <v>90.778133333333315</v>
      </c>
    </row>
    <row r="303" spans="1:39" x14ac:dyDescent="0.2">
      <c r="A303" s="23" t="s">
        <v>642</v>
      </c>
      <c r="B303" s="12" t="s">
        <v>662</v>
      </c>
      <c r="C303" s="12"/>
      <c r="D303" s="8" t="s">
        <v>663</v>
      </c>
      <c r="E303" s="12" t="s">
        <v>664</v>
      </c>
      <c r="F303" s="2" t="s">
        <v>666</v>
      </c>
      <c r="G303" s="13"/>
      <c r="H303" s="13"/>
      <c r="I303" s="14">
        <v>317</v>
      </c>
      <c r="J303" s="14">
        <v>176305</v>
      </c>
      <c r="K303" s="14">
        <v>177014</v>
      </c>
      <c r="L303" s="14">
        <v>645</v>
      </c>
      <c r="M303" s="24"/>
      <c r="N303" s="9">
        <v>0.99999999737314205</v>
      </c>
      <c r="O303" s="9">
        <v>2.5473300000000001E-2</v>
      </c>
      <c r="P303" s="9">
        <v>7.5754499999999998E-4</v>
      </c>
      <c r="Q303" s="9">
        <v>2.5302900000000001E-3</v>
      </c>
      <c r="R303" s="10">
        <v>0.83441042900085405</v>
      </c>
      <c r="S303" s="10">
        <v>0.85206599999999999</v>
      </c>
      <c r="T303" s="10">
        <v>0.90932299999999999</v>
      </c>
      <c r="U303" s="10">
        <v>0.75924499999999995</v>
      </c>
      <c r="V303" s="9">
        <v>1.17015242576599E-2</v>
      </c>
      <c r="W303" s="9">
        <v>5.2001600000000002E-2</v>
      </c>
      <c r="X303" s="9">
        <v>1.8453500000000001E-2</v>
      </c>
      <c r="Y303" s="9">
        <v>1.5706600000000001E-2</v>
      </c>
      <c r="Z303" s="3" t="s">
        <v>47</v>
      </c>
      <c r="AA303" s="11">
        <v>8.2000000000004292E-4</v>
      </c>
      <c r="AB303" s="3">
        <v>76.270399999999995</v>
      </c>
      <c r="AC303" s="3">
        <v>66.469899999999996</v>
      </c>
      <c r="AD303" s="3">
        <v>67.748999999999995</v>
      </c>
      <c r="AE303" s="3">
        <v>114.691</v>
      </c>
      <c r="AF303" s="3">
        <v>101.449</v>
      </c>
      <c r="AG303" s="3">
        <v>120.908</v>
      </c>
      <c r="AH303" s="3">
        <v>91.050899999999999</v>
      </c>
      <c r="AI303" s="3">
        <v>57.622700000000002</v>
      </c>
      <c r="AJ303" s="3">
        <v>51.2012</v>
      </c>
      <c r="AK303" s="3">
        <f t="shared" si="27"/>
        <v>70.1631</v>
      </c>
      <c r="AL303" s="3">
        <f t="shared" si="28"/>
        <v>112.34933333333333</v>
      </c>
      <c r="AM303" s="3">
        <f t="shared" si="29"/>
        <v>66.624933333333331</v>
      </c>
    </row>
    <row r="304" spans="1:39" x14ac:dyDescent="0.2">
      <c r="N304" s="9"/>
      <c r="O304" s="9"/>
      <c r="P304" s="9"/>
      <c r="Q304" s="9"/>
      <c r="V304" s="9"/>
      <c r="W304" s="9"/>
      <c r="X304" s="9"/>
      <c r="Y304" s="9"/>
    </row>
    <row r="305" spans="1:27" x14ac:dyDescent="0.2">
      <c r="A305" s="23" t="s">
        <v>672</v>
      </c>
      <c r="B305" s="23"/>
      <c r="C305" s="7"/>
      <c r="D305" s="3"/>
      <c r="E305" s="1"/>
      <c r="F305" s="29"/>
      <c r="N305" s="30"/>
      <c r="O305" s="30"/>
      <c r="P305" s="30"/>
      <c r="Q305" s="30"/>
      <c r="R305" s="3"/>
      <c r="S305" s="3"/>
      <c r="T305" s="3"/>
      <c r="U305" s="3"/>
      <c r="V305" s="30"/>
      <c r="W305" s="30"/>
      <c r="X305" s="30"/>
      <c r="Y305" s="30"/>
      <c r="AA305" s="3"/>
    </row>
    <row r="306" spans="1:27" x14ac:dyDescent="0.2">
      <c r="A306" s="23" t="s">
        <v>673</v>
      </c>
      <c r="B306" s="23"/>
      <c r="C306" s="7"/>
      <c r="D306" s="3"/>
      <c r="E306" s="1"/>
      <c r="F306" s="12"/>
      <c r="N306" s="30"/>
      <c r="O306" s="30"/>
      <c r="P306" s="30"/>
      <c r="Q306" s="30"/>
      <c r="R306" s="3"/>
      <c r="S306" s="3"/>
      <c r="T306" s="3"/>
      <c r="U306" s="3"/>
      <c r="V306" s="30"/>
      <c r="W306" s="30"/>
      <c r="X306" s="30"/>
      <c r="Y306" s="30"/>
      <c r="AA306" s="3"/>
    </row>
    <row r="307" spans="1:27" x14ac:dyDescent="0.2">
      <c r="A307" s="23" t="s">
        <v>674</v>
      </c>
      <c r="B307" s="23"/>
      <c r="C307" s="7"/>
      <c r="D307" s="3"/>
      <c r="E307" s="1"/>
      <c r="F307" s="12"/>
      <c r="N307" s="30"/>
      <c r="O307" s="30"/>
      <c r="P307" s="30"/>
      <c r="Q307" s="30"/>
      <c r="R307" s="3"/>
      <c r="S307" s="3"/>
      <c r="T307" s="3"/>
      <c r="U307" s="3"/>
      <c r="V307" s="30"/>
      <c r="W307" s="30"/>
      <c r="X307" s="30"/>
      <c r="Y307" s="30"/>
      <c r="AA307" s="3"/>
    </row>
    <row r="308" spans="1:27" x14ac:dyDescent="0.2">
      <c r="A308" s="23" t="s">
        <v>675</v>
      </c>
      <c r="B308" s="23"/>
      <c r="C308" s="7"/>
      <c r="D308" s="3"/>
      <c r="E308" s="1"/>
      <c r="F308" s="12"/>
      <c r="N308" s="30"/>
      <c r="O308" s="30"/>
      <c r="P308" s="30"/>
      <c r="Q308" s="30"/>
      <c r="R308" s="3"/>
      <c r="S308" s="3"/>
      <c r="T308" s="3"/>
      <c r="U308" s="3"/>
      <c r="V308" s="30"/>
      <c r="W308" s="30"/>
      <c r="X308" s="30"/>
      <c r="Y308" s="30"/>
      <c r="AA308" s="3"/>
    </row>
    <row r="309" spans="1:27" x14ac:dyDescent="0.2">
      <c r="A309" s="23" t="s">
        <v>676</v>
      </c>
      <c r="B309" s="23"/>
      <c r="C309" s="7"/>
      <c r="D309" s="3"/>
      <c r="E309" s="1"/>
      <c r="F309" s="12"/>
      <c r="N309" s="30"/>
      <c r="O309" s="30"/>
      <c r="P309" s="30"/>
      <c r="Q309" s="30"/>
      <c r="R309" s="3"/>
      <c r="S309" s="3"/>
      <c r="T309" s="3"/>
      <c r="U309" s="3"/>
      <c r="V309" s="30"/>
      <c r="W309" s="30"/>
      <c r="X309" s="30"/>
      <c r="Y309" s="30"/>
      <c r="AA309" s="3"/>
    </row>
    <row r="310" spans="1:27" x14ac:dyDescent="0.2">
      <c r="A310" s="23" t="s">
        <v>677</v>
      </c>
      <c r="C310" s="1"/>
      <c r="D310" s="1"/>
      <c r="E310" s="12"/>
      <c r="F310" s="6"/>
      <c r="N310" s="30"/>
      <c r="O310" s="30"/>
      <c r="P310" s="30"/>
      <c r="Q310" s="30"/>
      <c r="R310" s="3"/>
      <c r="S310" s="3"/>
      <c r="T310" s="3"/>
      <c r="U310" s="3"/>
      <c r="V310" s="30"/>
      <c r="W310" s="30"/>
      <c r="X310" s="30"/>
      <c r="Y310" s="30"/>
      <c r="AA310" s="3"/>
    </row>
    <row r="311" spans="1:27" x14ac:dyDescent="0.2">
      <c r="A311" s="23" t="s">
        <v>678</v>
      </c>
      <c r="B311" s="7"/>
      <c r="D311" s="3"/>
      <c r="E311" s="1"/>
      <c r="F311" s="12"/>
      <c r="N311" s="30"/>
      <c r="O311" s="30"/>
      <c r="P311" s="30"/>
      <c r="Q311" s="30"/>
      <c r="R311" s="3"/>
      <c r="S311" s="3"/>
      <c r="T311" s="3"/>
      <c r="U311" s="3"/>
      <c r="V311" s="30"/>
      <c r="W311" s="30"/>
      <c r="X311" s="30"/>
      <c r="Y311" s="30"/>
      <c r="AA311" s="3"/>
    </row>
    <row r="312" spans="1:27" x14ac:dyDescent="0.2">
      <c r="A312" s="23" t="s">
        <v>679</v>
      </c>
      <c r="B312" s="7"/>
      <c r="D312" s="3"/>
      <c r="E312" s="1"/>
      <c r="F312" s="12"/>
      <c r="N312" s="30"/>
      <c r="O312" s="30"/>
      <c r="P312" s="30"/>
      <c r="Q312" s="30"/>
      <c r="R312" s="3"/>
      <c r="S312" s="3"/>
      <c r="T312" s="3"/>
      <c r="U312" s="3"/>
      <c r="V312" s="30"/>
      <c r="W312" s="30"/>
      <c r="X312" s="30"/>
      <c r="Y312" s="30"/>
      <c r="AA312" s="3"/>
    </row>
    <row r="313" spans="1:27" x14ac:dyDescent="0.2">
      <c r="A313" s="23" t="s">
        <v>680</v>
      </c>
      <c r="B313" s="7"/>
      <c r="D313" s="3"/>
      <c r="E313" s="1"/>
      <c r="F313" s="12"/>
      <c r="N313" s="30"/>
      <c r="O313" s="30"/>
      <c r="P313" s="30"/>
      <c r="Q313" s="30"/>
      <c r="R313" s="3"/>
      <c r="S313" s="3"/>
      <c r="T313" s="3"/>
      <c r="U313" s="3"/>
      <c r="V313" s="30"/>
      <c r="W313" s="30"/>
      <c r="X313" s="30"/>
      <c r="Y313" s="30"/>
      <c r="AA313" s="3"/>
    </row>
    <row r="314" spans="1:27" x14ac:dyDescent="0.2">
      <c r="B314" s="7"/>
      <c r="D314" s="3"/>
      <c r="E314" s="1"/>
      <c r="F314" s="12"/>
      <c r="N314" s="30"/>
      <c r="O314" s="30"/>
      <c r="P314" s="30"/>
      <c r="Q314" s="30"/>
      <c r="R314" s="3"/>
      <c r="S314" s="3"/>
      <c r="T314" s="3"/>
      <c r="U314" s="3"/>
      <c r="V314" s="30"/>
      <c r="W314" s="30"/>
      <c r="X314" s="30"/>
      <c r="Y314" s="30"/>
      <c r="AA314" s="3"/>
    </row>
    <row r="315" spans="1:27" x14ac:dyDescent="0.2">
      <c r="B315" s="7"/>
      <c r="D315" s="3"/>
      <c r="E315" s="1"/>
      <c r="F315" s="12"/>
      <c r="N315" s="30"/>
      <c r="O315" s="30"/>
      <c r="P315" s="30"/>
      <c r="Q315" s="30"/>
      <c r="R315" s="3"/>
      <c r="S315" s="3"/>
      <c r="T315" s="3"/>
      <c r="U315" s="3"/>
      <c r="V315" s="30"/>
      <c r="W315" s="30"/>
      <c r="X315" s="30"/>
      <c r="Y315" s="30"/>
      <c r="AA315" s="3"/>
    </row>
  </sheetData>
  <sortState ref="A289:BH299">
    <sortCondition ref="B289:B29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genes_with_sigs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rk Welch</dc:creator>
  <cp:lastModifiedBy>BetteJeanne</cp:lastModifiedBy>
  <dcterms:created xsi:type="dcterms:W3CDTF">2017-11-30T17:15:05Z</dcterms:created>
  <dcterms:modified xsi:type="dcterms:W3CDTF">2018-08-04T17:24:20Z</dcterms:modified>
</cp:coreProperties>
</file>